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rga\BOSTON UNIVERSITY Dropbox\Morgane Butler\Single Nucleus RNA Seq Project\Supplementary Figures\"/>
    </mc:Choice>
  </mc:AlternateContent>
  <xr:revisionPtr revIDLastSave="0" documentId="13_ncr:1_{B104CDE5-ADD9-4755-B1C0-527E7B0B9AE5}" xr6:coauthVersionLast="47" xr6:coauthVersionMax="47" xr10:uidLastSave="{00000000-0000-0000-0000-000000000000}"/>
  <bookViews>
    <workbookView xWindow="-90" yWindow="0" windowWidth="12980" windowHeight="15370" xr2:uid="{AB570CF8-0AA2-49DC-A4EC-17EA6CCE3C46}"/>
  </bookViews>
  <sheets>
    <sheet name="SuppTable17a_microModules" sheetId="1" r:id="rId1"/>
    <sheet name="SuppTable17b_microLME_stats" sheetId="2" r:id="rId2"/>
  </sheets>
  <calcPr calcId="0"/>
  <fileRecoveryPr repairLoad="1"/>
</workbook>
</file>

<file path=xl/sharedStrings.xml><?xml version="1.0" encoding="utf-8"?>
<sst xmlns="http://schemas.openxmlformats.org/spreadsheetml/2006/main" count="6156" uniqueCount="6066"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KCNIP4</t>
  </si>
  <si>
    <t>SYT1</t>
  </si>
  <si>
    <t>GRID2</t>
  </si>
  <si>
    <t>NAV2</t>
  </si>
  <si>
    <t>CX3CR1</t>
  </si>
  <si>
    <t>SYNDIG1</t>
  </si>
  <si>
    <t>P2RY12</t>
  </si>
  <si>
    <t>HS3ST4</t>
  </si>
  <si>
    <t>ITPR2</t>
  </si>
  <si>
    <t>LRMDA</t>
  </si>
  <si>
    <t>ANKRD44</t>
  </si>
  <si>
    <t>ST6GALNAC3</t>
  </si>
  <si>
    <t>ST6GAL1</t>
  </si>
  <si>
    <t>SFMBT2</t>
  </si>
  <si>
    <t>FRMD4A</t>
  </si>
  <si>
    <t>USP53</t>
  </si>
  <si>
    <t>CD83</t>
  </si>
  <si>
    <t>HSP90AA1</t>
  </si>
  <si>
    <t>HSPA1A</t>
  </si>
  <si>
    <t>KANK1</t>
  </si>
  <si>
    <t>SPP1</t>
  </si>
  <si>
    <t>C9orf84</t>
  </si>
  <si>
    <t>GOLGA4</t>
  </si>
  <si>
    <t>RGS1</t>
  </si>
  <si>
    <t>SRGN</t>
  </si>
  <si>
    <t>HIF1A</t>
  </si>
  <si>
    <t>SLC2A3</t>
  </si>
  <si>
    <t>CSGALNACT1</t>
  </si>
  <si>
    <t>FKBP5</t>
  </si>
  <si>
    <t>SLC1A3</t>
  </si>
  <si>
    <t>TCF4</t>
  </si>
  <si>
    <t>SLC8A1</t>
  </si>
  <si>
    <t>TBC1D22A</t>
  </si>
  <si>
    <t>MALAT1</t>
  </si>
  <si>
    <t>SAT1</t>
  </si>
  <si>
    <t>SSH2</t>
  </si>
  <si>
    <t>KCNMA1</t>
  </si>
  <si>
    <t>ADAM28</t>
  </si>
  <si>
    <t>EPB41L3</t>
  </si>
  <si>
    <t>TLR2</t>
  </si>
  <si>
    <t>MT-CO3</t>
  </si>
  <si>
    <t>ZEB2</t>
  </si>
  <si>
    <t>PAG1</t>
  </si>
  <si>
    <t>LYN</t>
  </si>
  <si>
    <t>DLEU2</t>
  </si>
  <si>
    <t>PRKCB</t>
  </si>
  <si>
    <t>FMNL2</t>
  </si>
  <si>
    <t>IPCEF1</t>
  </si>
  <si>
    <t>PREX1</t>
  </si>
  <si>
    <t>FAM49B</t>
  </si>
  <si>
    <t>SLC9A9</t>
  </si>
  <si>
    <t>LPAR6</t>
  </si>
  <si>
    <t>QKI</t>
  </si>
  <si>
    <t>MAML3</t>
  </si>
  <si>
    <t>UBE2E2</t>
  </si>
  <si>
    <t>PRKCA</t>
  </si>
  <si>
    <t>PLXDC2</t>
  </si>
  <si>
    <t>LDLRAD4</t>
  </si>
  <si>
    <t>KCNQ3</t>
  </si>
  <si>
    <t>C3</t>
  </si>
  <si>
    <t>DOCK4</t>
  </si>
  <si>
    <t>ZBTB20</t>
  </si>
  <si>
    <t>AOAH</t>
  </si>
  <si>
    <t>RNF150</t>
  </si>
  <si>
    <t>ZFP36L1</t>
  </si>
  <si>
    <t>RPS24</t>
  </si>
  <si>
    <t>TMSB4X</t>
  </si>
  <si>
    <t>FTL</t>
  </si>
  <si>
    <t>FTH1</t>
  </si>
  <si>
    <t>CD163</t>
  </si>
  <si>
    <t>CHST11</t>
  </si>
  <si>
    <t>ARHGAP26</t>
  </si>
  <si>
    <t>TBC1D14</t>
  </si>
  <si>
    <t>ETV6</t>
  </si>
  <si>
    <t>CCDC26</t>
  </si>
  <si>
    <t>TMEM163</t>
  </si>
  <si>
    <t>F13A1</t>
  </si>
  <si>
    <t>IQGAP2</t>
  </si>
  <si>
    <t>PID1</t>
  </si>
  <si>
    <t>FCHSD2</t>
  </si>
  <si>
    <t>FMN1</t>
  </si>
  <si>
    <t>DPYD</t>
  </si>
  <si>
    <t>VCAN</t>
  </si>
  <si>
    <t>RIPOR2</t>
  </si>
  <si>
    <t>NEAT1</t>
  </si>
  <si>
    <t>SIPA1L1</t>
  </si>
  <si>
    <t>SLC11A1</t>
  </si>
  <si>
    <t>NAMPT</t>
  </si>
  <si>
    <t>UTRN</t>
  </si>
  <si>
    <t>TRPS1</t>
  </si>
  <si>
    <t>PCDH9</t>
  </si>
  <si>
    <t>ADGRB3</t>
  </si>
  <si>
    <t>PDE4D</t>
  </si>
  <si>
    <t>MED12L</t>
  </si>
  <si>
    <t>RASGEF1C</t>
  </si>
  <si>
    <t>CPED1</t>
  </si>
  <si>
    <t>DSCAM</t>
  </si>
  <si>
    <t>MEF2A</t>
  </si>
  <si>
    <t>ELMO1</t>
  </si>
  <si>
    <t>MAP4K4</t>
  </si>
  <si>
    <t>DIP2B</t>
  </si>
  <si>
    <t>SRGAP2</t>
  </si>
  <si>
    <t>HDAC9</t>
  </si>
  <si>
    <t>SORL1</t>
  </si>
  <si>
    <t>IL6ST</t>
  </si>
  <si>
    <t>NR4A2</t>
  </si>
  <si>
    <t>HIST1H2AC</t>
  </si>
  <si>
    <t>HSPA1B</t>
  </si>
  <si>
    <t>ZNF385D</t>
  </si>
  <si>
    <t>CEBPB</t>
  </si>
  <si>
    <t>HAMP</t>
  </si>
  <si>
    <t>PADI2</t>
  </si>
  <si>
    <t>BTG2</t>
  </si>
  <si>
    <t>GLUL</t>
  </si>
  <si>
    <t>ACSL1</t>
  </si>
  <si>
    <t>SDK1</t>
  </si>
  <si>
    <t>ZBTB16</t>
  </si>
  <si>
    <t>SPTLC2</t>
  </si>
  <si>
    <t>PDE4B</t>
  </si>
  <si>
    <t>CELF2</t>
  </si>
  <si>
    <t>OXR1</t>
  </si>
  <si>
    <t>TAF1D</t>
  </si>
  <si>
    <t>MSR1</t>
  </si>
  <si>
    <t>PTPRC</t>
  </si>
  <si>
    <t>RPS6KA2</t>
  </si>
  <si>
    <t>AUTS2</t>
  </si>
  <si>
    <t>CTSB</t>
  </si>
  <si>
    <t>CHSY1</t>
  </si>
  <si>
    <t>MT-ND3</t>
  </si>
  <si>
    <t>ARHGAP15</t>
  </si>
  <si>
    <t>IKZF1</t>
  </si>
  <si>
    <t>SBF2</t>
  </si>
  <si>
    <t>SAMSN1</t>
  </si>
  <si>
    <t>FNDC3B</t>
  </si>
  <si>
    <t>NCK2</t>
  </si>
  <si>
    <t>PTK2</t>
  </si>
  <si>
    <t>DDX5</t>
  </si>
  <si>
    <t>GNAQ</t>
  </si>
  <si>
    <t>TCF12</t>
  </si>
  <si>
    <t>SERPINB9</t>
  </si>
  <si>
    <t>FTX</t>
  </si>
  <si>
    <t>ZSWIM6</t>
  </si>
  <si>
    <t>MBNL1</t>
  </si>
  <si>
    <t>SLCO2B1</t>
  </si>
  <si>
    <t>ARHGAP24</t>
  </si>
  <si>
    <t>EPB41L2</t>
  </si>
  <si>
    <t>NAV3</t>
  </si>
  <si>
    <t>PCNX2</t>
  </si>
  <si>
    <t>FAM149A</t>
  </si>
  <si>
    <t>AKT3</t>
  </si>
  <si>
    <t>SSBP2</t>
  </si>
  <si>
    <t>OLR1</t>
  </si>
  <si>
    <t>DLEU7</t>
  </si>
  <si>
    <t>RPL13</t>
  </si>
  <si>
    <t>EEF1A1</t>
  </si>
  <si>
    <t>RPLP1</t>
  </si>
  <si>
    <t>PVT1</t>
  </si>
  <si>
    <t>RUNX1</t>
  </si>
  <si>
    <t>BACH1</t>
  </si>
  <si>
    <t>CPEB4</t>
  </si>
  <si>
    <t>DENND3</t>
  </si>
  <si>
    <t>LINC01605</t>
  </si>
  <si>
    <t>ERC2</t>
  </si>
  <si>
    <t>TGFBI</t>
  </si>
  <si>
    <t>SELENOP</t>
  </si>
  <si>
    <t>AFF3</t>
  </si>
  <si>
    <t>SGMS1</t>
  </si>
  <si>
    <t>RGL1</t>
  </si>
  <si>
    <t>MCTP1</t>
  </si>
  <si>
    <t>CR1</t>
  </si>
  <si>
    <t>MCTP2</t>
  </si>
  <si>
    <t>GK</t>
  </si>
  <si>
    <t>RNF149</t>
  </si>
  <si>
    <t>TBC1D8</t>
  </si>
  <si>
    <t>FOSL2</t>
  </si>
  <si>
    <t>JARID2</t>
  </si>
  <si>
    <t>VMP1</t>
  </si>
  <si>
    <t>CADM2</t>
  </si>
  <si>
    <t>CNTNAP2</t>
  </si>
  <si>
    <t>NLRP1</t>
  </si>
  <si>
    <t>P2RY13</t>
  </si>
  <si>
    <t>LINC01141</t>
  </si>
  <si>
    <t>KHDRBS3</t>
  </si>
  <si>
    <t>GLDN</t>
  </si>
  <si>
    <t>MEF2C</t>
  </si>
  <si>
    <t>ATP8B4</t>
  </si>
  <si>
    <t>RERE</t>
  </si>
  <si>
    <t>MAP3K5</t>
  </si>
  <si>
    <t>FOXN3</t>
  </si>
  <si>
    <t>A2M</t>
  </si>
  <si>
    <t>CYFIP1</t>
  </si>
  <si>
    <t>MAF</t>
  </si>
  <si>
    <t>CD69</t>
  </si>
  <si>
    <t>UBC</t>
  </si>
  <si>
    <t>HIST2H2BF</t>
  </si>
  <si>
    <t>CHI3L1</t>
  </si>
  <si>
    <t>FCGR3A</t>
  </si>
  <si>
    <t>FCGBP</t>
  </si>
  <si>
    <t>MIR4300HG</t>
  </si>
  <si>
    <t>FOS</t>
  </si>
  <si>
    <t>CEBPD</t>
  </si>
  <si>
    <t>CEMIP2</t>
  </si>
  <si>
    <t>PDE3B</t>
  </si>
  <si>
    <t>PLA2G7</t>
  </si>
  <si>
    <t>DTNA</t>
  </si>
  <si>
    <t>ATF6</t>
  </si>
  <si>
    <t>PICALM</t>
  </si>
  <si>
    <t>RAPGEF1</t>
  </si>
  <si>
    <t>H3F3B</t>
  </si>
  <si>
    <t>ETS2</t>
  </si>
  <si>
    <t>RB1</t>
  </si>
  <si>
    <t>SRGAP3</t>
  </si>
  <si>
    <t>CTTNBP2</t>
  </si>
  <si>
    <t>PFKFB3</t>
  </si>
  <si>
    <t>RBPJ</t>
  </si>
  <si>
    <t>MT-CO1</t>
  </si>
  <si>
    <t>SPIDR</t>
  </si>
  <si>
    <t>BIRC6</t>
  </si>
  <si>
    <t>RBM47</t>
  </si>
  <si>
    <t>LYST</t>
  </si>
  <si>
    <t>TLE4</t>
  </si>
  <si>
    <t>CAMK2D</t>
  </si>
  <si>
    <t>BIN1</t>
  </si>
  <si>
    <t>CCNY</t>
  </si>
  <si>
    <t>PTPRE</t>
  </si>
  <si>
    <t>DIAPH2</t>
  </si>
  <si>
    <t>RNF111</t>
  </si>
  <si>
    <t>FHIT</t>
  </si>
  <si>
    <t>MED13L</t>
  </si>
  <si>
    <t>AKAP13</t>
  </si>
  <si>
    <t>CHD9</t>
  </si>
  <si>
    <t>MAML2</t>
  </si>
  <si>
    <t>MGAT4A</t>
  </si>
  <si>
    <t>ABCC4</t>
  </si>
  <si>
    <t>LINC02232</t>
  </si>
  <si>
    <t>PSMA1</t>
  </si>
  <si>
    <t>PRKN</t>
  </si>
  <si>
    <t>SMAP2</t>
  </si>
  <si>
    <t>SGK1</t>
  </si>
  <si>
    <t>KCNQ1OT1</t>
  </si>
  <si>
    <t>TPT1</t>
  </si>
  <si>
    <t>PTMA</t>
  </si>
  <si>
    <t>RPS2</t>
  </si>
  <si>
    <t>CD163L1</t>
  </si>
  <si>
    <t>SH3RF3</t>
  </si>
  <si>
    <t>MARCH1</t>
  </si>
  <si>
    <t>PTPN2</t>
  </si>
  <si>
    <t>PHC2</t>
  </si>
  <si>
    <t>ANKRD22</t>
  </si>
  <si>
    <t>FGF13</t>
  </si>
  <si>
    <t>LYVE1</t>
  </si>
  <si>
    <t>PEAK1</t>
  </si>
  <si>
    <t>STARD13</t>
  </si>
  <si>
    <t>IQGAP1</t>
  </si>
  <si>
    <t>IL1R2</t>
  </si>
  <si>
    <t>FRY</t>
  </si>
  <si>
    <t>FAM110B</t>
  </si>
  <si>
    <t>TNFRSF1B</t>
  </si>
  <si>
    <t>BCL6</t>
  </si>
  <si>
    <t>PLIN2</t>
  </si>
  <si>
    <t>MAP3K1</t>
  </si>
  <si>
    <t>ASAP1</t>
  </si>
  <si>
    <t>RBFOX1</t>
  </si>
  <si>
    <t>NRXN1</t>
  </si>
  <si>
    <t>SNAP25</t>
  </si>
  <si>
    <t>LINC00996</t>
  </si>
  <si>
    <t>XACT</t>
  </si>
  <si>
    <t>P3H2</t>
  </si>
  <si>
    <t>CDH13</t>
  </si>
  <si>
    <t>DOCK8</t>
  </si>
  <si>
    <t>MERTK</t>
  </si>
  <si>
    <t>CAPZB</t>
  </si>
  <si>
    <t>BNC2</t>
  </si>
  <si>
    <t>APBB1IP</t>
  </si>
  <si>
    <t>TBC1D4</t>
  </si>
  <si>
    <t>ARHGAP22</t>
  </si>
  <si>
    <t>APPL2</t>
  </si>
  <si>
    <t>CCL3</t>
  </si>
  <si>
    <t>HSPH1</t>
  </si>
  <si>
    <t>HSPA6</t>
  </si>
  <si>
    <t>LINC02397</t>
  </si>
  <si>
    <t>FCGR2A</t>
  </si>
  <si>
    <t>RNF175</t>
  </si>
  <si>
    <t>MYOCOS</t>
  </si>
  <si>
    <t>DUSP1</t>
  </si>
  <si>
    <t>TFRC</t>
  </si>
  <si>
    <t>MIR181A1HG</t>
  </si>
  <si>
    <t>NHSL1</t>
  </si>
  <si>
    <t>TBC1D16</t>
  </si>
  <si>
    <t>SH3BGRL</t>
  </si>
  <si>
    <t>TBXAS1</t>
  </si>
  <si>
    <t>SUMF1</t>
  </si>
  <si>
    <t>MAT2A</t>
  </si>
  <si>
    <t>IL10RA</t>
  </si>
  <si>
    <t>USP15</t>
  </si>
  <si>
    <t>RASSF4</t>
  </si>
  <si>
    <t>IL18</t>
  </si>
  <si>
    <t>FAM13A</t>
  </si>
  <si>
    <t>PLSCR1</t>
  </si>
  <si>
    <t>MT-ATP6</t>
  </si>
  <si>
    <t>RNF130</t>
  </si>
  <si>
    <t>COP1</t>
  </si>
  <si>
    <t>ATXN1</t>
  </si>
  <si>
    <t>MYO1F</t>
  </si>
  <si>
    <t>EXT1</t>
  </si>
  <si>
    <t>SND1</t>
  </si>
  <si>
    <t>GAREM1</t>
  </si>
  <si>
    <t>WSB1</t>
  </si>
  <si>
    <t>FYB1</t>
  </si>
  <si>
    <t>PTPRJ</t>
  </si>
  <si>
    <t>MTDH</t>
  </si>
  <si>
    <t>DISC1</t>
  </si>
  <si>
    <t>JMJD1C</t>
  </si>
  <si>
    <t>DOCK2</t>
  </si>
  <si>
    <t>LHFPL2</t>
  </si>
  <si>
    <t>LPCAT2</t>
  </si>
  <si>
    <t>BMP2K</t>
  </si>
  <si>
    <t>FOXP2</t>
  </si>
  <si>
    <t>MIR646HG</t>
  </si>
  <si>
    <t>CTTNBP2NL</t>
  </si>
  <si>
    <t>BCAS3</t>
  </si>
  <si>
    <t>TNRC6B</t>
  </si>
  <si>
    <t>IER3</t>
  </si>
  <si>
    <t>OPRM1</t>
  </si>
  <si>
    <t>RPL37A</t>
  </si>
  <si>
    <t>RPL41</t>
  </si>
  <si>
    <t>YBX1</t>
  </si>
  <si>
    <t>CREB5</t>
  </si>
  <si>
    <t>SRGAP1</t>
  </si>
  <si>
    <t>GRB2</t>
  </si>
  <si>
    <t>SPATA6</t>
  </si>
  <si>
    <t>DCAF6</t>
  </si>
  <si>
    <t>COLEC12</t>
  </si>
  <si>
    <t>MAMDC2</t>
  </si>
  <si>
    <t>FRMD4B</t>
  </si>
  <si>
    <t>THRB</t>
  </si>
  <si>
    <t>DAPK1</t>
  </si>
  <si>
    <t>CD44</t>
  </si>
  <si>
    <t>SLCO3A1</t>
  </si>
  <si>
    <t>MGAT1</t>
  </si>
  <si>
    <t>RNF144B</t>
  </si>
  <si>
    <t>ADGRE2</t>
  </si>
  <si>
    <t>CXCR4</t>
  </si>
  <si>
    <t>FAM49A</t>
  </si>
  <si>
    <t>CHST15</t>
  </si>
  <si>
    <t>NRXN3</t>
  </si>
  <si>
    <t>LRP1B</t>
  </si>
  <si>
    <t>RPS6KA5</t>
  </si>
  <si>
    <t>PLAT</t>
  </si>
  <si>
    <t>PRDM11</t>
  </si>
  <si>
    <t>LPAR1</t>
  </si>
  <si>
    <t>SLIT2</t>
  </si>
  <si>
    <t>INPP5D</t>
  </si>
  <si>
    <t>SYK</t>
  </si>
  <si>
    <t>SNX29</t>
  </si>
  <si>
    <t>LRRK1</t>
  </si>
  <si>
    <t>ABR</t>
  </si>
  <si>
    <t>SOCS6</t>
  </si>
  <si>
    <t>RASAL2</t>
  </si>
  <si>
    <t>TIAM1</t>
  </si>
  <si>
    <t>EGR1</t>
  </si>
  <si>
    <t>GPR183</t>
  </si>
  <si>
    <t>TNF</t>
  </si>
  <si>
    <t>ADAMTS2</t>
  </si>
  <si>
    <t>GRIK1</t>
  </si>
  <si>
    <t>PPA1</t>
  </si>
  <si>
    <t>IL1B</t>
  </si>
  <si>
    <t>CDKN1A</t>
  </si>
  <si>
    <t>DDIT4</t>
  </si>
  <si>
    <t>CCND3</t>
  </si>
  <si>
    <t>RASGRP3</t>
  </si>
  <si>
    <t>DTNB</t>
  </si>
  <si>
    <t>FGD4</t>
  </si>
  <si>
    <t>PELI1</t>
  </si>
  <si>
    <t>OGFR</t>
  </si>
  <si>
    <t>ABCA1</t>
  </si>
  <si>
    <t>PHF21A</t>
  </si>
  <si>
    <t>CEP85L</t>
  </si>
  <si>
    <t>HEATR5B</t>
  </si>
  <si>
    <t>SLC25A37</t>
  </si>
  <si>
    <t>MS4A6A</t>
  </si>
  <si>
    <t>MT-CO2</t>
  </si>
  <si>
    <t>NCOA1</t>
  </si>
  <si>
    <t>RAB10</t>
  </si>
  <si>
    <t>RAB31</t>
  </si>
  <si>
    <t>IRAK3</t>
  </si>
  <si>
    <t>COTL1</t>
  </si>
  <si>
    <t>SCFD2</t>
  </si>
  <si>
    <t>IRF8</t>
  </si>
  <si>
    <t>HNRNPA2B1</t>
  </si>
  <si>
    <t>ZFAND3</t>
  </si>
  <si>
    <t>TBC1D5</t>
  </si>
  <si>
    <t>ITGAM</t>
  </si>
  <si>
    <t>GAB2</t>
  </si>
  <si>
    <t>WWOX</t>
  </si>
  <si>
    <t>MYCBP2</t>
  </si>
  <si>
    <t>JAZF1</t>
  </si>
  <si>
    <t>LRCH1</t>
  </si>
  <si>
    <t>TLN2</t>
  </si>
  <si>
    <t>MARCH3</t>
  </si>
  <si>
    <t>EVL</t>
  </si>
  <si>
    <t>B3GNT5</t>
  </si>
  <si>
    <t>DLG2</t>
  </si>
  <si>
    <t>CSF2RA</t>
  </si>
  <si>
    <t>PTCHD4</t>
  </si>
  <si>
    <t>ANKUB1</t>
  </si>
  <si>
    <t>RPS27</t>
  </si>
  <si>
    <t>RPS19</t>
  </si>
  <si>
    <t>GTF3A</t>
  </si>
  <si>
    <t>S100A8</t>
  </si>
  <si>
    <t>HIVEP3</t>
  </si>
  <si>
    <t>PIK3AP1</t>
  </si>
  <si>
    <t>FAM129A</t>
  </si>
  <si>
    <t>PPARD</t>
  </si>
  <si>
    <t>P2RY14</t>
  </si>
  <si>
    <t>DLGAP2</t>
  </si>
  <si>
    <t>EDA</t>
  </si>
  <si>
    <t>C22orf34</t>
  </si>
  <si>
    <t>PLXNC1</t>
  </si>
  <si>
    <t>THBS1</t>
  </si>
  <si>
    <t>FYN</t>
  </si>
  <si>
    <t>HLA-DQB1</t>
  </si>
  <si>
    <t>PGK1</t>
  </si>
  <si>
    <t>SH3PXD2B</t>
  </si>
  <si>
    <t>ADM</t>
  </si>
  <si>
    <t>FOXP1</t>
  </si>
  <si>
    <t>SLA</t>
  </si>
  <si>
    <t>CSMD1</t>
  </si>
  <si>
    <t>GPM6A</t>
  </si>
  <si>
    <t>KIF26B</t>
  </si>
  <si>
    <t>DHRS9</t>
  </si>
  <si>
    <t>EML1</t>
  </si>
  <si>
    <t>TANC1</t>
  </si>
  <si>
    <t>LINC01909</t>
  </si>
  <si>
    <t>ZFHX3</t>
  </si>
  <si>
    <t>KANSL1</t>
  </si>
  <si>
    <t>TNRC18</t>
  </si>
  <si>
    <t>SHTN1</t>
  </si>
  <si>
    <t>SRGAP2B</t>
  </si>
  <si>
    <t>RTTN</t>
  </si>
  <si>
    <t>FMNL3</t>
  </si>
  <si>
    <t>ITM2B</t>
  </si>
  <si>
    <t>INSIG1</t>
  </si>
  <si>
    <t>HSPD1</t>
  </si>
  <si>
    <t>NPFFR1</t>
  </si>
  <si>
    <t>ZFP36</t>
  </si>
  <si>
    <t>IL21R</t>
  </si>
  <si>
    <t>JUNB</t>
  </si>
  <si>
    <t>TRIM9</t>
  </si>
  <si>
    <t>SLC7A5</t>
  </si>
  <si>
    <t>NOS1AP</t>
  </si>
  <si>
    <t>AVEN</t>
  </si>
  <si>
    <t>SETBP1</t>
  </si>
  <si>
    <t>AFF1</t>
  </si>
  <si>
    <t>MYO9B</t>
  </si>
  <si>
    <t>EIF3D</t>
  </si>
  <si>
    <t>HLA-DRA</t>
  </si>
  <si>
    <t>SEC14L1</t>
  </si>
  <si>
    <t>CC2D2B</t>
  </si>
  <si>
    <t>GOLGB1</t>
  </si>
  <si>
    <t>ZNF292</t>
  </si>
  <si>
    <t>UGCG</t>
  </si>
  <si>
    <t>MT-ND1</t>
  </si>
  <si>
    <t>MTSS1</t>
  </si>
  <si>
    <t>PTEN</t>
  </si>
  <si>
    <t>DENND1A</t>
  </si>
  <si>
    <t>CSF3R</t>
  </si>
  <si>
    <t>ACTB</t>
  </si>
  <si>
    <t>IL17RA</t>
  </si>
  <si>
    <t>HSP90AB1</t>
  </si>
  <si>
    <t>HNRNPDL</t>
  </si>
  <si>
    <t>EIF4G3</t>
  </si>
  <si>
    <t>SPRED1</t>
  </si>
  <si>
    <t>CYTH4</t>
  </si>
  <si>
    <t>IMMP2L</t>
  </si>
  <si>
    <t>ARID1B</t>
  </si>
  <si>
    <t>CMIP</t>
  </si>
  <si>
    <t>PALD1</t>
  </si>
  <si>
    <t>GALNT2</t>
  </si>
  <si>
    <t>ARHGAP12</t>
  </si>
  <si>
    <t>TENM4</t>
  </si>
  <si>
    <t>FAM177B</t>
  </si>
  <si>
    <t>TMOD1</t>
  </si>
  <si>
    <t>PELI2</t>
  </si>
  <si>
    <t>MANBA</t>
  </si>
  <si>
    <t>PDGFB</t>
  </si>
  <si>
    <t>RAB11A</t>
  </si>
  <si>
    <t>RPL11</t>
  </si>
  <si>
    <t>GAPDH</t>
  </si>
  <si>
    <t>S100A9</t>
  </si>
  <si>
    <t>ANKS1A</t>
  </si>
  <si>
    <t>ALOX5</t>
  </si>
  <si>
    <t>ACER3</t>
  </si>
  <si>
    <t>CUL1</t>
  </si>
  <si>
    <t>MS4A4E</t>
  </si>
  <si>
    <t>CDK14</t>
  </si>
  <si>
    <t>MRC1</t>
  </si>
  <si>
    <t>SLC38A6</t>
  </si>
  <si>
    <t>VAV3</t>
  </si>
  <si>
    <t>CD36</t>
  </si>
  <si>
    <t>DYSF</t>
  </si>
  <si>
    <t>CTSA</t>
  </si>
  <si>
    <t>SDCBP</t>
  </si>
  <si>
    <t>FAM20A</t>
  </si>
  <si>
    <t>CXCL8</t>
  </si>
  <si>
    <t>KYNU</t>
  </si>
  <si>
    <t>AGFG1</t>
  </si>
  <si>
    <t>LSAMP</t>
  </si>
  <si>
    <t>NPAS3</t>
  </si>
  <si>
    <t>SMIM35</t>
  </si>
  <si>
    <t>HCG22</t>
  </si>
  <si>
    <t>CTNNA3</t>
  </si>
  <si>
    <t>C12orf75</t>
  </si>
  <si>
    <t>FGF20</t>
  </si>
  <si>
    <t>ATM</t>
  </si>
  <si>
    <t>FER</t>
  </si>
  <si>
    <t>CTBP2</t>
  </si>
  <si>
    <t>MIR99AHG</t>
  </si>
  <si>
    <t>DOCK10</t>
  </si>
  <si>
    <t>NAALADL2</t>
  </si>
  <si>
    <t>ATP2C1</t>
  </si>
  <si>
    <t>IFNGR1</t>
  </si>
  <si>
    <t>NR4A1</t>
  </si>
  <si>
    <t>HSPB1</t>
  </si>
  <si>
    <t>CD14</t>
  </si>
  <si>
    <t>VPS9D1</t>
  </si>
  <si>
    <t>IER2</t>
  </si>
  <si>
    <t>GLYATL1</t>
  </si>
  <si>
    <t>RGS16</t>
  </si>
  <si>
    <t>WDR91</t>
  </si>
  <si>
    <t>UBTD2</t>
  </si>
  <si>
    <t>ST8SIA4</t>
  </si>
  <si>
    <t>MKLN1</t>
  </si>
  <si>
    <t>CD86</t>
  </si>
  <si>
    <t>PPIL2</t>
  </si>
  <si>
    <t>HLA-DPB1</t>
  </si>
  <si>
    <t>PCNX1</t>
  </si>
  <si>
    <t>PRKCQ</t>
  </si>
  <si>
    <t>MAPK10</t>
  </si>
  <si>
    <t>ELL2</t>
  </si>
  <si>
    <t>DSE</t>
  </si>
  <si>
    <t>MT-ND4</t>
  </si>
  <si>
    <t>ATG7</t>
  </si>
  <si>
    <t>EPS15</t>
  </si>
  <si>
    <t>NUMB</t>
  </si>
  <si>
    <t>CPQ</t>
  </si>
  <si>
    <t>LCP2</t>
  </si>
  <si>
    <t>GMDS</t>
  </si>
  <si>
    <t>FSCN1</t>
  </si>
  <si>
    <t>PARP14</t>
  </si>
  <si>
    <t>LPP</t>
  </si>
  <si>
    <t>SKAP2</t>
  </si>
  <si>
    <t>PRKDC</t>
  </si>
  <si>
    <t>RAD51B</t>
  </si>
  <si>
    <t>ARL15</t>
  </si>
  <si>
    <t>STAG1</t>
  </si>
  <si>
    <t>SDCCAG8</t>
  </si>
  <si>
    <t>ARHGAP25</t>
  </si>
  <si>
    <t>RUNX2</t>
  </si>
  <si>
    <t>NLGN4Y</t>
  </si>
  <si>
    <t>VASH1</t>
  </si>
  <si>
    <t>PACRG</t>
  </si>
  <si>
    <t>MAP1B</t>
  </si>
  <si>
    <t>RNF213</t>
  </si>
  <si>
    <t>CH25H</t>
  </si>
  <si>
    <t>MCF2L2</t>
  </si>
  <si>
    <t>RPL13A</t>
  </si>
  <si>
    <t>RPL6</t>
  </si>
  <si>
    <t>SIPA1L2</t>
  </si>
  <si>
    <t>ATP11A</t>
  </si>
  <si>
    <t>SCIN</t>
  </si>
  <si>
    <t>STAT3</t>
  </si>
  <si>
    <t>ESR1</t>
  </si>
  <si>
    <t>ADGRG6</t>
  </si>
  <si>
    <t>C20orf194</t>
  </si>
  <si>
    <t>MGAM</t>
  </si>
  <si>
    <t>SESTD1</t>
  </si>
  <si>
    <t>ITGA4</t>
  </si>
  <si>
    <t>SASH1</t>
  </si>
  <si>
    <t>NEURL2</t>
  </si>
  <si>
    <t>RNF24</t>
  </si>
  <si>
    <t>MAFB</t>
  </si>
  <si>
    <t>DMXL2</t>
  </si>
  <si>
    <t>CYTH1</t>
  </si>
  <si>
    <t>PTPRD</t>
  </si>
  <si>
    <t>ATRNL1</t>
  </si>
  <si>
    <t>WLS</t>
  </si>
  <si>
    <t>LTC4S</t>
  </si>
  <si>
    <t>PLCXD3</t>
  </si>
  <si>
    <t>NXN</t>
  </si>
  <si>
    <t>LINC02008</t>
  </si>
  <si>
    <t>CSF1R</t>
  </si>
  <si>
    <t>CDK13</t>
  </si>
  <si>
    <t>PIK3R5</t>
  </si>
  <si>
    <t>TTC28</t>
  </si>
  <si>
    <t>SRGAP2C</t>
  </si>
  <si>
    <t>SPARCL1</t>
  </si>
  <si>
    <t>GNG7</t>
  </si>
  <si>
    <t>ZFP36L2</t>
  </si>
  <si>
    <t>EGR3</t>
  </si>
  <si>
    <t>HIST1H2BD</t>
  </si>
  <si>
    <t>DDX21</t>
  </si>
  <si>
    <t>ARG2</t>
  </si>
  <si>
    <t>RHOB</t>
  </si>
  <si>
    <t>BCL2A1</t>
  </si>
  <si>
    <t>NSUN7</t>
  </si>
  <si>
    <t>SLC25A43</t>
  </si>
  <si>
    <t>RPS6KA3</t>
  </si>
  <si>
    <t>N4BP2L2</t>
  </si>
  <si>
    <t>NEDD4L</t>
  </si>
  <si>
    <t>DTX3L</t>
  </si>
  <si>
    <t>HLA-DRB1</t>
  </si>
  <si>
    <t>NAIP</t>
  </si>
  <si>
    <t>ANKDD1A</t>
  </si>
  <si>
    <t>PLAG1</t>
  </si>
  <si>
    <t>MAN2A1</t>
  </si>
  <si>
    <t>TNFAIP8</t>
  </si>
  <si>
    <t>MT-ND2</t>
  </si>
  <si>
    <t>GRK3</t>
  </si>
  <si>
    <t>DYM</t>
  </si>
  <si>
    <t>KDM4C</t>
  </si>
  <si>
    <t>GPCPD1</t>
  </si>
  <si>
    <t>MSN</t>
  </si>
  <si>
    <t>ANK2</t>
  </si>
  <si>
    <t>MIR222HG</t>
  </si>
  <si>
    <t>RBM39</t>
  </si>
  <si>
    <t>WDFY3</t>
  </si>
  <si>
    <t>MGAT5</t>
  </si>
  <si>
    <t>SERPINB6</t>
  </si>
  <si>
    <t>SMYD3</t>
  </si>
  <si>
    <t>RABGAP1L</t>
  </si>
  <si>
    <t>VPS13C</t>
  </si>
  <si>
    <t>TAB2</t>
  </si>
  <si>
    <t>L3MBTL4</t>
  </si>
  <si>
    <t>RHBDF2</t>
  </si>
  <si>
    <t>FAM69A</t>
  </si>
  <si>
    <t>PCED1B</t>
  </si>
  <si>
    <t>GAB1</t>
  </si>
  <si>
    <t>MIS18BP1</t>
  </si>
  <si>
    <t>CGNL1</t>
  </si>
  <si>
    <t>ATP8B1</t>
  </si>
  <si>
    <t>RPS8</t>
  </si>
  <si>
    <t>RPL31</t>
  </si>
  <si>
    <t>TGFBR1</t>
  </si>
  <si>
    <t>RBMS1</t>
  </si>
  <si>
    <t>MAP3K8</t>
  </si>
  <si>
    <t>IL1RAP</t>
  </si>
  <si>
    <t>DIRC3</t>
  </si>
  <si>
    <t>KCNAB1</t>
  </si>
  <si>
    <t>MYO5A</t>
  </si>
  <si>
    <t>HIST1H2BF</t>
  </si>
  <si>
    <t>CPNE8</t>
  </si>
  <si>
    <t>AQP9</t>
  </si>
  <si>
    <t>SVIL</t>
  </si>
  <si>
    <t>COL23A1</t>
  </si>
  <si>
    <t>THEMIS2</t>
  </si>
  <si>
    <t>PLTP</t>
  </si>
  <si>
    <t>LRRK2</t>
  </si>
  <si>
    <t>B2M</t>
  </si>
  <si>
    <t>LRRTM4</t>
  </si>
  <si>
    <t>GRIA2</t>
  </si>
  <si>
    <t>KLF12</t>
  </si>
  <si>
    <t>TRPM3</t>
  </si>
  <si>
    <t>PTPN14</t>
  </si>
  <si>
    <t>ADAMTSL2</t>
  </si>
  <si>
    <t>APCDD1</t>
  </si>
  <si>
    <t>SLC4A7</t>
  </si>
  <si>
    <t>NFIA</t>
  </si>
  <si>
    <t>DIP2A</t>
  </si>
  <si>
    <t>NRIP1</t>
  </si>
  <si>
    <t>ZNF710</t>
  </si>
  <si>
    <t>PGM5</t>
  </si>
  <si>
    <t>HTRA1</t>
  </si>
  <si>
    <t>RGS10</t>
  </si>
  <si>
    <t>NR4A3</t>
  </si>
  <si>
    <t>BCAS2</t>
  </si>
  <si>
    <t>TYMP</t>
  </si>
  <si>
    <t>RPL36A-HNRNPH2</t>
  </si>
  <si>
    <t>JUN</t>
  </si>
  <si>
    <t>SOCS3</t>
  </si>
  <si>
    <t>RBMS3</t>
  </si>
  <si>
    <t>VOPP1</t>
  </si>
  <si>
    <t>RIN3</t>
  </si>
  <si>
    <t>PRKAG2</t>
  </si>
  <si>
    <t>BTG1</t>
  </si>
  <si>
    <t>HCLS1</t>
  </si>
  <si>
    <t>DSC2</t>
  </si>
  <si>
    <t>SLC25A36</t>
  </si>
  <si>
    <t>P4HA1</t>
  </si>
  <si>
    <t>GPR155</t>
  </si>
  <si>
    <t>MT-CYB</t>
  </si>
  <si>
    <t>RNF13</t>
  </si>
  <si>
    <t>TRIP12</t>
  </si>
  <si>
    <t>KDM2A</t>
  </si>
  <si>
    <t>PSAP</t>
  </si>
  <si>
    <t>MAP4</t>
  </si>
  <si>
    <t>ADGRG1</t>
  </si>
  <si>
    <t>VDAC1</t>
  </si>
  <si>
    <t>CD74</t>
  </si>
  <si>
    <t>TBL1XR1</t>
  </si>
  <si>
    <t>ANKRD17</t>
  </si>
  <si>
    <t>PJA2</t>
  </si>
  <si>
    <t>NF1</t>
  </si>
  <si>
    <t>MACF1</t>
  </si>
  <si>
    <t>EXOC4</t>
  </si>
  <si>
    <t>NCKAP5</t>
  </si>
  <si>
    <t>SORT1</t>
  </si>
  <si>
    <t>RASSF8</t>
  </si>
  <si>
    <t>NECTIN3</t>
  </si>
  <si>
    <t>SNRNP70</t>
  </si>
  <si>
    <t>FBXL20</t>
  </si>
  <si>
    <t>CFLAR</t>
  </si>
  <si>
    <t>MYRIP</t>
  </si>
  <si>
    <t>FILIP1L</t>
  </si>
  <si>
    <t>RPL32</t>
  </si>
  <si>
    <t>RPL5</t>
  </si>
  <si>
    <t>SLC2A5</t>
  </si>
  <si>
    <t>HDAC4</t>
  </si>
  <si>
    <t>IL4R</t>
  </si>
  <si>
    <t>TBC1D2B</t>
  </si>
  <si>
    <t>CCDC170</t>
  </si>
  <si>
    <t>MYO1D</t>
  </si>
  <si>
    <t>PBX3</t>
  </si>
  <si>
    <t>HTR7</t>
  </si>
  <si>
    <t>LILRB2</t>
  </si>
  <si>
    <t>FCN1</t>
  </si>
  <si>
    <t>SLC24A4</t>
  </si>
  <si>
    <t>RAB20</t>
  </si>
  <si>
    <t>FLVCR2</t>
  </si>
  <si>
    <t>PRKCE</t>
  </si>
  <si>
    <t>RASA2</t>
  </si>
  <si>
    <t>DPP10</t>
  </si>
  <si>
    <t>ANK3</t>
  </si>
  <si>
    <t>AZIN2</t>
  </si>
  <si>
    <t>LINC02456</t>
  </si>
  <si>
    <t>UNC5C</t>
  </si>
  <si>
    <t>GUCY1A1</t>
  </si>
  <si>
    <t>PKN2</t>
  </si>
  <si>
    <t>FBXL17</t>
  </si>
  <si>
    <t>RIN2</t>
  </si>
  <si>
    <t>ZNRF2</t>
  </si>
  <si>
    <t>BLNK</t>
  </si>
  <si>
    <t>CARD11</t>
  </si>
  <si>
    <t>TMEM156</t>
  </si>
  <si>
    <t>ITGB5</t>
  </si>
  <si>
    <t>ATF3</t>
  </si>
  <si>
    <t>DNAJB1</t>
  </si>
  <si>
    <t>ZFAS1</t>
  </si>
  <si>
    <t>C1QTNF7</t>
  </si>
  <si>
    <t>NFKBID</t>
  </si>
  <si>
    <t>VEGFA</t>
  </si>
  <si>
    <t>BDNF-AS</t>
  </si>
  <si>
    <t>CARMIL1</t>
  </si>
  <si>
    <t>DENND4A</t>
  </si>
  <si>
    <t>SSH1</t>
  </si>
  <si>
    <t>MX1</t>
  </si>
  <si>
    <t>AGTPBP1</t>
  </si>
  <si>
    <t>MLLT3</t>
  </si>
  <si>
    <t>CD226</t>
  </si>
  <si>
    <t>ARHGEF7</t>
  </si>
  <si>
    <t>HIVEP2</t>
  </si>
  <si>
    <t>MT-ND5</t>
  </si>
  <si>
    <t>SAMHD1</t>
  </si>
  <si>
    <t>ELF1</t>
  </si>
  <si>
    <t>DOCK11</t>
  </si>
  <si>
    <t>VSIR</t>
  </si>
  <si>
    <t>STT3B</t>
  </si>
  <si>
    <t>E2F3</t>
  </si>
  <si>
    <t>RCL1</t>
  </si>
  <si>
    <t>ARGLU1</t>
  </si>
  <si>
    <t>SP100</t>
  </si>
  <si>
    <t>COMMD10</t>
  </si>
  <si>
    <t>ATP2A2</t>
  </si>
  <si>
    <t>ASH1L</t>
  </si>
  <si>
    <t>TRIO</t>
  </si>
  <si>
    <t>ANKRD11</t>
  </si>
  <si>
    <t>MTHFD1L</t>
  </si>
  <si>
    <t>STAMBPL1</t>
  </si>
  <si>
    <t>FAM135A</t>
  </si>
  <si>
    <t>OR3A2</t>
  </si>
  <si>
    <t>TMIGD3</t>
  </si>
  <si>
    <t>CLU</t>
  </si>
  <si>
    <t>RICTOR</t>
  </si>
  <si>
    <t>TEX14</t>
  </si>
  <si>
    <t>CGGBP1</t>
  </si>
  <si>
    <t>TMSB10</t>
  </si>
  <si>
    <t>RPL10</t>
  </si>
  <si>
    <t>ALPK1</t>
  </si>
  <si>
    <t>CTSC</t>
  </si>
  <si>
    <t>KLHL2</t>
  </si>
  <si>
    <t>ITGAV</t>
  </si>
  <si>
    <t>IL12RB2</t>
  </si>
  <si>
    <t>HRH1</t>
  </si>
  <si>
    <t>ARHGAP5</t>
  </si>
  <si>
    <t>CLEC5A</t>
  </si>
  <si>
    <t>SULF2</t>
  </si>
  <si>
    <t>KCNE1</t>
  </si>
  <si>
    <t>CLIP4</t>
  </si>
  <si>
    <t>TNFSF13B</t>
  </si>
  <si>
    <t>LINC01146</t>
  </si>
  <si>
    <t>CTSS</t>
  </si>
  <si>
    <t>FBXL5</t>
  </si>
  <si>
    <t>NRG3</t>
  </si>
  <si>
    <t>RORA</t>
  </si>
  <si>
    <t>ASTN1</t>
  </si>
  <si>
    <t>MUSK</t>
  </si>
  <si>
    <t>BCO2</t>
  </si>
  <si>
    <t>CYSLTR1</t>
  </si>
  <si>
    <t>ENTPD1</t>
  </si>
  <si>
    <t>RFX3</t>
  </si>
  <si>
    <t>FOXO3</t>
  </si>
  <si>
    <t>ZDHHC14</t>
  </si>
  <si>
    <t>CAMK1D</t>
  </si>
  <si>
    <t>ANKH</t>
  </si>
  <si>
    <t>CACNA1D</t>
  </si>
  <si>
    <t>OTULINL</t>
  </si>
  <si>
    <t>PTGS2</t>
  </si>
  <si>
    <t>OTUD1</t>
  </si>
  <si>
    <t>ID2</t>
  </si>
  <si>
    <t>C5AR1</t>
  </si>
  <si>
    <t>THBD</t>
  </si>
  <si>
    <t>COL14A1</t>
  </si>
  <si>
    <t>CIITA</t>
  </si>
  <si>
    <t>NPL</t>
  </si>
  <si>
    <t>MIR29B2CHG</t>
  </si>
  <si>
    <t>MX2</t>
  </si>
  <si>
    <t>TSPAN14</t>
  </si>
  <si>
    <t>CD96</t>
  </si>
  <si>
    <t>WDR60</t>
  </si>
  <si>
    <t>REL</t>
  </si>
  <si>
    <t>TRERF1</t>
  </si>
  <si>
    <t>SLC43A2</t>
  </si>
  <si>
    <t>VPS8</t>
  </si>
  <si>
    <t>ATP2B1</t>
  </si>
  <si>
    <t>WNK1</t>
  </si>
  <si>
    <t>S100Z</t>
  </si>
  <si>
    <t>TPM3</t>
  </si>
  <si>
    <t>NEK6</t>
  </si>
  <si>
    <t>LYL1</t>
  </si>
  <si>
    <t>HNRNPH1</t>
  </si>
  <si>
    <t>TAOK3</t>
  </si>
  <si>
    <t>TGFBR2</t>
  </si>
  <si>
    <t>SRSF7</t>
  </si>
  <si>
    <t>PACS1</t>
  </si>
  <si>
    <t>BAZ2B</t>
  </si>
  <si>
    <t>KMT2C</t>
  </si>
  <si>
    <t>IGSF21</t>
  </si>
  <si>
    <t>PRKCH</t>
  </si>
  <si>
    <t>ARHGAP6</t>
  </si>
  <si>
    <t>CFAP74</t>
  </si>
  <si>
    <t>CCDC146</t>
  </si>
  <si>
    <t>ATP1B1</t>
  </si>
  <si>
    <t>CDK19</t>
  </si>
  <si>
    <t>CYP27A1</t>
  </si>
  <si>
    <t>PAQR3</t>
  </si>
  <si>
    <t>RPL19</t>
  </si>
  <si>
    <t>RPS28</t>
  </si>
  <si>
    <t>MPZL1</t>
  </si>
  <si>
    <t>XRN2</t>
  </si>
  <si>
    <t>PTPN1</t>
  </si>
  <si>
    <t>DARS</t>
  </si>
  <si>
    <t>SIGLEC1</t>
  </si>
  <si>
    <t>RASGEF1B</t>
  </si>
  <si>
    <t>PTPRM</t>
  </si>
  <si>
    <t>LINC01340</t>
  </si>
  <si>
    <t>FGR</t>
  </si>
  <si>
    <t>CLEC12A</t>
  </si>
  <si>
    <t>SLC16A7</t>
  </si>
  <si>
    <t>LITAF</t>
  </si>
  <si>
    <t>MYO1G</t>
  </si>
  <si>
    <t>ARID5B</t>
  </si>
  <si>
    <t>NEDD9</t>
  </si>
  <si>
    <t>MAGI2</t>
  </si>
  <si>
    <t>SLC1A2</t>
  </si>
  <si>
    <t>IGF1</t>
  </si>
  <si>
    <t>SLC18A1</t>
  </si>
  <si>
    <t>PBX1</t>
  </si>
  <si>
    <t>HVCN1</t>
  </si>
  <si>
    <t>UVRAG</t>
  </si>
  <si>
    <t>ATRN</t>
  </si>
  <si>
    <t>ADAP2</t>
  </si>
  <si>
    <t>KBTBD12</t>
  </si>
  <si>
    <t>MCF2L</t>
  </si>
  <si>
    <t>DAAM1</t>
  </si>
  <si>
    <t>STRBP</t>
  </si>
  <si>
    <t>LINC01268</t>
  </si>
  <si>
    <t>CCL4</t>
  </si>
  <si>
    <t>PPP1R15A</t>
  </si>
  <si>
    <t>SLC16A3</t>
  </si>
  <si>
    <t>GADD45B</t>
  </si>
  <si>
    <t>COL27A1</t>
  </si>
  <si>
    <t>IGF2BP3</t>
  </si>
  <si>
    <t>RNF145</t>
  </si>
  <si>
    <t>ZMYM2</t>
  </si>
  <si>
    <t>SWAP70</t>
  </si>
  <si>
    <t>JUND</t>
  </si>
  <si>
    <t>HIPK3</t>
  </si>
  <si>
    <t>DPYS</t>
  </si>
  <si>
    <t>GNA13</t>
  </si>
  <si>
    <t>TMEM176B</t>
  </si>
  <si>
    <t>TSC22D1</t>
  </si>
  <si>
    <t>LCORL</t>
  </si>
  <si>
    <t>SIK3</t>
  </si>
  <si>
    <t>TET2</t>
  </si>
  <si>
    <t>RAP1GAP2</t>
  </si>
  <si>
    <t>PTK2B</t>
  </si>
  <si>
    <t>DDX10</t>
  </si>
  <si>
    <t>FCGR1B</t>
  </si>
  <si>
    <t>LRP1</t>
  </si>
  <si>
    <t>SUSD6</t>
  </si>
  <si>
    <t>EML4</t>
  </si>
  <si>
    <t>RBMX</t>
  </si>
  <si>
    <t>GTF2I</t>
  </si>
  <si>
    <t>SH3KBP1</t>
  </si>
  <si>
    <t>NIPBL</t>
  </si>
  <si>
    <t>MKNK1</t>
  </si>
  <si>
    <t>ARHGEF12</t>
  </si>
  <si>
    <t>WIPF1</t>
  </si>
  <si>
    <t>LINC00539</t>
  </si>
  <si>
    <t>PRPF38B</t>
  </si>
  <si>
    <t>PLCL1</t>
  </si>
  <si>
    <t>TBC1D9</t>
  </si>
  <si>
    <t>H1F0</t>
  </si>
  <si>
    <t>C11orf65</t>
  </si>
  <si>
    <t>RPS11</t>
  </si>
  <si>
    <t>EIF1</t>
  </si>
  <si>
    <t>PRKD3</t>
  </si>
  <si>
    <t>ADAM9</t>
  </si>
  <si>
    <t>PYGL</t>
  </si>
  <si>
    <t>PKM</t>
  </si>
  <si>
    <t>EYA2</t>
  </si>
  <si>
    <t>ZNF804A</t>
  </si>
  <si>
    <t>XAF1</t>
  </si>
  <si>
    <t>SLC16A10</t>
  </si>
  <si>
    <t>ANXA1</t>
  </si>
  <si>
    <t>SLC22A15</t>
  </si>
  <si>
    <t>LDHA</t>
  </si>
  <si>
    <t>ADGRE1</t>
  </si>
  <si>
    <t>ZDHHC20</t>
  </si>
  <si>
    <t>IGF2R</t>
  </si>
  <si>
    <t>DLGAP1</t>
  </si>
  <si>
    <t>NEGR1</t>
  </si>
  <si>
    <t>TFDP2</t>
  </si>
  <si>
    <t>MIR3142HG</t>
  </si>
  <si>
    <t>LINC02057</t>
  </si>
  <si>
    <t>SALL1</t>
  </si>
  <si>
    <t>ZNF609</t>
  </si>
  <si>
    <t>IL13RA1</t>
  </si>
  <si>
    <t>ARHGAP32</t>
  </si>
  <si>
    <t>PLD1</t>
  </si>
  <si>
    <t>LY86</t>
  </si>
  <si>
    <t>NR3C2</t>
  </si>
  <si>
    <t>KIAA1147</t>
  </si>
  <si>
    <t>PIP5K1B</t>
  </si>
  <si>
    <t>CCL3L1</t>
  </si>
  <si>
    <t>HIST2H2BE</t>
  </si>
  <si>
    <t>TG</t>
  </si>
  <si>
    <t>OSM</t>
  </si>
  <si>
    <t>LINC02306</t>
  </si>
  <si>
    <t>GPRIN3</t>
  </si>
  <si>
    <t>BRWD1</t>
  </si>
  <si>
    <t>HAVCR2</t>
  </si>
  <si>
    <t>MCUB</t>
  </si>
  <si>
    <t>HIPK2</t>
  </si>
  <si>
    <t>FANCL</t>
  </si>
  <si>
    <t>GBE1</t>
  </si>
  <si>
    <t>YBX3</t>
  </si>
  <si>
    <t>INSR</t>
  </si>
  <si>
    <t>MAN1A1</t>
  </si>
  <si>
    <t>ROCK1</t>
  </si>
  <si>
    <t>HCK</t>
  </si>
  <si>
    <t>TCF7L2</t>
  </si>
  <si>
    <t>LCP1</t>
  </si>
  <si>
    <t>DNAJC3</t>
  </si>
  <si>
    <t>CALR</t>
  </si>
  <si>
    <t>HNRNPA3</t>
  </si>
  <si>
    <t>IFI16</t>
  </si>
  <si>
    <t>CDKAL1</t>
  </si>
  <si>
    <t>MAN1A2</t>
  </si>
  <si>
    <t>BCL2</t>
  </si>
  <si>
    <t>FLI1</t>
  </si>
  <si>
    <t>RTN4</t>
  </si>
  <si>
    <t>TNS3</t>
  </si>
  <si>
    <t>SSPN</t>
  </si>
  <si>
    <t>KLHL5</t>
  </si>
  <si>
    <t>COL25A1</t>
  </si>
  <si>
    <t>ARMH4</t>
  </si>
  <si>
    <t>SPTLC3</t>
  </si>
  <si>
    <t>GATAD2B</t>
  </si>
  <si>
    <t>GNLY</t>
  </si>
  <si>
    <t>FAM196B</t>
  </si>
  <si>
    <t>RPL37</t>
  </si>
  <si>
    <t>RPS9</t>
  </si>
  <si>
    <t>LINC01094</t>
  </si>
  <si>
    <t>CCNL1</t>
  </si>
  <si>
    <t>LIMK2</t>
  </si>
  <si>
    <t>ARNTL</t>
  </si>
  <si>
    <t>MPPED2</t>
  </si>
  <si>
    <t>DNMBP</t>
  </si>
  <si>
    <t>WWP1</t>
  </si>
  <si>
    <t>LDLRAD3</t>
  </si>
  <si>
    <t>CD300E</t>
  </si>
  <si>
    <t>ADGRE5</t>
  </si>
  <si>
    <t>CD55</t>
  </si>
  <si>
    <t>LILRB3</t>
  </si>
  <si>
    <t>NOTCH2</t>
  </si>
  <si>
    <t>ARHGAP18</t>
  </si>
  <si>
    <t>IL1RAPL1</t>
  </si>
  <si>
    <t>KAZN</t>
  </si>
  <si>
    <t>ENC1</t>
  </si>
  <si>
    <t>MUC22</t>
  </si>
  <si>
    <t>MORC1</t>
  </si>
  <si>
    <t>CLEC9A</t>
  </si>
  <si>
    <t>ARHGAP21</t>
  </si>
  <si>
    <t>OSBPL3</t>
  </si>
  <si>
    <t>SGK3</t>
  </si>
  <si>
    <t>AIG1</t>
  </si>
  <si>
    <t>DST</t>
  </si>
  <si>
    <t>EEPD1</t>
  </si>
  <si>
    <t>CACNB4</t>
  </si>
  <si>
    <t>GLCCI1</t>
  </si>
  <si>
    <t>CCL4L2</t>
  </si>
  <si>
    <t>HIST1H2BC</t>
  </si>
  <si>
    <t>XBP1</t>
  </si>
  <si>
    <t>CCSER2</t>
  </si>
  <si>
    <t>CCDC91</t>
  </si>
  <si>
    <t>DENND5A</t>
  </si>
  <si>
    <t>CRIM1</t>
  </si>
  <si>
    <t>CPVL</t>
  </si>
  <si>
    <t>SNX7</t>
  </si>
  <si>
    <t>KDM4B</t>
  </si>
  <si>
    <t>TPRG1</t>
  </si>
  <si>
    <t>MT-ND4L</t>
  </si>
  <si>
    <t>TANK</t>
  </si>
  <si>
    <t>FBXW7</t>
  </si>
  <si>
    <t>RAB1A</t>
  </si>
  <si>
    <t>STK10</t>
  </si>
  <si>
    <t>FOXN2</t>
  </si>
  <si>
    <t>EIF3H</t>
  </si>
  <si>
    <t>APOOL</t>
  </si>
  <si>
    <t>BTAF1</t>
  </si>
  <si>
    <t>PIK3R1</t>
  </si>
  <si>
    <t>FGD2</t>
  </si>
  <si>
    <t>SEL1L</t>
  </si>
  <si>
    <t>PLA2G4A</t>
  </si>
  <si>
    <t>PLCL2</t>
  </si>
  <si>
    <t>USP34</t>
  </si>
  <si>
    <t>CEP170</t>
  </si>
  <si>
    <t>YY1</t>
  </si>
  <si>
    <t>BHLHE41</t>
  </si>
  <si>
    <t>TPTE2</t>
  </si>
  <si>
    <t>BROX</t>
  </si>
  <si>
    <t>SYNE1</t>
  </si>
  <si>
    <t>STAG2</t>
  </si>
  <si>
    <t>SERPINE1</t>
  </si>
  <si>
    <t>LINC00513</t>
  </si>
  <si>
    <t>RPLP2</t>
  </si>
  <si>
    <t>RPL34</t>
  </si>
  <si>
    <t>ANOS1</t>
  </si>
  <si>
    <t>HRH2</t>
  </si>
  <si>
    <t>LAP3</t>
  </si>
  <si>
    <t>PGS1</t>
  </si>
  <si>
    <t>MARCO</t>
  </si>
  <si>
    <t>STK39</t>
  </si>
  <si>
    <t>ITSN1</t>
  </si>
  <si>
    <t>IL15</t>
  </si>
  <si>
    <t>PADI4</t>
  </si>
  <si>
    <t>ECE1</t>
  </si>
  <si>
    <t>MXD1</t>
  </si>
  <si>
    <t>IFITM2</t>
  </si>
  <si>
    <t>PECAM1</t>
  </si>
  <si>
    <t>CD58</t>
  </si>
  <si>
    <t>PLCB1</t>
  </si>
  <si>
    <t>NCAM2</t>
  </si>
  <si>
    <t>MGLL</t>
  </si>
  <si>
    <t>C12orf42</t>
  </si>
  <si>
    <t>CDHR3</t>
  </si>
  <si>
    <t>GMDS-DT</t>
  </si>
  <si>
    <t>MAP2K5</t>
  </si>
  <si>
    <t>SPIN1</t>
  </si>
  <si>
    <t>ZEB1</t>
  </si>
  <si>
    <t>SPECC1</t>
  </si>
  <si>
    <t>LINC01091</t>
  </si>
  <si>
    <t>ZNF846</t>
  </si>
  <si>
    <t>SLC39A10</t>
  </si>
  <si>
    <t>CCL8</t>
  </si>
  <si>
    <t>EIF4A3</t>
  </si>
  <si>
    <t>SBNO2</t>
  </si>
  <si>
    <t>EPSTI1</t>
  </si>
  <si>
    <t>SRRM2</t>
  </si>
  <si>
    <t>XRN1</t>
  </si>
  <si>
    <t>TNFAIP3</t>
  </si>
  <si>
    <t>RLF</t>
  </si>
  <si>
    <t>SATB2</t>
  </si>
  <si>
    <t>PPP1CB</t>
  </si>
  <si>
    <t>ROR2</t>
  </si>
  <si>
    <t>MT-ATP8</t>
  </si>
  <si>
    <t>OSBPL8</t>
  </si>
  <si>
    <t>RSRC1</t>
  </si>
  <si>
    <t>MBP</t>
  </si>
  <si>
    <t>NIN</t>
  </si>
  <si>
    <t>VWA8</t>
  </si>
  <si>
    <t>TUBA1B</t>
  </si>
  <si>
    <t>PARK7</t>
  </si>
  <si>
    <t>SPG11</t>
  </si>
  <si>
    <t>STK3</t>
  </si>
  <si>
    <t>NR3C1</t>
  </si>
  <si>
    <t>KCTD12</t>
  </si>
  <si>
    <t>PCCA</t>
  </si>
  <si>
    <t>DDX17</t>
  </si>
  <si>
    <t>PIAS1</t>
  </si>
  <si>
    <t>CHD7</t>
  </si>
  <si>
    <t>WRN</t>
  </si>
  <si>
    <t>RNASET2</t>
  </si>
  <si>
    <t>AMPD3</t>
  </si>
  <si>
    <t>KLHL24</t>
  </si>
  <si>
    <t>PCMTD1</t>
  </si>
  <si>
    <t>TCHP</t>
  </si>
  <si>
    <t>RPS27A</t>
  </si>
  <si>
    <t>RPL7A</t>
  </si>
  <si>
    <t>DTNBP1</t>
  </si>
  <si>
    <t>PARP9</t>
  </si>
  <si>
    <t>JAK3</t>
  </si>
  <si>
    <t>GPI</t>
  </si>
  <si>
    <t>SCN9A</t>
  </si>
  <si>
    <t>SH3PXD2A</t>
  </si>
  <si>
    <t>SNX6</t>
  </si>
  <si>
    <t>EMILIN2</t>
  </si>
  <si>
    <t>CCDC88C</t>
  </si>
  <si>
    <t>HMOX1</t>
  </si>
  <si>
    <t>LINC01482</t>
  </si>
  <si>
    <t>TXNIP</t>
  </si>
  <si>
    <t>H3F3A</t>
  </si>
  <si>
    <t>ROBO2</t>
  </si>
  <si>
    <t>NKAIN2</t>
  </si>
  <si>
    <t>MAP2K6</t>
  </si>
  <si>
    <t>WIPF3</t>
  </si>
  <si>
    <t>PITPNM2</t>
  </si>
  <si>
    <t>LRBA</t>
  </si>
  <si>
    <t>HERC2</t>
  </si>
  <si>
    <t>ITGAX</t>
  </si>
  <si>
    <t>BCAR3</t>
  </si>
  <si>
    <t>RYR1</t>
  </si>
  <si>
    <t>PER3</t>
  </si>
  <si>
    <t>CECR2</t>
  </si>
  <si>
    <t>DEPTOR</t>
  </si>
  <si>
    <t>HIST1H2BG</t>
  </si>
  <si>
    <t>SLC25A19</t>
  </si>
  <si>
    <t>SP110</t>
  </si>
  <si>
    <t>LRMP</t>
  </si>
  <si>
    <t>MAP3K3</t>
  </si>
  <si>
    <t>DOK6</t>
  </si>
  <si>
    <t>DICER1</t>
  </si>
  <si>
    <t>LINC00907</t>
  </si>
  <si>
    <t>BNIP3L</t>
  </si>
  <si>
    <t>PPP1R3B</t>
  </si>
  <si>
    <t>ARRDC5</t>
  </si>
  <si>
    <t>FNBP1</t>
  </si>
  <si>
    <t>SCLT1</t>
  </si>
  <si>
    <t>ELF2</t>
  </si>
  <si>
    <t>RASSF3</t>
  </si>
  <si>
    <t>RYBP</t>
  </si>
  <si>
    <t>C1QB</t>
  </si>
  <si>
    <t>ZNRF3</t>
  </si>
  <si>
    <t>TRIM22</t>
  </si>
  <si>
    <t>CCNH</t>
  </si>
  <si>
    <t>SUPT3H</t>
  </si>
  <si>
    <t>URI1</t>
  </si>
  <si>
    <t>SLC2A13</t>
  </si>
  <si>
    <t>PAN3</t>
  </si>
  <si>
    <t>VTI1A</t>
  </si>
  <si>
    <t>NFATC2</t>
  </si>
  <si>
    <t>NUDT3</t>
  </si>
  <si>
    <t>TMEM117</t>
  </si>
  <si>
    <t>HPS3</t>
  </si>
  <si>
    <t>ZC3H6</t>
  </si>
  <si>
    <t>KDM7A</t>
  </si>
  <si>
    <t>ENO4</t>
  </si>
  <si>
    <t>RPS25</t>
  </si>
  <si>
    <t>RPS14</t>
  </si>
  <si>
    <t>SLC11A2</t>
  </si>
  <si>
    <t>LY96</t>
  </si>
  <si>
    <t>NLRC5</t>
  </si>
  <si>
    <t>PROS1</t>
  </si>
  <si>
    <t>DOCK1</t>
  </si>
  <si>
    <t>PDGFC</t>
  </si>
  <si>
    <t>CLEC2B</t>
  </si>
  <si>
    <t>LYZ</t>
  </si>
  <si>
    <t>PLAUR</t>
  </si>
  <si>
    <t>LINC02513</t>
  </si>
  <si>
    <t>STK38</t>
  </si>
  <si>
    <t>GAS7</t>
  </si>
  <si>
    <t>ANKS1B</t>
  </si>
  <si>
    <t>AKAP6</t>
  </si>
  <si>
    <t>TSPAN5</t>
  </si>
  <si>
    <t>LIPG</t>
  </si>
  <si>
    <t>GNB4</t>
  </si>
  <si>
    <t>GALNT1</t>
  </si>
  <si>
    <t>ZNF652</t>
  </si>
  <si>
    <t>C6orf62</t>
  </si>
  <si>
    <t>USP6NL</t>
  </si>
  <si>
    <t>SYT6</t>
  </si>
  <si>
    <t>GARNL3</t>
  </si>
  <si>
    <t>MARCKS</t>
  </si>
  <si>
    <t>BAG3</t>
  </si>
  <si>
    <t>GPR65</t>
  </si>
  <si>
    <t>LARGE1</t>
  </si>
  <si>
    <t>RALGAPA2</t>
  </si>
  <si>
    <t>TMCC3</t>
  </si>
  <si>
    <t>HLA-DQA1</t>
  </si>
  <si>
    <t>BASP1</t>
  </si>
  <si>
    <t>ENPP2</t>
  </si>
  <si>
    <t>HK2</t>
  </si>
  <si>
    <t>GIPC2</t>
  </si>
  <si>
    <t>EAPP</t>
  </si>
  <si>
    <t>LINC00278</t>
  </si>
  <si>
    <t>STK4</t>
  </si>
  <si>
    <t>PPP1R12A</t>
  </si>
  <si>
    <t>PITPNC1</t>
  </si>
  <si>
    <t>OGDH</t>
  </si>
  <si>
    <t>STAB1</t>
  </si>
  <si>
    <t>BATF3</t>
  </si>
  <si>
    <t>VRK2</t>
  </si>
  <si>
    <t>FAM168A</t>
  </si>
  <si>
    <t>FAR2</t>
  </si>
  <si>
    <t>MTREX</t>
  </si>
  <si>
    <t>TANC2</t>
  </si>
  <si>
    <t>SETX</t>
  </si>
  <si>
    <t>VPS13B</t>
  </si>
  <si>
    <t>WDFY4</t>
  </si>
  <si>
    <t>RMDN1</t>
  </si>
  <si>
    <t>MTUS1</t>
  </si>
  <si>
    <t>ABI2</t>
  </si>
  <si>
    <t>FGGY</t>
  </si>
  <si>
    <t>GCC2</t>
  </si>
  <si>
    <t>LINC00854</t>
  </si>
  <si>
    <t>RPS18</t>
  </si>
  <si>
    <t>RPS3A</t>
  </si>
  <si>
    <t>GAS6</t>
  </si>
  <si>
    <t>GCA</t>
  </si>
  <si>
    <t>PSTPIP2</t>
  </si>
  <si>
    <t>ENO1</t>
  </si>
  <si>
    <t>RANBP17</t>
  </si>
  <si>
    <t>SAMD4A</t>
  </si>
  <si>
    <t>TES</t>
  </si>
  <si>
    <t>SNTB1</t>
  </si>
  <si>
    <t>SOD2</t>
  </si>
  <si>
    <t>RTN1</t>
  </si>
  <si>
    <t>DOCK5</t>
  </si>
  <si>
    <t>FGF14</t>
  </si>
  <si>
    <t>MAP2</t>
  </si>
  <si>
    <t>PRUNE2</t>
  </si>
  <si>
    <t>ABCG2</t>
  </si>
  <si>
    <t>LPIN2</t>
  </si>
  <si>
    <t>ACYP2</t>
  </si>
  <si>
    <t>GAK</t>
  </si>
  <si>
    <t>ZMYND11</t>
  </si>
  <si>
    <t>PPP6R2</t>
  </si>
  <si>
    <t>STPG2</t>
  </si>
  <si>
    <t>KCNIP1</t>
  </si>
  <si>
    <t>ULK2</t>
  </si>
  <si>
    <t>CCL2</t>
  </si>
  <si>
    <t>C1orf162</t>
  </si>
  <si>
    <t>SOAT1</t>
  </si>
  <si>
    <t>VPS13D</t>
  </si>
  <si>
    <t>P2RX7</t>
  </si>
  <si>
    <t>CDH26</t>
  </si>
  <si>
    <t>VAPA</t>
  </si>
  <si>
    <t>GRAMD2B</t>
  </si>
  <si>
    <t>EGLN1</t>
  </si>
  <si>
    <t>KIFC3</t>
  </si>
  <si>
    <t>SNX9</t>
  </si>
  <si>
    <t>RAB7A</t>
  </si>
  <si>
    <t>USP32</t>
  </si>
  <si>
    <t>PSEN1</t>
  </si>
  <si>
    <t>SH3BP2</t>
  </si>
  <si>
    <t>UBE2G2</t>
  </si>
  <si>
    <t>SCN1B</t>
  </si>
  <si>
    <t>RANBP2</t>
  </si>
  <si>
    <t>RAPGEF2</t>
  </si>
  <si>
    <t>FARS2</t>
  </si>
  <si>
    <t>MIOS</t>
  </si>
  <si>
    <t>PHF20</t>
  </si>
  <si>
    <t>FBXO11</t>
  </si>
  <si>
    <t>RAP1A</t>
  </si>
  <si>
    <t>SKI</t>
  </si>
  <si>
    <t>ZNF439</t>
  </si>
  <si>
    <t>SNCA</t>
  </si>
  <si>
    <t>FGL1</t>
  </si>
  <si>
    <t>IDS</t>
  </si>
  <si>
    <t>MUC20-OT1</t>
  </si>
  <si>
    <t>SLC7A6OS</t>
  </si>
  <si>
    <t>RPL28</t>
  </si>
  <si>
    <t>RPL21</t>
  </si>
  <si>
    <t>EEFSEC</t>
  </si>
  <si>
    <t>ELOVL5</t>
  </si>
  <si>
    <t>FAM157C</t>
  </si>
  <si>
    <t>CBWD1</t>
  </si>
  <si>
    <t>PKIB</t>
  </si>
  <si>
    <t>LGMN</t>
  </si>
  <si>
    <t>PAPSS2</t>
  </si>
  <si>
    <t>VNN1</t>
  </si>
  <si>
    <t>PFKFB4</t>
  </si>
  <si>
    <t>CPPED1</t>
  </si>
  <si>
    <t>B4GALT5</t>
  </si>
  <si>
    <t>FAM155A</t>
  </si>
  <si>
    <t>AGBL4</t>
  </si>
  <si>
    <t>OAS1</t>
  </si>
  <si>
    <t>ERVMER61-1</t>
  </si>
  <si>
    <t>MACROD2</t>
  </si>
  <si>
    <t>MAP4K3</t>
  </si>
  <si>
    <t>GRAMD1B</t>
  </si>
  <si>
    <t>PHACTR1</t>
  </si>
  <si>
    <t>AP1B1</t>
  </si>
  <si>
    <t>ZMAT1</t>
  </si>
  <si>
    <t>MRC2</t>
  </si>
  <si>
    <t>GPR34</t>
  </si>
  <si>
    <t>CKS2</t>
  </si>
  <si>
    <t>FCER1G</t>
  </si>
  <si>
    <t>MAX</t>
  </si>
  <si>
    <t>TAOK1</t>
  </si>
  <si>
    <t>GLIS3</t>
  </si>
  <si>
    <t>TOX</t>
  </si>
  <si>
    <t>RALGPS2</t>
  </si>
  <si>
    <t>EYS</t>
  </si>
  <si>
    <t>JDP2</t>
  </si>
  <si>
    <t>SNHG12</t>
  </si>
  <si>
    <t>KIAA1551</t>
  </si>
  <si>
    <t>PABPC1</t>
  </si>
  <si>
    <t>UBR5</t>
  </si>
  <si>
    <t>KIF1B</t>
  </si>
  <si>
    <t>FAM126A</t>
  </si>
  <si>
    <t>VSIG4</t>
  </si>
  <si>
    <t>SLC25A33</t>
  </si>
  <si>
    <t>HOOK3</t>
  </si>
  <si>
    <t>BABAM2</t>
  </si>
  <si>
    <t>GPHN</t>
  </si>
  <si>
    <t>NSF</t>
  </si>
  <si>
    <t>POLK</t>
  </si>
  <si>
    <t>PPP3CA</t>
  </si>
  <si>
    <t>ACAP2</t>
  </si>
  <si>
    <t>RUBCNL</t>
  </si>
  <si>
    <t>RNF219</t>
  </si>
  <si>
    <t>SYT17</t>
  </si>
  <si>
    <t>MMP24OS</t>
  </si>
  <si>
    <t>PLEKHA1</t>
  </si>
  <si>
    <t>SLC22A23</t>
  </si>
  <si>
    <t>HDGFL3</t>
  </si>
  <si>
    <t>RPS15</t>
  </si>
  <si>
    <t>RPS12</t>
  </si>
  <si>
    <t>RNF217</t>
  </si>
  <si>
    <t>HNRNPA1</t>
  </si>
  <si>
    <t>SIGLEC9</t>
  </si>
  <si>
    <t>TMED8</t>
  </si>
  <si>
    <t>MBOAT1</t>
  </si>
  <si>
    <t>NRP1</t>
  </si>
  <si>
    <t>PRR16</t>
  </si>
  <si>
    <t>CLIC4</t>
  </si>
  <si>
    <t>MEGF9</t>
  </si>
  <si>
    <t>NFKBIZ</t>
  </si>
  <si>
    <t>OPCML</t>
  </si>
  <si>
    <t>ARL17B</t>
  </si>
  <si>
    <t>CALCR</t>
  </si>
  <si>
    <t>UPP2</t>
  </si>
  <si>
    <t>ATF7IP</t>
  </si>
  <si>
    <t>CHKA</t>
  </si>
  <si>
    <t>RAPH1</t>
  </si>
  <si>
    <t>GCNT2</t>
  </si>
  <si>
    <t>MSI2</t>
  </si>
  <si>
    <t>RNF125</t>
  </si>
  <si>
    <t>SPNS2</t>
  </si>
  <si>
    <t>PMEPA1</t>
  </si>
  <si>
    <t>HIST1H2BJ</t>
  </si>
  <si>
    <t>SNHG8</t>
  </si>
  <si>
    <t>INTS10</t>
  </si>
  <si>
    <t>AKAP10</t>
  </si>
  <si>
    <t>ST3GAL1</t>
  </si>
  <si>
    <t>NUAK2</t>
  </si>
  <si>
    <t>GOLPH3</t>
  </si>
  <si>
    <t>BTN3A1</t>
  </si>
  <si>
    <t>RNMT</t>
  </si>
  <si>
    <t>DUSP10</t>
  </si>
  <si>
    <t>REV3L</t>
  </si>
  <si>
    <t>ARPC2</t>
  </si>
  <si>
    <t>IFNGR2</t>
  </si>
  <si>
    <t>ZNF438</t>
  </si>
  <si>
    <t>SNX10</t>
  </si>
  <si>
    <t>PUM3</t>
  </si>
  <si>
    <t>RCAN1</t>
  </si>
  <si>
    <t>MLXIP</t>
  </si>
  <si>
    <t>CAB39</t>
  </si>
  <si>
    <t>TMEM131</t>
  </si>
  <si>
    <t>SMG7</t>
  </si>
  <si>
    <t>LSM14A</t>
  </si>
  <si>
    <t>JAK2</t>
  </si>
  <si>
    <t>AAK1</t>
  </si>
  <si>
    <t>MVB12B</t>
  </si>
  <si>
    <t>DBT</t>
  </si>
  <si>
    <t>MAGI1</t>
  </si>
  <si>
    <t>MIR34AHG</t>
  </si>
  <si>
    <t>PCLO</t>
  </si>
  <si>
    <t>RB1CC1</t>
  </si>
  <si>
    <t>INKA2</t>
  </si>
  <si>
    <t>RPS6</t>
  </si>
  <si>
    <t>RPL9</t>
  </si>
  <si>
    <t>IKZF2</t>
  </si>
  <si>
    <t>RRBP1</t>
  </si>
  <si>
    <t>PIM1</t>
  </si>
  <si>
    <t>CASP4</t>
  </si>
  <si>
    <t>ABCC3</t>
  </si>
  <si>
    <t>OPHN1</t>
  </si>
  <si>
    <t>ANTXR2</t>
  </si>
  <si>
    <t>BHLHE40</t>
  </si>
  <si>
    <t>STK17B</t>
  </si>
  <si>
    <t>ATP1B3</t>
  </si>
  <si>
    <t>CTNND2</t>
  </si>
  <si>
    <t>NRCAM</t>
  </si>
  <si>
    <t>BRINP2</t>
  </si>
  <si>
    <t>TBC1D12</t>
  </si>
  <si>
    <t>CAMSAP2</t>
  </si>
  <si>
    <t>DNMT3A</t>
  </si>
  <si>
    <t>ETV5</t>
  </si>
  <si>
    <t>GSN</t>
  </si>
  <si>
    <t>ZC3H12C</t>
  </si>
  <si>
    <t>PDE9A</t>
  </si>
  <si>
    <t>CDH23</t>
  </si>
  <si>
    <t>CD93</t>
  </si>
  <si>
    <t>APMAP</t>
  </si>
  <si>
    <t>ETNK1</t>
  </si>
  <si>
    <t>IRS2</t>
  </si>
  <si>
    <t>IER5</t>
  </si>
  <si>
    <t>COPA</t>
  </si>
  <si>
    <t>C11orf80</t>
  </si>
  <si>
    <t>CREM</t>
  </si>
  <si>
    <t>SAP30</t>
  </si>
  <si>
    <t>PTPN12</t>
  </si>
  <si>
    <t>ZFC3H1</t>
  </si>
  <si>
    <t>FNDC3A</t>
  </si>
  <si>
    <t>PPM1L</t>
  </si>
  <si>
    <t>MTPN</t>
  </si>
  <si>
    <t>HSP90B1</t>
  </si>
  <si>
    <t>MIPOL1</t>
  </si>
  <si>
    <t>DNAJB6</t>
  </si>
  <si>
    <t>CSNK1A1</t>
  </si>
  <si>
    <t>ATXN10</t>
  </si>
  <si>
    <t>CCNI</t>
  </si>
  <si>
    <t>CDC27</t>
  </si>
  <si>
    <t>WDR70</t>
  </si>
  <si>
    <t>MBD5</t>
  </si>
  <si>
    <t>ITGA9</t>
  </si>
  <si>
    <t>AP4S1</t>
  </si>
  <si>
    <t>ZNF124</t>
  </si>
  <si>
    <t>APBA2</t>
  </si>
  <si>
    <t>MARF1</t>
  </si>
  <si>
    <t>AUH</t>
  </si>
  <si>
    <t>TRIM5</t>
  </si>
  <si>
    <t>RPL3</t>
  </si>
  <si>
    <t>TYROBP</t>
  </si>
  <si>
    <t>MFF</t>
  </si>
  <si>
    <t>TNFRSF10D</t>
  </si>
  <si>
    <t>APOC1</t>
  </si>
  <si>
    <t>ARFGAP3</t>
  </si>
  <si>
    <t>SPATS2L</t>
  </si>
  <si>
    <t>ARHGAP10</t>
  </si>
  <si>
    <t>NFIL3</t>
  </si>
  <si>
    <t>RXRA</t>
  </si>
  <si>
    <t>TMTC2</t>
  </si>
  <si>
    <t>ERBB4</t>
  </si>
  <si>
    <t>KHDRBS2</t>
  </si>
  <si>
    <t>PLXDC1</t>
  </si>
  <si>
    <t>OSBPL1A</t>
  </si>
  <si>
    <t>CACNA1A</t>
  </si>
  <si>
    <t>IL6R</t>
  </si>
  <si>
    <t>ANXA4</t>
  </si>
  <si>
    <t>SEMA4D</t>
  </si>
  <si>
    <t>GLIPR1</t>
  </si>
  <si>
    <t>WNT2B</t>
  </si>
  <si>
    <t>LPXN</t>
  </si>
  <si>
    <t>FPR1</t>
  </si>
  <si>
    <t>AIDA</t>
  </si>
  <si>
    <t>TAF15</t>
  </si>
  <si>
    <t>TIMP2</t>
  </si>
  <si>
    <t>FANCI</t>
  </si>
  <si>
    <t>PARVG</t>
  </si>
  <si>
    <t>NKD1</t>
  </si>
  <si>
    <t>SYTL3</t>
  </si>
  <si>
    <t>PGM1</t>
  </si>
  <si>
    <t>UBE2R2</t>
  </si>
  <si>
    <t>USP3</t>
  </si>
  <si>
    <t>BBX</t>
  </si>
  <si>
    <t>PIK3CB</t>
  </si>
  <si>
    <t>CYBB</t>
  </si>
  <si>
    <t>GRAMD1A</t>
  </si>
  <si>
    <t>CRY1</t>
  </si>
  <si>
    <t>ASXL1</t>
  </si>
  <si>
    <t>PACSIN2</t>
  </si>
  <si>
    <t>CDK6</t>
  </si>
  <si>
    <t>BTBD1</t>
  </si>
  <si>
    <t>SMARCC1</t>
  </si>
  <si>
    <t>STX7</t>
  </si>
  <si>
    <t>CUX1</t>
  </si>
  <si>
    <t>KCNK13</t>
  </si>
  <si>
    <t>TGFA</t>
  </si>
  <si>
    <t>PIP5K1A</t>
  </si>
  <si>
    <t>HLA-DMB</t>
  </si>
  <si>
    <t>DENND5B</t>
  </si>
  <si>
    <t>ARID4A</t>
  </si>
  <si>
    <t>PDE5A</t>
  </si>
  <si>
    <t>RPL35</t>
  </si>
  <si>
    <t>RPL18</t>
  </si>
  <si>
    <t>NASP</t>
  </si>
  <si>
    <t>TM9SF4</t>
  </si>
  <si>
    <t>LMNB1</t>
  </si>
  <si>
    <t>PCSK5</t>
  </si>
  <si>
    <t>SEPT11</t>
  </si>
  <si>
    <t>TIMP1</t>
  </si>
  <si>
    <t>ABCA7</t>
  </si>
  <si>
    <t>CYTIP</t>
  </si>
  <si>
    <t>MCL1</t>
  </si>
  <si>
    <t>MEG3</t>
  </si>
  <si>
    <t>NTRK2</t>
  </si>
  <si>
    <t>SORCS1</t>
  </si>
  <si>
    <t>PSD3</t>
  </si>
  <si>
    <t>CAMTA1</t>
  </si>
  <si>
    <t>ARRB1</t>
  </si>
  <si>
    <t>OSBPL6</t>
  </si>
  <si>
    <t>ATF7IP2</t>
  </si>
  <si>
    <t>STON2</t>
  </si>
  <si>
    <t>C4orf19</t>
  </si>
  <si>
    <t>LPAR5</t>
  </si>
  <si>
    <t>MYO10</t>
  </si>
  <si>
    <t>BRWD3</t>
  </si>
  <si>
    <t>CHD2</t>
  </si>
  <si>
    <t>TRIM38</t>
  </si>
  <si>
    <t>LINC02240</t>
  </si>
  <si>
    <t>NABP1</t>
  </si>
  <si>
    <t>STX16-NPEPL1</t>
  </si>
  <si>
    <t>TMEM51</t>
  </si>
  <si>
    <t>GBP2</t>
  </si>
  <si>
    <t>CACUL1</t>
  </si>
  <si>
    <t>UBR2</t>
  </si>
  <si>
    <t>INPP4A</t>
  </si>
  <si>
    <t>SLC44A1</t>
  </si>
  <si>
    <t>FBXO38</t>
  </si>
  <si>
    <t>YWHAG</t>
  </si>
  <si>
    <t>SFXN4</t>
  </si>
  <si>
    <t>SLC38A2</t>
  </si>
  <si>
    <t>SUCLG2</t>
  </si>
  <si>
    <t>ACTR3</t>
  </si>
  <si>
    <t>RHOA</t>
  </si>
  <si>
    <t>BBS9</t>
  </si>
  <si>
    <t>SENP6</t>
  </si>
  <si>
    <t>ZNF638</t>
  </si>
  <si>
    <t>DPYSL2</t>
  </si>
  <si>
    <t>ANKRD46</t>
  </si>
  <si>
    <t>MAN1C1</t>
  </si>
  <si>
    <t>STK17A</t>
  </si>
  <si>
    <t>CDR2</t>
  </si>
  <si>
    <t>PILRA</t>
  </si>
  <si>
    <t>PROCR</t>
  </si>
  <si>
    <t>RPL23</t>
  </si>
  <si>
    <t>OAZ1</t>
  </si>
  <si>
    <t>APOE</t>
  </si>
  <si>
    <t>ELL</t>
  </si>
  <si>
    <t>SLC7A1</t>
  </si>
  <si>
    <t>HEATR3</t>
  </si>
  <si>
    <t>SERINC5</t>
  </si>
  <si>
    <t>LUCAT1</t>
  </si>
  <si>
    <t>HILPDA</t>
  </si>
  <si>
    <t>DIAPH1</t>
  </si>
  <si>
    <t>SEPT9</t>
  </si>
  <si>
    <t>PPP2R2B</t>
  </si>
  <si>
    <t>LRRC4C</t>
  </si>
  <si>
    <t>TNFRSF21</t>
  </si>
  <si>
    <t>ARHGEF6</t>
  </si>
  <si>
    <t>PHACTR4</t>
  </si>
  <si>
    <t>BICRAL</t>
  </si>
  <si>
    <t>CLSTN1</t>
  </si>
  <si>
    <t>HECTD2</t>
  </si>
  <si>
    <t>NAV1</t>
  </si>
  <si>
    <t>EPHB2</t>
  </si>
  <si>
    <t>SLC29A3</t>
  </si>
  <si>
    <t>PLAC8</t>
  </si>
  <si>
    <t>TLR5</t>
  </si>
  <si>
    <t>USP9X</t>
  </si>
  <si>
    <t>ARID3A</t>
  </si>
  <si>
    <t>NSMAF</t>
  </si>
  <si>
    <t>LINC01468</t>
  </si>
  <si>
    <t>GNA12</t>
  </si>
  <si>
    <t>SDC2</t>
  </si>
  <si>
    <t>GSAP</t>
  </si>
  <si>
    <t>UBASH3B</t>
  </si>
  <si>
    <t>CHD1</t>
  </si>
  <si>
    <t>MICU1</t>
  </si>
  <si>
    <t>MCU</t>
  </si>
  <si>
    <t>LARS</t>
  </si>
  <si>
    <t>ADGRG5</t>
  </si>
  <si>
    <t>ABHD3</t>
  </si>
  <si>
    <t>TRPM2</t>
  </si>
  <si>
    <t>THADA</t>
  </si>
  <si>
    <t>HMGN1</t>
  </si>
  <si>
    <t>AMBRA1</t>
  </si>
  <si>
    <t>ADK</t>
  </si>
  <si>
    <t>TTC17</t>
  </si>
  <si>
    <t>XKR6</t>
  </si>
  <si>
    <t>SUGCT</t>
  </si>
  <si>
    <t>NARS2</t>
  </si>
  <si>
    <t>ESRRG</t>
  </si>
  <si>
    <t>MARCH8</t>
  </si>
  <si>
    <t>DUSP16</t>
  </si>
  <si>
    <t>PSMA3</t>
  </si>
  <si>
    <t>NACA</t>
  </si>
  <si>
    <t>SERF2</t>
  </si>
  <si>
    <t>WNT5A</t>
  </si>
  <si>
    <t>FLOT2</t>
  </si>
  <si>
    <t>BATF</t>
  </si>
  <si>
    <t>CBWD3</t>
  </si>
  <si>
    <t>ZNF117</t>
  </si>
  <si>
    <t>CEACAM1</t>
  </si>
  <si>
    <t>NAAA</t>
  </si>
  <si>
    <t>PARVB</t>
  </si>
  <si>
    <t>ADGRL3</t>
  </si>
  <si>
    <t>NCAM1</t>
  </si>
  <si>
    <t>DOCK6</t>
  </si>
  <si>
    <t>NBEA</t>
  </si>
  <si>
    <t>METTL15</t>
  </si>
  <si>
    <t>ARHGAP17</t>
  </si>
  <si>
    <t>SAMD12</t>
  </si>
  <si>
    <t>NUAK1</t>
  </si>
  <si>
    <t>SUSD3</t>
  </si>
  <si>
    <t>CASS4</t>
  </si>
  <si>
    <t>PTAFR</t>
  </si>
  <si>
    <t>SNHG15</t>
  </si>
  <si>
    <t>IFI44L</t>
  </si>
  <si>
    <t>SRSF11</t>
  </si>
  <si>
    <t>NPEPPS</t>
  </si>
  <si>
    <t>RASSF2</t>
  </si>
  <si>
    <t>ESYT2</t>
  </si>
  <si>
    <t>APP</t>
  </si>
  <si>
    <t>KIAA0232</t>
  </si>
  <si>
    <t>HNRNPU</t>
  </si>
  <si>
    <t>IGF1R</t>
  </si>
  <si>
    <t>KLF6</t>
  </si>
  <si>
    <t>ARHGAP20</t>
  </si>
  <si>
    <t>RPIA</t>
  </si>
  <si>
    <t>CNOT1</t>
  </si>
  <si>
    <t>PRRC2C</t>
  </si>
  <si>
    <t>INVS</t>
  </si>
  <si>
    <t>LATS1</t>
  </si>
  <si>
    <t>VPS45</t>
  </si>
  <si>
    <t>ADAM10</t>
  </si>
  <si>
    <t>FAM172A</t>
  </si>
  <si>
    <t>NFIC</t>
  </si>
  <si>
    <t>MBIP</t>
  </si>
  <si>
    <t>PTPRO</t>
  </si>
  <si>
    <t>OFD1</t>
  </si>
  <si>
    <t>TXNDC16</t>
  </si>
  <si>
    <t>CREBL2</t>
  </si>
  <si>
    <t>SPATA1</t>
  </si>
  <si>
    <t>RPS20</t>
  </si>
  <si>
    <t>RACK1</t>
  </si>
  <si>
    <t>SMCO4</t>
  </si>
  <si>
    <t>PXN</t>
  </si>
  <si>
    <t>BTBD19</t>
  </si>
  <si>
    <t>RAPGEF4</t>
  </si>
  <si>
    <t>ST7</t>
  </si>
  <si>
    <t>CPD</t>
  </si>
  <si>
    <t>RAB27A</t>
  </si>
  <si>
    <t>CTNNA2</t>
  </si>
  <si>
    <t>RIMS2</t>
  </si>
  <si>
    <t>PAQR5</t>
  </si>
  <si>
    <t>SOX5</t>
  </si>
  <si>
    <t>MICU3</t>
  </si>
  <si>
    <t>BIN2</t>
  </si>
  <si>
    <t>MFSD11</t>
  </si>
  <si>
    <t>PACS2</t>
  </si>
  <si>
    <t>ELAVL4</t>
  </si>
  <si>
    <t>MXD4</t>
  </si>
  <si>
    <t>MTURN</t>
  </si>
  <si>
    <t>PLK3</t>
  </si>
  <si>
    <t>DOCK3</t>
  </si>
  <si>
    <t>NEK7</t>
  </si>
  <si>
    <t>CLK1</t>
  </si>
  <si>
    <t>YEATS2</t>
  </si>
  <si>
    <t>PAPOLG</t>
  </si>
  <si>
    <t>TUT7</t>
  </si>
  <si>
    <t>MAP2K1</t>
  </si>
  <si>
    <t>SMCHD1</t>
  </si>
  <si>
    <t>FGD3</t>
  </si>
  <si>
    <t>ARPC5</t>
  </si>
  <si>
    <t>SEC24D</t>
  </si>
  <si>
    <t>CLEC19A</t>
  </si>
  <si>
    <t>TNPO1</t>
  </si>
  <si>
    <t>DNAJC13</t>
  </si>
  <si>
    <t>UGGT2</t>
  </si>
  <si>
    <t>AHI1</t>
  </si>
  <si>
    <t>PRAM1</t>
  </si>
  <si>
    <t>ZNF148</t>
  </si>
  <si>
    <t>PIP4K2A</t>
  </si>
  <si>
    <t>PKD2</t>
  </si>
  <si>
    <t>MAP3K7</t>
  </si>
  <si>
    <t>TRIM36</t>
  </si>
  <si>
    <t>NEK3</t>
  </si>
  <si>
    <t>YPEL2</t>
  </si>
  <si>
    <t>TSHR</t>
  </si>
  <si>
    <t>RPL23A</t>
  </si>
  <si>
    <t>RPS7</t>
  </si>
  <si>
    <t>NLN</t>
  </si>
  <si>
    <t>EIF2S2</t>
  </si>
  <si>
    <t>TBC1D30</t>
  </si>
  <si>
    <t>GYPC</t>
  </si>
  <si>
    <t>ALDH1A2</t>
  </si>
  <si>
    <t>MS4A4A</t>
  </si>
  <si>
    <t>KCNQ5</t>
  </si>
  <si>
    <t>GABRB2</t>
  </si>
  <si>
    <t>ADHFE1</t>
  </si>
  <si>
    <t>APBA1</t>
  </si>
  <si>
    <t>ATG4C</t>
  </si>
  <si>
    <t>OSBPL11</t>
  </si>
  <si>
    <t>CYTH3</t>
  </si>
  <si>
    <t>TAL1</t>
  </si>
  <si>
    <t>TPM1</t>
  </si>
  <si>
    <t>SLC25A29</t>
  </si>
  <si>
    <t>LILRB4</t>
  </si>
  <si>
    <t>SERPINA1</t>
  </si>
  <si>
    <t>PITPNA</t>
  </si>
  <si>
    <t>PDE8A</t>
  </si>
  <si>
    <t>MDM2</t>
  </si>
  <si>
    <t>LILRB1</t>
  </si>
  <si>
    <t>MB21D2</t>
  </si>
  <si>
    <t>WDR26</t>
  </si>
  <si>
    <t>ATG10</t>
  </si>
  <si>
    <t>LRRFIP1</t>
  </si>
  <si>
    <t>KLF7</t>
  </si>
  <si>
    <t>ACTG1</t>
  </si>
  <si>
    <t>LAIR1</t>
  </si>
  <si>
    <t>SKA2</t>
  </si>
  <si>
    <t>DHX9</t>
  </si>
  <si>
    <t>ASCC3</t>
  </si>
  <si>
    <t>CHSY3</t>
  </si>
  <si>
    <t>YTHDF3</t>
  </si>
  <si>
    <t>EP400</t>
  </si>
  <si>
    <t>UBAC2</t>
  </si>
  <si>
    <t>FAF1</t>
  </si>
  <si>
    <t>FNBP1L</t>
  </si>
  <si>
    <t>MSL1</t>
  </si>
  <si>
    <t>MUM1</t>
  </si>
  <si>
    <t>GPM6B</t>
  </si>
  <si>
    <t>CREBRF</t>
  </si>
  <si>
    <t>ANGPT2</t>
  </si>
  <si>
    <t>RPL14</t>
  </si>
  <si>
    <t>RPL15</t>
  </si>
  <si>
    <t>SLC25A32</t>
  </si>
  <si>
    <t>NPM1</t>
  </si>
  <si>
    <t>PNKD</t>
  </si>
  <si>
    <t>SGPL1</t>
  </si>
  <si>
    <t>GK5</t>
  </si>
  <si>
    <t>WARS</t>
  </si>
  <si>
    <t>IQCJ-SCHIP1</t>
  </si>
  <si>
    <t>RYR2</t>
  </si>
  <si>
    <t>VWC2</t>
  </si>
  <si>
    <t>RGS12</t>
  </si>
  <si>
    <t>RCBTB2</t>
  </si>
  <si>
    <t>HMGB1</t>
  </si>
  <si>
    <t>TM6SF1</t>
  </si>
  <si>
    <t>NCK1</t>
  </si>
  <si>
    <t>PIK3C2B</t>
  </si>
  <si>
    <t>GAL3ST4</t>
  </si>
  <si>
    <t>ANKAR</t>
  </si>
  <si>
    <t>RARRES1</t>
  </si>
  <si>
    <t>CYLD</t>
  </si>
  <si>
    <t>FEZ2</t>
  </si>
  <si>
    <t>SARAF</t>
  </si>
  <si>
    <t>C9orf72</t>
  </si>
  <si>
    <t>PDK1</t>
  </si>
  <si>
    <t>FCHO2</t>
  </si>
  <si>
    <t>APLP2</t>
  </si>
  <si>
    <t>RAP1B</t>
  </si>
  <si>
    <t>DIRC2</t>
  </si>
  <si>
    <t>MRPL1</t>
  </si>
  <si>
    <t>SPATA13</t>
  </si>
  <si>
    <t>TBPL1</t>
  </si>
  <si>
    <t>RDX</t>
  </si>
  <si>
    <t>LARP4B</t>
  </si>
  <si>
    <t>PHF14</t>
  </si>
  <si>
    <t>RAD23B</t>
  </si>
  <si>
    <t>SCMH1</t>
  </si>
  <si>
    <t>PLCG2</t>
  </si>
  <si>
    <t>TRAPPC9</t>
  </si>
  <si>
    <t>GALNT10</t>
  </si>
  <si>
    <t>RANBP3</t>
  </si>
  <si>
    <t>USP40</t>
  </si>
  <si>
    <t>BTBD8</t>
  </si>
  <si>
    <t>HGSNAT</t>
  </si>
  <si>
    <t>NEK11</t>
  </si>
  <si>
    <t>RPL24</t>
  </si>
  <si>
    <t>RPL10A</t>
  </si>
  <si>
    <t>CEACAM21</t>
  </si>
  <si>
    <t>SLC12A9</t>
  </si>
  <si>
    <t>IKBKE</t>
  </si>
  <si>
    <t>ACVR2A</t>
  </si>
  <si>
    <t>ADD3</t>
  </si>
  <si>
    <t>HLA-B</t>
  </si>
  <si>
    <t>RALYL</t>
  </si>
  <si>
    <t>PPFIA2</t>
  </si>
  <si>
    <t>DUSP27</t>
  </si>
  <si>
    <t>CCDC50</t>
  </si>
  <si>
    <t>DENND4C</t>
  </si>
  <si>
    <t>WDPCP</t>
  </si>
  <si>
    <t>MTA3</t>
  </si>
  <si>
    <t>PLPP1</t>
  </si>
  <si>
    <t>JAM2</t>
  </si>
  <si>
    <t>AK9</t>
  </si>
  <si>
    <t>IGSF6</t>
  </si>
  <si>
    <t>SLC5A9</t>
  </si>
  <si>
    <t>FIG4</t>
  </si>
  <si>
    <t>RIC1</t>
  </si>
  <si>
    <t>TRAF3IP3</t>
  </si>
  <si>
    <t>UBXN2B</t>
  </si>
  <si>
    <t>ERO1A</t>
  </si>
  <si>
    <t>ASAH1</t>
  </si>
  <si>
    <t>PARP4</t>
  </si>
  <si>
    <t>DNAJC5</t>
  </si>
  <si>
    <t>ITPK1</t>
  </si>
  <si>
    <t>FAF2</t>
  </si>
  <si>
    <t>WDR43</t>
  </si>
  <si>
    <t>ME3</t>
  </si>
  <si>
    <t>SEC63</t>
  </si>
  <si>
    <t>ZMYM4</t>
  </si>
  <si>
    <t>KIAA1468</t>
  </si>
  <si>
    <t>PNN</t>
  </si>
  <si>
    <t>DOCK7</t>
  </si>
  <si>
    <t>GNAS</t>
  </si>
  <si>
    <t>RBM6</t>
  </si>
  <si>
    <t>LAT2</t>
  </si>
  <si>
    <t>DTWD2</t>
  </si>
  <si>
    <t>RNF166</t>
  </si>
  <si>
    <t>TLR4</t>
  </si>
  <si>
    <t>KAT2B</t>
  </si>
  <si>
    <t>PTRH2</t>
  </si>
  <si>
    <t>RPL38</t>
  </si>
  <si>
    <t>RPL30</t>
  </si>
  <si>
    <t>AMOT</t>
  </si>
  <si>
    <t>MORF4L2</t>
  </si>
  <si>
    <t>ZNRF1</t>
  </si>
  <si>
    <t>GALM</t>
  </si>
  <si>
    <t>HIVEP1</t>
  </si>
  <si>
    <t>GNS</t>
  </si>
  <si>
    <t>STXBP5L</t>
  </si>
  <si>
    <t>KIRREL3</t>
  </si>
  <si>
    <t>BANK1</t>
  </si>
  <si>
    <t>RASA3</t>
  </si>
  <si>
    <t>CMKLR1</t>
  </si>
  <si>
    <t>SLC15A2</t>
  </si>
  <si>
    <t>PARD3B</t>
  </si>
  <si>
    <t>SP140</t>
  </si>
  <si>
    <t>PRIMPOL</t>
  </si>
  <si>
    <t>SMAD6</t>
  </si>
  <si>
    <t>C12orf76</t>
  </si>
  <si>
    <t>P4HA3</t>
  </si>
  <si>
    <t>IFNAR1</t>
  </si>
  <si>
    <t>AGO4</t>
  </si>
  <si>
    <t>DHRS3</t>
  </si>
  <si>
    <t>PDK3</t>
  </si>
  <si>
    <t>LGALS8</t>
  </si>
  <si>
    <t>AP2A2</t>
  </si>
  <si>
    <t>RABGAP1</t>
  </si>
  <si>
    <t>NT5C2</t>
  </si>
  <si>
    <t>ARHGEF1</t>
  </si>
  <si>
    <t>PDLIM5</t>
  </si>
  <si>
    <t>LMO2</t>
  </si>
  <si>
    <t>GOLGA6L7</t>
  </si>
  <si>
    <t>PLCB2</t>
  </si>
  <si>
    <t>UBE2D3</t>
  </si>
  <si>
    <t>EXOC6</t>
  </si>
  <si>
    <t>CANX</t>
  </si>
  <si>
    <t>CENPP</t>
  </si>
  <si>
    <t>UTY</t>
  </si>
  <si>
    <t>ATRX</t>
  </si>
  <si>
    <t>BMPR1A</t>
  </si>
  <si>
    <t>LINC00578</t>
  </si>
  <si>
    <t>GAA</t>
  </si>
  <si>
    <t>TMEM178B</t>
  </si>
  <si>
    <t>RUBCN</t>
  </si>
  <si>
    <t>RPA3</t>
  </si>
  <si>
    <t>RPS23</t>
  </si>
  <si>
    <t>RPL35A</t>
  </si>
  <si>
    <t>MTCH2</t>
  </si>
  <si>
    <t>AK2</t>
  </si>
  <si>
    <t>SFXN1</t>
  </si>
  <si>
    <t>MARK4</t>
  </si>
  <si>
    <t>LTA4H</t>
  </si>
  <si>
    <t>RIPK2</t>
  </si>
  <si>
    <t>NLGN1</t>
  </si>
  <si>
    <t>DMD</t>
  </si>
  <si>
    <t>CNGA1</t>
  </si>
  <si>
    <t>C2CD5</t>
  </si>
  <si>
    <t>CALM2</t>
  </si>
  <si>
    <t>FOXO1</t>
  </si>
  <si>
    <t>NCOA5</t>
  </si>
  <si>
    <t>ELK3</t>
  </si>
  <si>
    <t>CATSPER2</t>
  </si>
  <si>
    <t>RNF19B</t>
  </si>
  <si>
    <t>NCK1-DT</t>
  </si>
  <si>
    <t>TSPO</t>
  </si>
  <si>
    <t>SFT2D2</t>
  </si>
  <si>
    <t>TOP1</t>
  </si>
  <si>
    <t>RCC2</t>
  </si>
  <si>
    <t>TCAIM</t>
  </si>
  <si>
    <t>CYREN</t>
  </si>
  <si>
    <t>PHTF2</t>
  </si>
  <si>
    <t>KIDINS220</t>
  </si>
  <si>
    <t>FNIP2</t>
  </si>
  <si>
    <t>KIF13A</t>
  </si>
  <si>
    <t>MFSD14B</t>
  </si>
  <si>
    <t>NDUFAF2</t>
  </si>
  <si>
    <t>PDXDC1</t>
  </si>
  <si>
    <t>ZNF407</t>
  </si>
  <si>
    <t>RAP1GDS1</t>
  </si>
  <si>
    <t>UBQLN1</t>
  </si>
  <si>
    <t>RPAP2</t>
  </si>
  <si>
    <t>CCDC88A</t>
  </si>
  <si>
    <t>GSK3B</t>
  </si>
  <si>
    <t>NAA15</t>
  </si>
  <si>
    <t>RCHY1</t>
  </si>
  <si>
    <t>ENOSF1</t>
  </si>
  <si>
    <t>GKAP1</t>
  </si>
  <si>
    <t>MAPK8IP3</t>
  </si>
  <si>
    <t>RPS27L</t>
  </si>
  <si>
    <t>ATP5F1E</t>
  </si>
  <si>
    <t>RPS16</t>
  </si>
  <si>
    <t>ZUP1</t>
  </si>
  <si>
    <t>CRLS1</t>
  </si>
  <si>
    <t>SLC20A1</t>
  </si>
  <si>
    <t>ASTN2</t>
  </si>
  <si>
    <t>CYFIP2</t>
  </si>
  <si>
    <t>PAM</t>
  </si>
  <si>
    <t>GRIK2</t>
  </si>
  <si>
    <t>MDGA2</t>
  </si>
  <si>
    <t>ITIH5</t>
  </si>
  <si>
    <t>ALG13</t>
  </si>
  <si>
    <t>SLC38A9</t>
  </si>
  <si>
    <t>SESN3</t>
  </si>
  <si>
    <t>ICA1</t>
  </si>
  <si>
    <t>ARL5A</t>
  </si>
  <si>
    <t>PCBP3</t>
  </si>
  <si>
    <t>NEO1</t>
  </si>
  <si>
    <t>SLC35G2</t>
  </si>
  <si>
    <t>ANGPTL1</t>
  </si>
  <si>
    <t>STX6</t>
  </si>
  <si>
    <t>NSD3</t>
  </si>
  <si>
    <t>N4BP2L1</t>
  </si>
  <si>
    <t>CBWD5</t>
  </si>
  <si>
    <t>DDX3Y</t>
  </si>
  <si>
    <t>ARAP2</t>
  </si>
  <si>
    <t>COL4A3BP</t>
  </si>
  <si>
    <t>ATP13A3</t>
  </si>
  <si>
    <t>RC3H2</t>
  </si>
  <si>
    <t>TMEM170B</t>
  </si>
  <si>
    <t>IPO7</t>
  </si>
  <si>
    <t>ZMAT3</t>
  </si>
  <si>
    <t>CAMKMT</t>
  </si>
  <si>
    <t>TULP4</t>
  </si>
  <si>
    <t>ATP6V1A</t>
  </si>
  <si>
    <t>STK32B</t>
  </si>
  <si>
    <t>WDFY2</t>
  </si>
  <si>
    <t>DYRK1A</t>
  </si>
  <si>
    <t>CD4</t>
  </si>
  <si>
    <t>NCBP1</t>
  </si>
  <si>
    <t>KIF3C</t>
  </si>
  <si>
    <t>APH1B</t>
  </si>
  <si>
    <t>FAM214A</t>
  </si>
  <si>
    <t>GNL3</t>
  </si>
  <si>
    <t>RPL12</t>
  </si>
  <si>
    <t>RPL36</t>
  </si>
  <si>
    <t>USP31</t>
  </si>
  <si>
    <t>MTHFD2</t>
  </si>
  <si>
    <t>ZBTB25</t>
  </si>
  <si>
    <t>TTN</t>
  </si>
  <si>
    <t>DRAM1</t>
  </si>
  <si>
    <t>CASP1</t>
  </si>
  <si>
    <t>CCSER1</t>
  </si>
  <si>
    <t>ADARB2</t>
  </si>
  <si>
    <t>LINC02476</t>
  </si>
  <si>
    <t>TPTEP2-CSNK1E</t>
  </si>
  <si>
    <t>DPH6</t>
  </si>
  <si>
    <t>TPCN1</t>
  </si>
  <si>
    <t>LRIG1</t>
  </si>
  <si>
    <t>DNAJC10</t>
  </si>
  <si>
    <t>LINC01266</t>
  </si>
  <si>
    <t>RNF170</t>
  </si>
  <si>
    <t>ECHDC2</t>
  </si>
  <si>
    <t>ATF5</t>
  </si>
  <si>
    <t>HSD17B4</t>
  </si>
  <si>
    <t>TRPC4AP</t>
  </si>
  <si>
    <t>ATG16L2</t>
  </si>
  <si>
    <t>CD300A</t>
  </si>
  <si>
    <t>WDR45B</t>
  </si>
  <si>
    <t>GNG2</t>
  </si>
  <si>
    <t>TPP2</t>
  </si>
  <si>
    <t>ERICH1</t>
  </si>
  <si>
    <t>MOB3A</t>
  </si>
  <si>
    <t>ITGAL</t>
  </si>
  <si>
    <t>PSMD14</t>
  </si>
  <si>
    <t>MTCH1</t>
  </si>
  <si>
    <t>TTTY14</t>
  </si>
  <si>
    <t>PRIM2</t>
  </si>
  <si>
    <t>PPP1R10</t>
  </si>
  <si>
    <t>AKAP11</t>
  </si>
  <si>
    <t>NCOA2</t>
  </si>
  <si>
    <t>RASA1</t>
  </si>
  <si>
    <t>KIF2A</t>
  </si>
  <si>
    <t>RBM14-RBM4</t>
  </si>
  <si>
    <t>PILRB</t>
  </si>
  <si>
    <t>TENT5A</t>
  </si>
  <si>
    <t>UBXN7</t>
  </si>
  <si>
    <t>NT5C</t>
  </si>
  <si>
    <t>RPS3</t>
  </si>
  <si>
    <t>EEF1D</t>
  </si>
  <si>
    <t>PDE1B</t>
  </si>
  <si>
    <t>SERPINB1</t>
  </si>
  <si>
    <t>FAM89A</t>
  </si>
  <si>
    <t>RHOBTB1</t>
  </si>
  <si>
    <t>KCNAB2</t>
  </si>
  <si>
    <t>CSGALNACT2</t>
  </si>
  <si>
    <t>DPP6</t>
  </si>
  <si>
    <t>OTUD7A</t>
  </si>
  <si>
    <t>MYOZ2</t>
  </si>
  <si>
    <t>ABHD12</t>
  </si>
  <si>
    <t>YLPM1</t>
  </si>
  <si>
    <t>SREBF2</t>
  </si>
  <si>
    <t>CA8</t>
  </si>
  <si>
    <t>MIRLET7BHG</t>
  </si>
  <si>
    <t>TSPAN15</t>
  </si>
  <si>
    <t>PRTFDC1</t>
  </si>
  <si>
    <t>SELPLG</t>
  </si>
  <si>
    <t>HLX</t>
  </si>
  <si>
    <t>PLXND1</t>
  </si>
  <si>
    <t>PLEKHA2</t>
  </si>
  <si>
    <t>HSD17B11</t>
  </si>
  <si>
    <t>ATP2B4</t>
  </si>
  <si>
    <t>INSIG2</t>
  </si>
  <si>
    <t>ZMIZ1</t>
  </si>
  <si>
    <t>APAF1</t>
  </si>
  <si>
    <t>TMEM131L</t>
  </si>
  <si>
    <t>ATP8A1</t>
  </si>
  <si>
    <t>PPARG</t>
  </si>
  <si>
    <t>SRFBP1</t>
  </si>
  <si>
    <t>MNDA</t>
  </si>
  <si>
    <t>GTDC1</t>
  </si>
  <si>
    <t>PPP2R5E</t>
  </si>
  <si>
    <t>LST1</t>
  </si>
  <si>
    <t>INO80</t>
  </si>
  <si>
    <t>TBC1D1</t>
  </si>
  <si>
    <t>HNRNPC</t>
  </si>
  <si>
    <t>IREB2</t>
  </si>
  <si>
    <t>ELOVL6</t>
  </si>
  <si>
    <t>WBP2NL</t>
  </si>
  <si>
    <t>REPS2</t>
  </si>
  <si>
    <t>ZBTB44</t>
  </si>
  <si>
    <t>LINC00624</t>
  </si>
  <si>
    <t>AIF1</t>
  </si>
  <si>
    <t>PFDN5</t>
  </si>
  <si>
    <t>STEAP3</t>
  </si>
  <si>
    <t>TPM4</t>
  </si>
  <si>
    <t>AFAP1</t>
  </si>
  <si>
    <t>DAB2</t>
  </si>
  <si>
    <t>TNFAIP2</t>
  </si>
  <si>
    <t>IQSEC1</t>
  </si>
  <si>
    <t>NTM</t>
  </si>
  <si>
    <t>MAP7</t>
  </si>
  <si>
    <t>GNGT1</t>
  </si>
  <si>
    <t>CHD6</t>
  </si>
  <si>
    <t>PIGN</t>
  </si>
  <si>
    <t>ARHGAP35</t>
  </si>
  <si>
    <t>C1orf112</t>
  </si>
  <si>
    <t>EFCAB13</t>
  </si>
  <si>
    <t>KIF21B</t>
  </si>
  <si>
    <t>PIWIL4</t>
  </si>
  <si>
    <t>POLB</t>
  </si>
  <si>
    <t>TACR1</t>
  </si>
  <si>
    <t>AGPAT5</t>
  </si>
  <si>
    <t>USP9Y</t>
  </si>
  <si>
    <t>MLLT6</t>
  </si>
  <si>
    <t>SIRPB2</t>
  </si>
  <si>
    <t>FAM162A</t>
  </si>
  <si>
    <t>MS4A7</t>
  </si>
  <si>
    <t>SOS2</t>
  </si>
  <si>
    <t>ACSL4</t>
  </si>
  <si>
    <t>CD47</t>
  </si>
  <si>
    <t>ACTN4</t>
  </si>
  <si>
    <t>IARS</t>
  </si>
  <si>
    <t>TMC8</t>
  </si>
  <si>
    <t>CLTC</t>
  </si>
  <si>
    <t>EPC2</t>
  </si>
  <si>
    <t>CTNNBL1</t>
  </si>
  <si>
    <t>TAPT1</t>
  </si>
  <si>
    <t>NCOA3</t>
  </si>
  <si>
    <t>ERC1</t>
  </si>
  <si>
    <t>ZNF431</t>
  </si>
  <si>
    <t>KCNC3</t>
  </si>
  <si>
    <t>EMID1</t>
  </si>
  <si>
    <t>JADE2</t>
  </si>
  <si>
    <t>PDCD4</t>
  </si>
  <si>
    <t>SGCE</t>
  </si>
  <si>
    <t>FAU</t>
  </si>
  <si>
    <t>EEF1B2</t>
  </si>
  <si>
    <t>EZH2</t>
  </si>
  <si>
    <t>EIF4A1</t>
  </si>
  <si>
    <t>C4orf3</t>
  </si>
  <si>
    <t>AP1S2</t>
  </si>
  <si>
    <t>SNED1</t>
  </si>
  <si>
    <t>MBOAT7</t>
  </si>
  <si>
    <t>FGF12</t>
  </si>
  <si>
    <t>GRIP1</t>
  </si>
  <si>
    <t>NPC1</t>
  </si>
  <si>
    <t>NEK1</t>
  </si>
  <si>
    <t>CLCN5</t>
  </si>
  <si>
    <t>MGST3</t>
  </si>
  <si>
    <t>ST5</t>
  </si>
  <si>
    <t>LGR4</t>
  </si>
  <si>
    <t>PLEKHG1</t>
  </si>
  <si>
    <t>GSTM2</t>
  </si>
  <si>
    <t>DEUP1</t>
  </si>
  <si>
    <t>DDI2</t>
  </si>
  <si>
    <t>PSPC1</t>
  </si>
  <si>
    <t>DERA</t>
  </si>
  <si>
    <t>SLC36A4</t>
  </si>
  <si>
    <t>FAM210A</t>
  </si>
  <si>
    <t>CBLB</t>
  </si>
  <si>
    <t>SPAG9</t>
  </si>
  <si>
    <t>ALCAM</t>
  </si>
  <si>
    <t>VCL</t>
  </si>
  <si>
    <t>MIR4435-2HG</t>
  </si>
  <si>
    <t>PREP</t>
  </si>
  <si>
    <t>ZNF654</t>
  </si>
  <si>
    <t>RANBP9</t>
  </si>
  <si>
    <t>MFSD14C</t>
  </si>
  <si>
    <t>MDN1</t>
  </si>
  <si>
    <t>SEPT6</t>
  </si>
  <si>
    <t>WASF2</t>
  </si>
  <si>
    <t>PPP6R3</t>
  </si>
  <si>
    <t>NUDCD3</t>
  </si>
  <si>
    <t>NIPAL2</t>
  </si>
  <si>
    <t>HS3ST1</t>
  </si>
  <si>
    <t>WDR48</t>
  </si>
  <si>
    <t>CXADR</t>
  </si>
  <si>
    <t>MAK</t>
  </si>
  <si>
    <t>RPL27A</t>
  </si>
  <si>
    <t>RPL18A</t>
  </si>
  <si>
    <t>GPR180</t>
  </si>
  <si>
    <t>PUS7</t>
  </si>
  <si>
    <t>SNAPC1</t>
  </si>
  <si>
    <t>MIPEP</t>
  </si>
  <si>
    <t>RAB11FIP1</t>
  </si>
  <si>
    <t>TOM1</t>
  </si>
  <si>
    <t>LRRC7</t>
  </si>
  <si>
    <t>CNKSR2</t>
  </si>
  <si>
    <t>KIAA1328</t>
  </si>
  <si>
    <t>RNASEH2B</t>
  </si>
  <si>
    <t>AGAP1</t>
  </si>
  <si>
    <t>LIN52</t>
  </si>
  <si>
    <t>GNPTAB</t>
  </si>
  <si>
    <t>MSH2</t>
  </si>
  <si>
    <t>LINC00958</t>
  </si>
  <si>
    <t>CACNB2</t>
  </si>
  <si>
    <t>CPM</t>
  </si>
  <si>
    <t>TAX1BP1</t>
  </si>
  <si>
    <t>PNRC1</t>
  </si>
  <si>
    <t>SUPT6H</t>
  </si>
  <si>
    <t>GPAT4</t>
  </si>
  <si>
    <t>MITF</t>
  </si>
  <si>
    <t>FAR1</t>
  </si>
  <si>
    <t>RCOR1</t>
  </si>
  <si>
    <t>WIPI2</t>
  </si>
  <si>
    <t>ACSS2</t>
  </si>
  <si>
    <t>PMM2</t>
  </si>
  <si>
    <t>SUGP2</t>
  </si>
  <si>
    <t>ANKRD10</t>
  </si>
  <si>
    <t>WDR33</t>
  </si>
  <si>
    <t>TMEM241</t>
  </si>
  <si>
    <t>CLEC2D</t>
  </si>
  <si>
    <t>LIMS1</t>
  </si>
  <si>
    <t>GNB1</t>
  </si>
  <si>
    <t>MLXIPL</t>
  </si>
  <si>
    <t>MFSD8</t>
  </si>
  <si>
    <t>RCBTB1</t>
  </si>
  <si>
    <t>YPEL3</t>
  </si>
  <si>
    <t>PLEKHM3</t>
  </si>
  <si>
    <t>SEMA6A</t>
  </si>
  <si>
    <t>RPL26</t>
  </si>
  <si>
    <t>COX7C</t>
  </si>
  <si>
    <t>BZW2</t>
  </si>
  <si>
    <t>TRIM25</t>
  </si>
  <si>
    <t>NECTIN2</t>
  </si>
  <si>
    <t>FGD6</t>
  </si>
  <si>
    <t>PLBD1</t>
  </si>
  <si>
    <t>ACVR1B</t>
  </si>
  <si>
    <t>CNTN1</t>
  </si>
  <si>
    <t>CADM1</t>
  </si>
  <si>
    <t>CRADD</t>
  </si>
  <si>
    <t>MAGI3</t>
  </si>
  <si>
    <t>KDM2B</t>
  </si>
  <si>
    <t>TPD52</t>
  </si>
  <si>
    <t>RBM19</t>
  </si>
  <si>
    <t>CPNE4</t>
  </si>
  <si>
    <t>CDS1</t>
  </si>
  <si>
    <t>METTL7A</t>
  </si>
  <si>
    <t>GOLGA8A</t>
  </si>
  <si>
    <t>TCF25</t>
  </si>
  <si>
    <t>PLB1</t>
  </si>
  <si>
    <t>NUP58</t>
  </si>
  <si>
    <t>PDE4A</t>
  </si>
  <si>
    <t>WBP1L</t>
  </si>
  <si>
    <t>SETD3</t>
  </si>
  <si>
    <t>TRA2B</t>
  </si>
  <si>
    <t>TPST1</t>
  </si>
  <si>
    <t>AAGAB</t>
  </si>
  <si>
    <t>HSPA5</t>
  </si>
  <si>
    <t>DDX46</t>
  </si>
  <si>
    <t>NRDC</t>
  </si>
  <si>
    <t>PIBF1</t>
  </si>
  <si>
    <t>ITGB2</t>
  </si>
  <si>
    <t>FBXO28</t>
  </si>
  <si>
    <t>ERBIN</t>
  </si>
  <si>
    <t>ANKRD12</t>
  </si>
  <si>
    <t>LYRM4</t>
  </si>
  <si>
    <t>SUPT5H</t>
  </si>
  <si>
    <t>MIR503HG</t>
  </si>
  <si>
    <t>SLC35F3</t>
  </si>
  <si>
    <t>PSIP1</t>
  </si>
  <si>
    <t>SMIM4</t>
  </si>
  <si>
    <t>RPL22</t>
  </si>
  <si>
    <t>RPL7</t>
  </si>
  <si>
    <t>MCF2</t>
  </si>
  <si>
    <t>EDEM1</t>
  </si>
  <si>
    <t>PAICS</t>
  </si>
  <si>
    <t>ZNF573</t>
  </si>
  <si>
    <t>CCDC69</t>
  </si>
  <si>
    <t>MICAL2</t>
  </si>
  <si>
    <t>SLC24A2</t>
  </si>
  <si>
    <t>LIMCH1</t>
  </si>
  <si>
    <t>DAGLB</t>
  </si>
  <si>
    <t>HNMT</t>
  </si>
  <si>
    <t>HPGDS</t>
  </si>
  <si>
    <t>ZNF608</t>
  </si>
  <si>
    <t>RAB39A</t>
  </si>
  <si>
    <t>GTF2IRD2B</t>
  </si>
  <si>
    <t>NCMAP</t>
  </si>
  <si>
    <t>NR1D2</t>
  </si>
  <si>
    <t>KDM3A</t>
  </si>
  <si>
    <t>CTNNB1</t>
  </si>
  <si>
    <t>PABPN1</t>
  </si>
  <si>
    <t>TRIM14</t>
  </si>
  <si>
    <t>GRAMD4</t>
  </si>
  <si>
    <t>TBL1X</t>
  </si>
  <si>
    <t>SNX1</t>
  </si>
  <si>
    <t>BCAT1</t>
  </si>
  <si>
    <t>PRKX</t>
  </si>
  <si>
    <t>SSFA2</t>
  </si>
  <si>
    <t>RPSA</t>
  </si>
  <si>
    <t>PAXBP1</t>
  </si>
  <si>
    <t>NUFIP2</t>
  </si>
  <si>
    <t>ACBD6</t>
  </si>
  <si>
    <t>SRSF2</t>
  </si>
  <si>
    <t>C11orf49</t>
  </si>
  <si>
    <t>HERC1</t>
  </si>
  <si>
    <t>HERC4</t>
  </si>
  <si>
    <t>CHD8</t>
  </si>
  <si>
    <t>ATP5PF</t>
  </si>
  <si>
    <t>RBMS2</t>
  </si>
  <si>
    <t>ANKRD28</t>
  </si>
  <si>
    <t>KLHDC1</t>
  </si>
  <si>
    <t>MMP24</t>
  </si>
  <si>
    <t>RPS4X</t>
  </si>
  <si>
    <t>RPL4</t>
  </si>
  <si>
    <t>SH2D4A</t>
  </si>
  <si>
    <t>YARS</t>
  </si>
  <si>
    <t>UNC13B</t>
  </si>
  <si>
    <t>SH3BP5</t>
  </si>
  <si>
    <t>SLC36A1</t>
  </si>
  <si>
    <t>RGS7</t>
  </si>
  <si>
    <t>FSTL5</t>
  </si>
  <si>
    <t>TRANK1</t>
  </si>
  <si>
    <t>SPIRE1</t>
  </si>
  <si>
    <t>NOL4L</t>
  </si>
  <si>
    <t>STEAP1B</t>
  </si>
  <si>
    <t>MAST3</t>
  </si>
  <si>
    <t>HHAT</t>
  </si>
  <si>
    <t>FGF2</t>
  </si>
  <si>
    <t>KIF20B</t>
  </si>
  <si>
    <t>STOM</t>
  </si>
  <si>
    <t>ATP6V0A1</t>
  </si>
  <si>
    <t>KLHL6</t>
  </si>
  <si>
    <t>UTP18</t>
  </si>
  <si>
    <t>MRPL33</t>
  </si>
  <si>
    <t>SCARB2</t>
  </si>
  <si>
    <t>KIF13B</t>
  </si>
  <si>
    <t>ZC3HAV1</t>
  </si>
  <si>
    <t>XYLT1</t>
  </si>
  <si>
    <t>FGL2</t>
  </si>
  <si>
    <t>SPCS3</t>
  </si>
  <si>
    <t>PCBP2</t>
  </si>
  <si>
    <t>TFEC</t>
  </si>
  <si>
    <t>COMMD1</t>
  </si>
  <si>
    <t>ITPRIPL2</t>
  </si>
  <si>
    <t>TENT4B</t>
  </si>
  <si>
    <t>TRAK1</t>
  </si>
  <si>
    <t>NSMCE2</t>
  </si>
  <si>
    <t>DEF6</t>
  </si>
  <si>
    <t>IGBP1</t>
  </si>
  <si>
    <t>CROCC</t>
  </si>
  <si>
    <t>ACSF2</t>
  </si>
  <si>
    <t>MRE11</t>
  </si>
  <si>
    <t>C12orf40</t>
  </si>
  <si>
    <t>UQCRB</t>
  </si>
  <si>
    <t>RPLP0</t>
  </si>
  <si>
    <t>EBPL</t>
  </si>
  <si>
    <t>SLC31A1</t>
  </si>
  <si>
    <t>MFHAS1</t>
  </si>
  <si>
    <t>DUSP6</t>
  </si>
  <si>
    <t>NACC2</t>
  </si>
  <si>
    <t>GRIA4</t>
  </si>
  <si>
    <t>EDIL3</t>
  </si>
  <si>
    <t>CD84</t>
  </si>
  <si>
    <t>TTC7B</t>
  </si>
  <si>
    <t>GLCE</t>
  </si>
  <si>
    <t>RFC3</t>
  </si>
  <si>
    <t>LMO7</t>
  </si>
  <si>
    <t>SGSM1</t>
  </si>
  <si>
    <t>BRIP1</t>
  </si>
  <si>
    <t>ADA2</t>
  </si>
  <si>
    <t>CHD4</t>
  </si>
  <si>
    <t>OSBPL9</t>
  </si>
  <si>
    <t>SNX25</t>
  </si>
  <si>
    <t>ABI3</t>
  </si>
  <si>
    <t>CYCS</t>
  </si>
  <si>
    <t>ZCCHC2</t>
  </si>
  <si>
    <t>SHOC2</t>
  </si>
  <si>
    <t>MAPK14</t>
  </si>
  <si>
    <t>SLC9A8</t>
  </si>
  <si>
    <t>CFL1</t>
  </si>
  <si>
    <t>PDIA3</t>
  </si>
  <si>
    <t>HERPUD1</t>
  </si>
  <si>
    <t>TLR1</t>
  </si>
  <si>
    <t>TAF3</t>
  </si>
  <si>
    <t>TMEM106A</t>
  </si>
  <si>
    <t>TNFRSF10B</t>
  </si>
  <si>
    <t>SETD2</t>
  </si>
  <si>
    <t>PCM1</t>
  </si>
  <si>
    <t>NAA20</t>
  </si>
  <si>
    <t>LRP12</t>
  </si>
  <si>
    <t>ZSCAN30</t>
  </si>
  <si>
    <t>AASS</t>
  </si>
  <si>
    <t>CASP10</t>
  </si>
  <si>
    <t>OMG</t>
  </si>
  <si>
    <t>RPL8</t>
  </si>
  <si>
    <t>RPS21</t>
  </si>
  <si>
    <t>SETD7</t>
  </si>
  <si>
    <t>ATAD2</t>
  </si>
  <si>
    <t>TMEM71</t>
  </si>
  <si>
    <t>ARHGEF3</t>
  </si>
  <si>
    <t>GRM5</t>
  </si>
  <si>
    <t>NRG1</t>
  </si>
  <si>
    <t>LINC02391</t>
  </si>
  <si>
    <t>GANC</t>
  </si>
  <si>
    <t>HSPBAP1</t>
  </si>
  <si>
    <t>CCDC171</t>
  </si>
  <si>
    <t>MILR1</t>
  </si>
  <si>
    <t>ENPP1</t>
  </si>
  <si>
    <t>ACSM5</t>
  </si>
  <si>
    <t>KIAA0586</t>
  </si>
  <si>
    <t>THOC2</t>
  </si>
  <si>
    <t>ENTPD4</t>
  </si>
  <si>
    <t>NDEL1</t>
  </si>
  <si>
    <t>MXI1</t>
  </si>
  <si>
    <t>IPMK</t>
  </si>
  <si>
    <t>NDFIP1</t>
  </si>
  <si>
    <t>BAZ1A</t>
  </si>
  <si>
    <t>PKN1</t>
  </si>
  <si>
    <t>COX10</t>
  </si>
  <si>
    <t>EHD4</t>
  </si>
  <si>
    <t>TTC19</t>
  </si>
  <si>
    <t>H2AFY</t>
  </si>
  <si>
    <t>NCOA7</t>
  </si>
  <si>
    <t>REEP5</t>
  </si>
  <si>
    <t>TM7SF3</t>
  </si>
  <si>
    <t>RCSD1</t>
  </si>
  <si>
    <t>SNX13</t>
  </si>
  <si>
    <t>DENR</t>
  </si>
  <si>
    <t>GRSF1</t>
  </si>
  <si>
    <t>SFMBT1</t>
  </si>
  <si>
    <t>HGF</t>
  </si>
  <si>
    <t>DDB2</t>
  </si>
  <si>
    <t>MTCP1</t>
  </si>
  <si>
    <t>UBA52</t>
  </si>
  <si>
    <t>TMA7</t>
  </si>
  <si>
    <t>CBWD6</t>
  </si>
  <si>
    <t>IL7</t>
  </si>
  <si>
    <t>NDRG1</t>
  </si>
  <si>
    <t>SHISA5</t>
  </si>
  <si>
    <t>DCLK1</t>
  </si>
  <si>
    <t>UNC79</t>
  </si>
  <si>
    <t>SOGA1</t>
  </si>
  <si>
    <t>CPLANE1</t>
  </si>
  <si>
    <t>KAT6B</t>
  </si>
  <si>
    <t>RFWD3</t>
  </si>
  <si>
    <t>CLYBL</t>
  </si>
  <si>
    <t>SPESP1</t>
  </si>
  <si>
    <t>SEMA6D</t>
  </si>
  <si>
    <t>OLFML2B</t>
  </si>
  <si>
    <t>LMBRD1</t>
  </si>
  <si>
    <t>HBP1</t>
  </si>
  <si>
    <t>VPS37A</t>
  </si>
  <si>
    <t>SYAP1</t>
  </si>
  <si>
    <t>PCGF5</t>
  </si>
  <si>
    <t>NUP98</t>
  </si>
  <si>
    <t>CLEC7A</t>
  </si>
  <si>
    <t>FAM117B</t>
  </si>
  <si>
    <t>TMED5</t>
  </si>
  <si>
    <t>EIPR1</t>
  </si>
  <si>
    <t>ARHGAP4</t>
  </si>
  <si>
    <t>PRPF4B</t>
  </si>
  <si>
    <t>MNAT1</t>
  </si>
  <si>
    <t>CSPP1</t>
  </si>
  <si>
    <t>XIAP</t>
  </si>
  <si>
    <t>NCKAP1L</t>
  </si>
  <si>
    <t>RREB1</t>
  </si>
  <si>
    <t>C15orf41</t>
  </si>
  <si>
    <t>SENP1</t>
  </si>
  <si>
    <t>IQSEC2</t>
  </si>
  <si>
    <t>CCNG2</t>
  </si>
  <si>
    <t>SIRT1</t>
  </si>
  <si>
    <t>STRADB</t>
  </si>
  <si>
    <t>RPL39</t>
  </si>
  <si>
    <t>SRP14</t>
  </si>
  <si>
    <t>CHEK2</t>
  </si>
  <si>
    <t>TTTY10</t>
  </si>
  <si>
    <t>NOCT</t>
  </si>
  <si>
    <t>GCH1</t>
  </si>
  <si>
    <t>CNTN5</t>
  </si>
  <si>
    <t>FAM19A1</t>
  </si>
  <si>
    <t>SCARB1</t>
  </si>
  <si>
    <t>LINC01004</t>
  </si>
  <si>
    <t>CLIP2</t>
  </si>
  <si>
    <t>MMRN1</t>
  </si>
  <si>
    <t>SCAI</t>
  </si>
  <si>
    <t>MEI4</t>
  </si>
  <si>
    <t>CARF</t>
  </si>
  <si>
    <t>SREBF1</t>
  </si>
  <si>
    <t>PPM1B</t>
  </si>
  <si>
    <t>CCNL2</t>
  </si>
  <si>
    <t>ARID5A</t>
  </si>
  <si>
    <t>AMZ1</t>
  </si>
  <si>
    <t>AGO2</t>
  </si>
  <si>
    <t>DNAJB14</t>
  </si>
  <si>
    <t>ASPH</t>
  </si>
  <si>
    <t>PCMT1</t>
  </si>
  <si>
    <t>NCF2</t>
  </si>
  <si>
    <t>MRPS27</t>
  </si>
  <si>
    <t>TBK1</t>
  </si>
  <si>
    <t>ATAD2B</t>
  </si>
  <si>
    <t>TM9SF3</t>
  </si>
  <si>
    <t>GGA3</t>
  </si>
  <si>
    <t>TLR6</t>
  </si>
  <si>
    <t>EVI5</t>
  </si>
  <si>
    <t>KMT2E</t>
  </si>
  <si>
    <t>RHOH</t>
  </si>
  <si>
    <t>NELFA</t>
  </si>
  <si>
    <t>AGL</t>
  </si>
  <si>
    <t>CTDSPL</t>
  </si>
  <si>
    <t>ACSS1</t>
  </si>
  <si>
    <t>CC2D2A</t>
  </si>
  <si>
    <t>RPL36A</t>
  </si>
  <si>
    <t>RPL27</t>
  </si>
  <si>
    <t>OTUD6B</t>
  </si>
  <si>
    <t>EPHB1</t>
  </si>
  <si>
    <t>CRTC3</t>
  </si>
  <si>
    <t>HIST1H1D</t>
  </si>
  <si>
    <t>SPOCK3</t>
  </si>
  <si>
    <t>OSBP2</t>
  </si>
  <si>
    <t>MCCC1</t>
  </si>
  <si>
    <t>INPP5F</t>
  </si>
  <si>
    <t>SNX18</t>
  </si>
  <si>
    <t>GPR137C</t>
  </si>
  <si>
    <t>IVD</t>
  </si>
  <si>
    <t>CPA6</t>
  </si>
  <si>
    <t>SLC7A8</t>
  </si>
  <si>
    <t>STAT1</t>
  </si>
  <si>
    <t>NAP1L1</t>
  </si>
  <si>
    <t>GPR137B</t>
  </si>
  <si>
    <t>LACTB</t>
  </si>
  <si>
    <t>PFKP</t>
  </si>
  <si>
    <t>MOB3B</t>
  </si>
  <si>
    <t>DDX60L</t>
  </si>
  <si>
    <t>ATP11B</t>
  </si>
  <si>
    <t>KIAA0513</t>
  </si>
  <si>
    <t>FRMD3</t>
  </si>
  <si>
    <t>CHCHD7</t>
  </si>
  <si>
    <t>CAPN7</t>
  </si>
  <si>
    <t>GAB3</t>
  </si>
  <si>
    <t>SLX4IP</t>
  </si>
  <si>
    <t>SERP1</t>
  </si>
  <si>
    <t>CEP290</t>
  </si>
  <si>
    <t>UBE2K</t>
  </si>
  <si>
    <t>PUM2</t>
  </si>
  <si>
    <t>TRIP4</t>
  </si>
  <si>
    <t>DISP1</t>
  </si>
  <si>
    <t>PTPRB</t>
  </si>
  <si>
    <t>KIAA1841</t>
  </si>
  <si>
    <t>SLC18B1</t>
  </si>
  <si>
    <t>BCL2L14</t>
  </si>
  <si>
    <t>TOMM7</t>
  </si>
  <si>
    <t>RPS15A</t>
  </si>
  <si>
    <t>CARM1</t>
  </si>
  <si>
    <t>HPN</t>
  </si>
  <si>
    <t>BICC1</t>
  </si>
  <si>
    <t>IFI30</t>
  </si>
  <si>
    <t>CSMD3</t>
  </si>
  <si>
    <t>CACNA1C</t>
  </si>
  <si>
    <t>LUC7L</t>
  </si>
  <si>
    <t>NIPSNAP2</t>
  </si>
  <si>
    <t>PLEKHA5</t>
  </si>
  <si>
    <t>RAB11FIP3</t>
  </si>
  <si>
    <t>MYO18A</t>
  </si>
  <si>
    <t>GPN3</t>
  </si>
  <si>
    <t>IKBIP</t>
  </si>
  <si>
    <t>PRKACB</t>
  </si>
  <si>
    <t>ZBTB46</t>
  </si>
  <si>
    <t>HPS5</t>
  </si>
  <si>
    <t>TMEM140</t>
  </si>
  <si>
    <t>NBPF19</t>
  </si>
  <si>
    <t>SRSF4</t>
  </si>
  <si>
    <t>NFKB1</t>
  </si>
  <si>
    <t>BCLAF3</t>
  </si>
  <si>
    <t>EZR</t>
  </si>
  <si>
    <t>MAP3K20</t>
  </si>
  <si>
    <t>SAFB</t>
  </si>
  <si>
    <t>POU2F2</t>
  </si>
  <si>
    <t>EEA1</t>
  </si>
  <si>
    <t>CHD1L</t>
  </si>
  <si>
    <t>TBC1D9B</t>
  </si>
  <si>
    <t>PRRC2B</t>
  </si>
  <si>
    <t>TENT2</t>
  </si>
  <si>
    <t>HBS1L</t>
  </si>
  <si>
    <t>C5orf17</t>
  </si>
  <si>
    <t>KLHDC2</t>
  </si>
  <si>
    <t>TRPC1</t>
  </si>
  <si>
    <t>ALDH2</t>
  </si>
  <si>
    <t>GPSM2</t>
  </si>
  <si>
    <t>UQCR10</t>
  </si>
  <si>
    <t>RPL29</t>
  </si>
  <si>
    <t>LPCAT3</t>
  </si>
  <si>
    <t>EVA1C</t>
  </si>
  <si>
    <t>P2RY8</t>
  </si>
  <si>
    <t>RFX2</t>
  </si>
  <si>
    <t>RIMS1</t>
  </si>
  <si>
    <t>PTPRG</t>
  </si>
  <si>
    <t>S100PBP</t>
  </si>
  <si>
    <t>LMF1</t>
  </si>
  <si>
    <t>ITPKB</t>
  </si>
  <si>
    <t>DPH6-DT</t>
  </si>
  <si>
    <t>SHLD1</t>
  </si>
  <si>
    <t>LINC01736</t>
  </si>
  <si>
    <t>C3orf70</t>
  </si>
  <si>
    <t>CTDSPL2</t>
  </si>
  <si>
    <t>ZNF331</t>
  </si>
  <si>
    <t>TRABD</t>
  </si>
  <si>
    <t>RGS2</t>
  </si>
  <si>
    <t>DUSP22</t>
  </si>
  <si>
    <t>PPP1R21</t>
  </si>
  <si>
    <t>CERS6</t>
  </si>
  <si>
    <t>SUSD1</t>
  </si>
  <si>
    <t>LRPAP1</t>
  </si>
  <si>
    <t>EPRS</t>
  </si>
  <si>
    <t>DDX3X</t>
  </si>
  <si>
    <t>RPS6KC1</t>
  </si>
  <si>
    <t>EMB</t>
  </si>
  <si>
    <t>UGGT1</t>
  </si>
  <si>
    <t>PSMF1</t>
  </si>
  <si>
    <t>WASHC4</t>
  </si>
  <si>
    <t>WAC</t>
  </si>
  <si>
    <t>MMD</t>
  </si>
  <si>
    <t>SEC61A2</t>
  </si>
  <si>
    <t>NDRG2</t>
  </si>
  <si>
    <t>PEBP4</t>
  </si>
  <si>
    <t>NBR1</t>
  </si>
  <si>
    <t>FBXL13</t>
  </si>
  <si>
    <t>SNRPD2</t>
  </si>
  <si>
    <t>ATP5ME</t>
  </si>
  <si>
    <t>ERLIN1</t>
  </si>
  <si>
    <t>SPON1</t>
  </si>
  <si>
    <t>BTBD11</t>
  </si>
  <si>
    <t>KIAA1958</t>
  </si>
  <si>
    <t>ENOX1</t>
  </si>
  <si>
    <t>ST18</t>
  </si>
  <si>
    <t>KANTR</t>
  </si>
  <si>
    <t>RBBP4</t>
  </si>
  <si>
    <t>CABLES1</t>
  </si>
  <si>
    <t>PIP4K2B</t>
  </si>
  <si>
    <t>MPHOSPH9</t>
  </si>
  <si>
    <t>LRRC37A3</t>
  </si>
  <si>
    <t>IFI44</t>
  </si>
  <si>
    <t>SPG7</t>
  </si>
  <si>
    <t>LRSAM1</t>
  </si>
  <si>
    <t>GPR160</t>
  </si>
  <si>
    <t>MT2A</t>
  </si>
  <si>
    <t>RFTN1</t>
  </si>
  <si>
    <t>PPP4R2</t>
  </si>
  <si>
    <t>PPFIA1</t>
  </si>
  <si>
    <t>PDK4</t>
  </si>
  <si>
    <t>AFG1L</t>
  </si>
  <si>
    <t>PRR5</t>
  </si>
  <si>
    <t>CSNK1D</t>
  </si>
  <si>
    <t>TMEM165</t>
  </si>
  <si>
    <t>PMS1</t>
  </si>
  <si>
    <t>CDC42SE1</t>
  </si>
  <si>
    <t>USPL1</t>
  </si>
  <si>
    <t>BPTF</t>
  </si>
  <si>
    <t>AP3B1</t>
  </si>
  <si>
    <t>SLC37A1</t>
  </si>
  <si>
    <t>FANCM</t>
  </si>
  <si>
    <t>PCNT</t>
  </si>
  <si>
    <t>PLEKHH2</t>
  </si>
  <si>
    <t>MEF2D</t>
  </si>
  <si>
    <t>CEMIP</t>
  </si>
  <si>
    <t>MYL6</t>
  </si>
  <si>
    <t>TMBIM1</t>
  </si>
  <si>
    <t>LINC00937</t>
  </si>
  <si>
    <t>NEBL</t>
  </si>
  <si>
    <t>GPC5</t>
  </si>
  <si>
    <t>PPM1K</t>
  </si>
  <si>
    <t>ZNF736</t>
  </si>
  <si>
    <t>ANKRD36</t>
  </si>
  <si>
    <t>ZNF507</t>
  </si>
  <si>
    <t>METTL21A</t>
  </si>
  <si>
    <t>TK2</t>
  </si>
  <si>
    <t>RELL1</t>
  </si>
  <si>
    <t>RCOR3</t>
  </si>
  <si>
    <t>ADAMTS10</t>
  </si>
  <si>
    <t>LPCAT1</t>
  </si>
  <si>
    <t>RBKS</t>
  </si>
  <si>
    <t>ABCC1</t>
  </si>
  <si>
    <t>SPI1</t>
  </si>
  <si>
    <t>STAT5B</t>
  </si>
  <si>
    <t>HIP1</t>
  </si>
  <si>
    <t>TTLL11</t>
  </si>
  <si>
    <t>EIF2A</t>
  </si>
  <si>
    <t>PDXK</t>
  </si>
  <si>
    <t>CMSS1</t>
  </si>
  <si>
    <t>FAM133B</t>
  </si>
  <si>
    <t>ZNF708</t>
  </si>
  <si>
    <t>DCUN1D1</t>
  </si>
  <si>
    <t>UBE2E1</t>
  </si>
  <si>
    <t>PHIP</t>
  </si>
  <si>
    <t>MTFR1</t>
  </si>
  <si>
    <t>CCDC40</t>
  </si>
  <si>
    <t>FAM149B1</t>
  </si>
  <si>
    <t>CATSPERE</t>
  </si>
  <si>
    <t>ATG14</t>
  </si>
  <si>
    <t>NME9</t>
  </si>
  <si>
    <t>RPL36AL</t>
  </si>
  <si>
    <t>MVP</t>
  </si>
  <si>
    <t>PTPN22</t>
  </si>
  <si>
    <t>CNTN4</t>
  </si>
  <si>
    <t>PDE1A</t>
  </si>
  <si>
    <t>MACO1</t>
  </si>
  <si>
    <t>RUFY2</t>
  </si>
  <si>
    <t>KIAA0355</t>
  </si>
  <si>
    <t>DZIP3</t>
  </si>
  <si>
    <t>PTGS1</t>
  </si>
  <si>
    <t>TAGAP</t>
  </si>
  <si>
    <t>HLA-DPA1</t>
  </si>
  <si>
    <t>PIAS2</t>
  </si>
  <si>
    <t>NR2C1</t>
  </si>
  <si>
    <t>NARF</t>
  </si>
  <si>
    <t>DACT3</t>
  </si>
  <si>
    <t>CYBRD1</t>
  </si>
  <si>
    <t>STAU1</t>
  </si>
  <si>
    <t>RAB8B</t>
  </si>
  <si>
    <t>CD99L2</t>
  </si>
  <si>
    <t>MCOLN1</t>
  </si>
  <si>
    <t>CEP83</t>
  </si>
  <si>
    <t>DDX24</t>
  </si>
  <si>
    <t>ATR</t>
  </si>
  <si>
    <t>MSH3</t>
  </si>
  <si>
    <t>RGS19</t>
  </si>
  <si>
    <t>ASCC1</t>
  </si>
  <si>
    <t>PDS5A</t>
  </si>
  <si>
    <t>LCOR</t>
  </si>
  <si>
    <t>LRP6</t>
  </si>
  <si>
    <t>C5orf51</t>
  </si>
  <si>
    <t>PDCD1LG2</t>
  </si>
  <si>
    <t>PATL2</t>
  </si>
  <si>
    <t>MTHFR</t>
  </si>
  <si>
    <t>IL1A</t>
  </si>
  <si>
    <t>RPS5</t>
  </si>
  <si>
    <t>FLT1</t>
  </si>
  <si>
    <t>LRRTM3</t>
  </si>
  <si>
    <t>GABRB1</t>
  </si>
  <si>
    <t>TNIK</t>
  </si>
  <si>
    <t>ZNF160</t>
  </si>
  <si>
    <t>METTL9</t>
  </si>
  <si>
    <t>EFCAB11</t>
  </si>
  <si>
    <t>TEP1</t>
  </si>
  <si>
    <t>EXPH5</t>
  </si>
  <si>
    <t>MARCH2</t>
  </si>
  <si>
    <t>DENND6A</t>
  </si>
  <si>
    <t>AMN1</t>
  </si>
  <si>
    <t>MTMR6</t>
  </si>
  <si>
    <t>ARL4C</t>
  </si>
  <si>
    <t>UACA</t>
  </si>
  <si>
    <t>RSBN1L</t>
  </si>
  <si>
    <t>XPO6</t>
  </si>
  <si>
    <t>RMC1</t>
  </si>
  <si>
    <t>RALB</t>
  </si>
  <si>
    <t>PDIA6</t>
  </si>
  <si>
    <t>FGFR1OP2</t>
  </si>
  <si>
    <t>ATP11C</t>
  </si>
  <si>
    <t>SLC7A6</t>
  </si>
  <si>
    <t>RIPK1</t>
  </si>
  <si>
    <t>ZRANB1</t>
  </si>
  <si>
    <t>R3HDM2</t>
  </si>
  <si>
    <t>SCAF11</t>
  </si>
  <si>
    <t>SMU1</t>
  </si>
  <si>
    <t>ETS1</t>
  </si>
  <si>
    <t>PLEKHG5</t>
  </si>
  <si>
    <t>SYF2</t>
  </si>
  <si>
    <t>SLC35E3</t>
  </si>
  <si>
    <t>OVOL2</t>
  </si>
  <si>
    <t>S100A11</t>
  </si>
  <si>
    <t>APOL6</t>
  </si>
  <si>
    <t>MTUS2</t>
  </si>
  <si>
    <t>TENM3</t>
  </si>
  <si>
    <t>MED14</t>
  </si>
  <si>
    <t>CPEB2</t>
  </si>
  <si>
    <t>P2RX4</t>
  </si>
  <si>
    <t>MEIS1</t>
  </si>
  <si>
    <t>CAMK2G</t>
  </si>
  <si>
    <t>LINC01374</t>
  </si>
  <si>
    <t>EBI3</t>
  </si>
  <si>
    <t>HNRNPH3</t>
  </si>
  <si>
    <t>ABCG1</t>
  </si>
  <si>
    <t>GSTK1</t>
  </si>
  <si>
    <t>SPRY1</t>
  </si>
  <si>
    <t>SUN1</t>
  </si>
  <si>
    <t>MBD2</t>
  </si>
  <si>
    <t>UBAP1</t>
  </si>
  <si>
    <t>SH2D3C</t>
  </si>
  <si>
    <t>NLRC4</t>
  </si>
  <si>
    <t>IDH1</t>
  </si>
  <si>
    <t>TRIM13</t>
  </si>
  <si>
    <t>CAPZA1</t>
  </si>
  <si>
    <t>RAB28</t>
  </si>
  <si>
    <t>HSPA9</t>
  </si>
  <si>
    <t>VPS26A</t>
  </si>
  <si>
    <t>KIAA1109</t>
  </si>
  <si>
    <t>COG5</t>
  </si>
  <si>
    <t>TATDN1</t>
  </si>
  <si>
    <t>HELLS</t>
  </si>
  <si>
    <t>ITGA5</t>
  </si>
  <si>
    <t>RSAD2</t>
  </si>
  <si>
    <t>ARID3B</t>
  </si>
  <si>
    <t>TRIB1</t>
  </si>
  <si>
    <t>PFN1</t>
  </si>
  <si>
    <t>ALDH18A1</t>
  </si>
  <si>
    <t>ADGRV1</t>
  </si>
  <si>
    <t>PTPRT</t>
  </si>
  <si>
    <t>NUP160</t>
  </si>
  <si>
    <t>MROH1</t>
  </si>
  <si>
    <t>MYO15B</t>
  </si>
  <si>
    <t>RPP38</t>
  </si>
  <si>
    <t>HMG20A</t>
  </si>
  <si>
    <t>ATL1</t>
  </si>
  <si>
    <t>NCF4</t>
  </si>
  <si>
    <t>DEK</t>
  </si>
  <si>
    <t>ATG2B</t>
  </si>
  <si>
    <t>ATG3</t>
  </si>
  <si>
    <t>GPNMB</t>
  </si>
  <si>
    <t>SLC17A5</t>
  </si>
  <si>
    <t>ANAPC16</t>
  </si>
  <si>
    <t>HK1</t>
  </si>
  <si>
    <t>RNF220</t>
  </si>
  <si>
    <t>NFXL1</t>
  </si>
  <si>
    <t>FCGR1A</t>
  </si>
  <si>
    <t>PRPF8</t>
  </si>
  <si>
    <t>PPP2R2A</t>
  </si>
  <si>
    <t>PPP1R12B</t>
  </si>
  <si>
    <t>UBAP2</t>
  </si>
  <si>
    <t>FDFT1</t>
  </si>
  <si>
    <t>HP1BP3</t>
  </si>
  <si>
    <t>ITFG1</t>
  </si>
  <si>
    <t>GTF2E2</t>
  </si>
  <si>
    <t>PIH1D1</t>
  </si>
  <si>
    <t>CEP126</t>
  </si>
  <si>
    <t>PDE4DIP</t>
  </si>
  <si>
    <t>APOC2</t>
  </si>
  <si>
    <t>PCBP1</t>
  </si>
  <si>
    <t>ABHD5</t>
  </si>
  <si>
    <t>DGKI</t>
  </si>
  <si>
    <t>DCLK2</t>
  </si>
  <si>
    <t>TERF2IP</t>
  </si>
  <si>
    <t>C3orf58</t>
  </si>
  <si>
    <t>ZNF618</t>
  </si>
  <si>
    <t>TCAF1</t>
  </si>
  <si>
    <t>CNPY3</t>
  </si>
  <si>
    <t>KCTD7</t>
  </si>
  <si>
    <t>PSMD5</t>
  </si>
  <si>
    <t>TOP2B</t>
  </si>
  <si>
    <t>HELB</t>
  </si>
  <si>
    <t>SCPEP1</t>
  </si>
  <si>
    <t>DENND1B</t>
  </si>
  <si>
    <t>SLC12A6</t>
  </si>
  <si>
    <t>KSR1</t>
  </si>
  <si>
    <t>NQO2</t>
  </si>
  <si>
    <t>PPP2R1A</t>
  </si>
  <si>
    <t>C1QC</t>
  </si>
  <si>
    <t>TFEB</t>
  </si>
  <si>
    <t>RNGTT</t>
  </si>
  <si>
    <t>POLR2J3</t>
  </si>
  <si>
    <t>AKR1A1</t>
  </si>
  <si>
    <t>ARPP19</t>
  </si>
  <si>
    <t>EXOC6B</t>
  </si>
  <si>
    <t>GLS</t>
  </si>
  <si>
    <t>NF2</t>
  </si>
  <si>
    <t>ZNF546</t>
  </si>
  <si>
    <t>MID1</t>
  </si>
  <si>
    <t>NBPF12</t>
  </si>
  <si>
    <t>GLIPR1L1</t>
  </si>
  <si>
    <t>NSA2</t>
  </si>
  <si>
    <t>RAB30</t>
  </si>
  <si>
    <t>CDH20</t>
  </si>
  <si>
    <t>TNR</t>
  </si>
  <si>
    <t>CREG1</t>
  </si>
  <si>
    <t>TRIM37</t>
  </si>
  <si>
    <t>DGLUCY</t>
  </si>
  <si>
    <t>QDPR</t>
  </si>
  <si>
    <t>PRAG1</t>
  </si>
  <si>
    <t>MRNIP</t>
  </si>
  <si>
    <t>AGBL3</t>
  </si>
  <si>
    <t>DRAM2</t>
  </si>
  <si>
    <t>SHMT1</t>
  </si>
  <si>
    <t>HLA-A</t>
  </si>
  <si>
    <t>PARP11</t>
  </si>
  <si>
    <t>UBXN4</t>
  </si>
  <si>
    <t>PLEK</t>
  </si>
  <si>
    <t>PNPLA6</t>
  </si>
  <si>
    <t>FAM219A</t>
  </si>
  <si>
    <t>C1QA</t>
  </si>
  <si>
    <t>APPL1</t>
  </si>
  <si>
    <t>SLTM</t>
  </si>
  <si>
    <t>OPA1</t>
  </si>
  <si>
    <t>UQCRC2</t>
  </si>
  <si>
    <t>CDS2</t>
  </si>
  <si>
    <t>ATP9B</t>
  </si>
  <si>
    <t>CLASP1</t>
  </si>
  <si>
    <t>GOLGA3</t>
  </si>
  <si>
    <t>ATP6V0A2</t>
  </si>
  <si>
    <t>LINC00467</t>
  </si>
  <si>
    <t>WDTC1</t>
  </si>
  <si>
    <t>FAM227B</t>
  </si>
  <si>
    <t>RWDD1</t>
  </si>
  <si>
    <t>GLA</t>
  </si>
  <si>
    <t>RBFOX3</t>
  </si>
  <si>
    <t>PPM1H</t>
  </si>
  <si>
    <t>TCF20</t>
  </si>
  <si>
    <t>EPB41L5</t>
  </si>
  <si>
    <t>TMOD2</t>
  </si>
  <si>
    <t>CNOT7</t>
  </si>
  <si>
    <t>TP53BP2</t>
  </si>
  <si>
    <t>IGSF10</t>
  </si>
  <si>
    <t>SPATA7</t>
  </si>
  <si>
    <t>ZKSCAN1</t>
  </si>
  <si>
    <t>ZCCHC14</t>
  </si>
  <si>
    <t>GALC</t>
  </si>
  <si>
    <t>ZCCHC17</t>
  </si>
  <si>
    <t>GLB1</t>
  </si>
  <si>
    <t>GNAI3</t>
  </si>
  <si>
    <t>FAM107B</t>
  </si>
  <si>
    <t>MAPK6</t>
  </si>
  <si>
    <t>LTBR</t>
  </si>
  <si>
    <t>USP37</t>
  </si>
  <si>
    <t>SH3TC1</t>
  </si>
  <si>
    <t>ELP4</t>
  </si>
  <si>
    <t>GPR75-ASB3</t>
  </si>
  <si>
    <t>IPO8</t>
  </si>
  <si>
    <t>ZNF644</t>
  </si>
  <si>
    <t>CELF1</t>
  </si>
  <si>
    <t>DPP9</t>
  </si>
  <si>
    <t>H2AFV</t>
  </si>
  <si>
    <t>LINC00598</t>
  </si>
  <si>
    <t>TP53INP1</t>
  </si>
  <si>
    <t>IQCH</t>
  </si>
  <si>
    <t>NDUFS6</t>
  </si>
  <si>
    <t>ISPD</t>
  </si>
  <si>
    <t>ANO4</t>
  </si>
  <si>
    <t>DANT2</t>
  </si>
  <si>
    <t>MAPK9</t>
  </si>
  <si>
    <t>TOPBP1</t>
  </si>
  <si>
    <t>ARMCX4</t>
  </si>
  <si>
    <t>ANTXR1</t>
  </si>
  <si>
    <t>ARHGEF40</t>
  </si>
  <si>
    <t>LINC01375</t>
  </si>
  <si>
    <t>ALKBH5</t>
  </si>
  <si>
    <t>CMC1</t>
  </si>
  <si>
    <t>WIPI1</t>
  </si>
  <si>
    <t>HLA-C</t>
  </si>
  <si>
    <t>FBRSL1</t>
  </si>
  <si>
    <t>MFSD1</t>
  </si>
  <si>
    <t>SNX27</t>
  </si>
  <si>
    <t>REST</t>
  </si>
  <si>
    <t>RPN1</t>
  </si>
  <si>
    <t>TAF1B</t>
  </si>
  <si>
    <t>SMARCA1</t>
  </si>
  <si>
    <t>HNRNPM</t>
  </si>
  <si>
    <t>CDC42</t>
  </si>
  <si>
    <t>NORAD</t>
  </si>
  <si>
    <t>PSMC6</t>
  </si>
  <si>
    <t>USP24</t>
  </si>
  <si>
    <t>KAT6A</t>
  </si>
  <si>
    <t>FAM3C</t>
  </si>
  <si>
    <t>TNFRSF25</t>
  </si>
  <si>
    <t>PNPLA7</t>
  </si>
  <si>
    <t>TRIM66</t>
  </si>
  <si>
    <t>MALRD1</t>
  </si>
  <si>
    <t>PDCD5</t>
  </si>
  <si>
    <t>FBXL7</t>
  </si>
  <si>
    <t>INPP4B</t>
  </si>
  <si>
    <t>NEXMIF</t>
  </si>
  <si>
    <t>CRBN</t>
  </si>
  <si>
    <t>GIMAP8</t>
  </si>
  <si>
    <t>ZNF263</t>
  </si>
  <si>
    <t>P2RY6</t>
  </si>
  <si>
    <t>HADH</t>
  </si>
  <si>
    <t>BACE1</t>
  </si>
  <si>
    <t>DELE1</t>
  </si>
  <si>
    <t>PGPEP1</t>
  </si>
  <si>
    <t>DYNLT1</t>
  </si>
  <si>
    <t>SWT1</t>
  </si>
  <si>
    <t>ZNF516</t>
  </si>
  <si>
    <t>ZBTB1</t>
  </si>
  <si>
    <t>GCLC</t>
  </si>
  <si>
    <t>TMEM33</t>
  </si>
  <si>
    <t>FARSB</t>
  </si>
  <si>
    <t>TLR10</t>
  </si>
  <si>
    <t>FAM208B</t>
  </si>
  <si>
    <t>SPRED2</t>
  </si>
  <si>
    <t>GLRX</t>
  </si>
  <si>
    <t>TMEM59</t>
  </si>
  <si>
    <t>PBRM1</t>
  </si>
  <si>
    <t>EPS8</t>
  </si>
  <si>
    <t>PMPCB</t>
  </si>
  <si>
    <t>PSMG4</t>
  </si>
  <si>
    <t>CCDC168</t>
  </si>
  <si>
    <t>ZER1</t>
  </si>
  <si>
    <t>HTR2B</t>
  </si>
  <si>
    <t>BLOC1S1</t>
  </si>
  <si>
    <t>NKAIN3</t>
  </si>
  <si>
    <t>ZNF704</t>
  </si>
  <si>
    <t>SUCLA2</t>
  </si>
  <si>
    <t>MTFMT</t>
  </si>
  <si>
    <t>PRELID2</t>
  </si>
  <si>
    <t>RMND5A</t>
  </si>
  <si>
    <t>ACVR1</t>
  </si>
  <si>
    <t>CXCL12</t>
  </si>
  <si>
    <t>TBC1D31</t>
  </si>
  <si>
    <t>ARNT</t>
  </si>
  <si>
    <t>LINC02256</t>
  </si>
  <si>
    <t>SEH1L</t>
  </si>
  <si>
    <t>KLHDC4</t>
  </si>
  <si>
    <t>KHDRBS1</t>
  </si>
  <si>
    <t>ARL8B</t>
  </si>
  <si>
    <t>VAV2</t>
  </si>
  <si>
    <t>RP2</t>
  </si>
  <si>
    <t>ALOX5AP</t>
  </si>
  <si>
    <t>TLE3</t>
  </si>
  <si>
    <t>DCTN4</t>
  </si>
  <si>
    <t>NR6A1</t>
  </si>
  <si>
    <t>TMBIM6</t>
  </si>
  <si>
    <t>DGKA</t>
  </si>
  <si>
    <t>TTC7A</t>
  </si>
  <si>
    <t>SMARCA2</t>
  </si>
  <si>
    <t>CEP162</t>
  </si>
  <si>
    <t>ZFPM2</t>
  </si>
  <si>
    <t>TOX4</t>
  </si>
  <si>
    <t>LAMA2</t>
  </si>
  <si>
    <t>SHROOM3</t>
  </si>
  <si>
    <t>PDE1C</t>
  </si>
  <si>
    <t>HMGN3</t>
  </si>
  <si>
    <t>SH3YL1</t>
  </si>
  <si>
    <t>CUEDC1</t>
  </si>
  <si>
    <t>TNFRSF11A</t>
  </si>
  <si>
    <t>CD276</t>
  </si>
  <si>
    <t>OLMALINC</t>
  </si>
  <si>
    <t>TPMT</t>
  </si>
  <si>
    <t>CD46</t>
  </si>
  <si>
    <t>PIK3R6</t>
  </si>
  <si>
    <t>JOSD1</t>
  </si>
  <si>
    <t>BARD1</t>
  </si>
  <si>
    <t>SEC62</t>
  </si>
  <si>
    <t>HLA-E</t>
  </si>
  <si>
    <t>VPS37C</t>
  </si>
  <si>
    <t>ELF4</t>
  </si>
  <si>
    <t>SELENOT</t>
  </si>
  <si>
    <t>HNRNPK</t>
  </si>
  <si>
    <t>INTS6</t>
  </si>
  <si>
    <t>GPATCH2</t>
  </si>
  <si>
    <t>SSR1</t>
  </si>
  <si>
    <t>CAMKK2</t>
  </si>
  <si>
    <t>SMURF2</t>
  </si>
  <si>
    <t>ABI1</t>
  </si>
  <si>
    <t>POLR1D</t>
  </si>
  <si>
    <t>ZNF766</t>
  </si>
  <si>
    <t>TSGA10</t>
  </si>
  <si>
    <t>CARHSP1</t>
  </si>
  <si>
    <t>ZNF536</t>
  </si>
  <si>
    <t>AHCYL1</t>
  </si>
  <si>
    <t>RPE</t>
  </si>
  <si>
    <t>DIP2C</t>
  </si>
  <si>
    <t>BLMH</t>
  </si>
  <si>
    <t>MTMR2</t>
  </si>
  <si>
    <t>LINC00987</t>
  </si>
  <si>
    <t>MPP1</t>
  </si>
  <si>
    <t>UBE2B</t>
  </si>
  <si>
    <t>RRM2B</t>
  </si>
  <si>
    <t>HEG1</t>
  </si>
  <si>
    <t>TESK2</t>
  </si>
  <si>
    <t>LRRFIP2</t>
  </si>
  <si>
    <t>EFR3A</t>
  </si>
  <si>
    <t>ZFYVE1</t>
  </si>
  <si>
    <t>KLF13</t>
  </si>
  <si>
    <t>PISD</t>
  </si>
  <si>
    <t>CRYBG3</t>
  </si>
  <si>
    <t>ABL2</t>
  </si>
  <si>
    <t>BCKDHB</t>
  </si>
  <si>
    <t>HSPA8</t>
  </si>
  <si>
    <t>VAC14</t>
  </si>
  <si>
    <t>KCNQ1</t>
  </si>
  <si>
    <t>BTBD9</t>
  </si>
  <si>
    <t>AFG3L2</t>
  </si>
  <si>
    <t>SMIM8</t>
  </si>
  <si>
    <t>CAB39L</t>
  </si>
  <si>
    <t>FSIP2</t>
  </si>
  <si>
    <t>KIAA1211</t>
  </si>
  <si>
    <t>ANKRD26</t>
  </si>
  <si>
    <t>UEVLD</t>
  </si>
  <si>
    <t>SMIM14</t>
  </si>
  <si>
    <t>EML5</t>
  </si>
  <si>
    <t>SIAH1</t>
  </si>
  <si>
    <t>NMNAT3</t>
  </si>
  <si>
    <t>PIK3IP1</t>
  </si>
  <si>
    <t>SECISBP2L</t>
  </si>
  <si>
    <t>PRDM1</t>
  </si>
  <si>
    <t>EMC10</t>
  </si>
  <si>
    <t>EIF4EBP2</t>
  </si>
  <si>
    <t>FAM126B</t>
  </si>
  <si>
    <t>UBR4</t>
  </si>
  <si>
    <t>INPP5A</t>
  </si>
  <si>
    <t>UCP2</t>
  </si>
  <si>
    <t>RCC1</t>
  </si>
  <si>
    <t>FAM19A2</t>
  </si>
  <si>
    <t>EIF4A2</t>
  </si>
  <si>
    <t>AGPS</t>
  </si>
  <si>
    <t>HEATR1</t>
  </si>
  <si>
    <t>ITGA6</t>
  </si>
  <si>
    <t>TUT4</t>
  </si>
  <si>
    <t>ACTR2</t>
  </si>
  <si>
    <t>APTX</t>
  </si>
  <si>
    <t>ZNF821</t>
  </si>
  <si>
    <t>TTC8</t>
  </si>
  <si>
    <t>HIST1H2AE</t>
  </si>
  <si>
    <t>UNC13C</t>
  </si>
  <si>
    <t>FBXO33</t>
  </si>
  <si>
    <t>SAP130</t>
  </si>
  <si>
    <t>ATXN3</t>
  </si>
  <si>
    <t>CNRIP1</t>
  </si>
  <si>
    <t>ZFYVE9</t>
  </si>
  <si>
    <t>MTCL1</t>
  </si>
  <si>
    <t>FHAD1</t>
  </si>
  <si>
    <t>RAB5A</t>
  </si>
  <si>
    <t>ZNF641</t>
  </si>
  <si>
    <t>OSCAR</t>
  </si>
  <si>
    <t>ZNF25</t>
  </si>
  <si>
    <t>UGP2</t>
  </si>
  <si>
    <t>FMNL1</t>
  </si>
  <si>
    <t>SLC44A2</t>
  </si>
  <si>
    <t>MRPS35</t>
  </si>
  <si>
    <t>RHOBTB3</t>
  </si>
  <si>
    <t>MIA3</t>
  </si>
  <si>
    <t>OLA1</t>
  </si>
  <si>
    <t>NAA25</t>
  </si>
  <si>
    <t>TMEM259</t>
  </si>
  <si>
    <t>NISCH</t>
  </si>
  <si>
    <t>CLASP2</t>
  </si>
  <si>
    <t>ITSN2</t>
  </si>
  <si>
    <t>NUDT5</t>
  </si>
  <si>
    <t>MFSD6</t>
  </si>
  <si>
    <t>SLC35D2</t>
  </si>
  <si>
    <t>NRG2</t>
  </si>
  <si>
    <t>MTERF1</t>
  </si>
  <si>
    <t>CEP68</t>
  </si>
  <si>
    <t>SSBP3</t>
  </si>
  <si>
    <t>ZCCHC24</t>
  </si>
  <si>
    <t>IDH2</t>
  </si>
  <si>
    <t>PXDNL</t>
  </si>
  <si>
    <t>SLC12A8</t>
  </si>
  <si>
    <t>LRRC28</t>
  </si>
  <si>
    <t>KDM5B</t>
  </si>
  <si>
    <t>FEM1C</t>
  </si>
  <si>
    <t>TEC</t>
  </si>
  <si>
    <t>NUP214</t>
  </si>
  <si>
    <t>NGLY1</t>
  </si>
  <si>
    <t>GLT1D1</t>
  </si>
  <si>
    <t>ADCY9</t>
  </si>
  <si>
    <t>UCK2</t>
  </si>
  <si>
    <t>SIGLEC10</t>
  </si>
  <si>
    <t>ERP44</t>
  </si>
  <si>
    <t>CEP128</t>
  </si>
  <si>
    <t>NAPG</t>
  </si>
  <si>
    <t>RETREG3</t>
  </si>
  <si>
    <t>RNF216</t>
  </si>
  <si>
    <t>PAFAH1B1</t>
  </si>
  <si>
    <t>ZNF675</t>
  </si>
  <si>
    <t>MORC4</t>
  </si>
  <si>
    <t>CAT</t>
  </si>
  <si>
    <t>WDR49</t>
  </si>
  <si>
    <t>TCP11L1</t>
  </si>
  <si>
    <t>PTS</t>
  </si>
  <si>
    <t>ABCC5</t>
  </si>
  <si>
    <t>TRAF3IP1</t>
  </si>
  <si>
    <t>PLXNA2</t>
  </si>
  <si>
    <t>LINC00504</t>
  </si>
  <si>
    <t>LINC01258</t>
  </si>
  <si>
    <t>ZNF326</t>
  </si>
  <si>
    <t>SLC27A1</t>
  </si>
  <si>
    <t>PCTP</t>
  </si>
  <si>
    <t>BCL2L2</t>
  </si>
  <si>
    <t>CUL4A</t>
  </si>
  <si>
    <t>CEPT1</t>
  </si>
  <si>
    <t>TMEM154</t>
  </si>
  <si>
    <t>ERN1</t>
  </si>
  <si>
    <t>C5orf15</t>
  </si>
  <si>
    <t>DHX29</t>
  </si>
  <si>
    <t>GDI2</t>
  </si>
  <si>
    <t>BCL2L1</t>
  </si>
  <si>
    <t>CD81</t>
  </si>
  <si>
    <t>SMC6</t>
  </si>
  <si>
    <t>TNRC6A</t>
  </si>
  <si>
    <t>MLLT10</t>
  </si>
  <si>
    <t>RAB40C</t>
  </si>
  <si>
    <t>ZSWIM5</t>
  </si>
  <si>
    <t>SNAP29</t>
  </si>
  <si>
    <t>GATM</t>
  </si>
  <si>
    <t>EPM2A</t>
  </si>
  <si>
    <t>PHLPP1</t>
  </si>
  <si>
    <t>CYP4V2</t>
  </si>
  <si>
    <t>ERCC1</t>
  </si>
  <si>
    <t>HADHB</t>
  </si>
  <si>
    <t>KRR1</t>
  </si>
  <si>
    <t>RAB38</t>
  </si>
  <si>
    <t>SLC25A24</t>
  </si>
  <si>
    <t>MYSM1</t>
  </si>
  <si>
    <t>TGOLN2</t>
  </si>
  <si>
    <t>NXPE3</t>
  </si>
  <si>
    <t>HIST1H1E</t>
  </si>
  <si>
    <t>FIRRE</t>
  </si>
  <si>
    <t>ERO1B</t>
  </si>
  <si>
    <t>R3HCC1L</t>
  </si>
  <si>
    <t>CWC27</t>
  </si>
  <si>
    <t>TTC1</t>
  </si>
  <si>
    <t>HSPB11</t>
  </si>
  <si>
    <t>SPPL3</t>
  </si>
  <si>
    <t>PNISR</t>
  </si>
  <si>
    <t>WDR81</t>
  </si>
  <si>
    <t>ESRRB</t>
  </si>
  <si>
    <t>TCP11L2</t>
  </si>
  <si>
    <t>UBAC1</t>
  </si>
  <si>
    <t>PDPR</t>
  </si>
  <si>
    <t>FCGRT</t>
  </si>
  <si>
    <t>LINC00886</t>
  </si>
  <si>
    <t>KRBOX4</t>
  </si>
  <si>
    <t>EED</t>
  </si>
  <si>
    <t>TRNAU1AP</t>
  </si>
  <si>
    <t>IFIH1</t>
  </si>
  <si>
    <t>WTAP</t>
  </si>
  <si>
    <t>PTP4A2</t>
  </si>
  <si>
    <t>LMLN</t>
  </si>
  <si>
    <t>CRACR2A</t>
  </si>
  <si>
    <t>UBE2J1</t>
  </si>
  <si>
    <t>ERCC6</t>
  </si>
  <si>
    <t>PIKFYVE</t>
  </si>
  <si>
    <t>REPS1</t>
  </si>
  <si>
    <t>PNPT1</t>
  </si>
  <si>
    <t>PLEKHA8</t>
  </si>
  <si>
    <t>CREBBP</t>
  </si>
  <si>
    <t>HELZ</t>
  </si>
  <si>
    <t>RNF121</t>
  </si>
  <si>
    <t>ZC3HC1</t>
  </si>
  <si>
    <t>ANKRD50</t>
  </si>
  <si>
    <t>ANGEL2</t>
  </si>
  <si>
    <t>STX17</t>
  </si>
  <si>
    <t>LIPC</t>
  </si>
  <si>
    <t>PRRG4</t>
  </si>
  <si>
    <t>TUBGCP5</t>
  </si>
  <si>
    <t>ORMDL1</t>
  </si>
  <si>
    <t>RILPL1</t>
  </si>
  <si>
    <t>LANCL2</t>
  </si>
  <si>
    <t>VPS36</t>
  </si>
  <si>
    <t>ZHX2</t>
  </si>
  <si>
    <t>AGPAT4</t>
  </si>
  <si>
    <t>CLHC1</t>
  </si>
  <si>
    <t>MAGT1</t>
  </si>
  <si>
    <t>POLR2B</t>
  </si>
  <si>
    <t>PHYKPL</t>
  </si>
  <si>
    <t>RPRD1A</t>
  </si>
  <si>
    <t>TMEM50B</t>
  </si>
  <si>
    <t>ANXA7</t>
  </si>
  <si>
    <t>CPEB3</t>
  </si>
  <si>
    <t>NSD1</t>
  </si>
  <si>
    <t>ZDHHC6</t>
  </si>
  <si>
    <t>ICK</t>
  </si>
  <si>
    <t>ATP6AP1L</t>
  </si>
  <si>
    <t>QRICH1</t>
  </si>
  <si>
    <t>ARL6IP6</t>
  </si>
  <si>
    <t>DHTKD1</t>
  </si>
  <si>
    <t>CD274</t>
  </si>
  <si>
    <t>RCN2</t>
  </si>
  <si>
    <t>SNW1</t>
  </si>
  <si>
    <t>EFCAB2</t>
  </si>
  <si>
    <t>BRCA2</t>
  </si>
  <si>
    <t>CHM</t>
  </si>
  <si>
    <t>OXSR1</t>
  </si>
  <si>
    <t>LATS2</t>
  </si>
  <si>
    <t>DGKG</t>
  </si>
  <si>
    <t>CARS</t>
  </si>
  <si>
    <t>EIF2S3</t>
  </si>
  <si>
    <t>PSMD1</t>
  </si>
  <si>
    <t>KLHDC10</t>
  </si>
  <si>
    <t>SINHCAF</t>
  </si>
  <si>
    <t>ZNF197</t>
  </si>
  <si>
    <t>SRPK2</t>
  </si>
  <si>
    <t>PUM1</t>
  </si>
  <si>
    <t>ING5</t>
  </si>
  <si>
    <t>EDA2R</t>
  </si>
  <si>
    <t>HMGN5</t>
  </si>
  <si>
    <t>ZFP14</t>
  </si>
  <si>
    <t>DCAF17</t>
  </si>
  <si>
    <t>SCRN1</t>
  </si>
  <si>
    <t>ALDH7A1</t>
  </si>
  <si>
    <t>GTF2IRD1</t>
  </si>
  <si>
    <t>RBM17</t>
  </si>
  <si>
    <t>ARRDC3</t>
  </si>
  <si>
    <t>PALLD</t>
  </si>
  <si>
    <t>ATP6V0E1</t>
  </si>
  <si>
    <t>MYO1E</t>
  </si>
  <si>
    <t>CASC15</t>
  </si>
  <si>
    <t>SFI1</t>
  </si>
  <si>
    <t>UCHL3</t>
  </si>
  <si>
    <t>PTPN11</t>
  </si>
  <si>
    <t>PPHLN1</t>
  </si>
  <si>
    <t>CREB3L2</t>
  </si>
  <si>
    <t>EIF3J</t>
  </si>
  <si>
    <t>PPM1G</t>
  </si>
  <si>
    <t>CALM1</t>
  </si>
  <si>
    <t>FRYL</t>
  </si>
  <si>
    <t>IPO5</t>
  </si>
  <si>
    <t>GPR135</t>
  </si>
  <si>
    <t>ADAMTS19</t>
  </si>
  <si>
    <t>CAPS2</t>
  </si>
  <si>
    <t>ZNF302</t>
  </si>
  <si>
    <t>LOXL3</t>
  </si>
  <si>
    <t>JADE3</t>
  </si>
  <si>
    <t>DIS3L</t>
  </si>
  <si>
    <t>RGS18</t>
  </si>
  <si>
    <t>TTC38</t>
  </si>
  <si>
    <t>RTN4RL1</t>
  </si>
  <si>
    <t>USP22</t>
  </si>
  <si>
    <t>EHBP1L1</t>
  </si>
  <si>
    <t>LINC00862</t>
  </si>
  <si>
    <t>GALNT8</t>
  </si>
  <si>
    <t>AARS</t>
  </si>
  <si>
    <t>GTF2B</t>
  </si>
  <si>
    <t>FUT8</t>
  </si>
  <si>
    <t>ARHGDIB</t>
  </si>
  <si>
    <t>CCND1</t>
  </si>
  <si>
    <t>XYLB</t>
  </si>
  <si>
    <t>PHC3</t>
  </si>
  <si>
    <t>TMCC1</t>
  </si>
  <si>
    <t>PRPF40B</t>
  </si>
  <si>
    <t>FAM3B</t>
  </si>
  <si>
    <t>APOLD1</t>
  </si>
  <si>
    <t>TMEM62</t>
  </si>
  <si>
    <t>LINC01376</t>
  </si>
  <si>
    <t>CNNM2</t>
  </si>
  <si>
    <t>C11orf74</t>
  </si>
  <si>
    <t>ACAD10</t>
  </si>
  <si>
    <t>CCDC84</t>
  </si>
  <si>
    <t>LINC00649</t>
  </si>
  <si>
    <t>CASC2</t>
  </si>
  <si>
    <t>WDR11</t>
  </si>
  <si>
    <t>MALT1</t>
  </si>
  <si>
    <t>LNX2</t>
  </si>
  <si>
    <t>SLC9A7</t>
  </si>
  <si>
    <t>TMEM39A</t>
  </si>
  <si>
    <t>SLIRP</t>
  </si>
  <si>
    <t>ECPAS</t>
  </si>
  <si>
    <t>GALK2</t>
  </si>
  <si>
    <t>CCDC12</t>
  </si>
  <si>
    <t>ZBTB41</t>
  </si>
  <si>
    <t>MOB1B</t>
  </si>
  <si>
    <t>SON</t>
  </si>
  <si>
    <t>ATP6V1D</t>
  </si>
  <si>
    <t>CYP27C1</t>
  </si>
  <si>
    <t>SYCP2L</t>
  </si>
  <si>
    <t>PIGG</t>
  </si>
  <si>
    <t>MTMR8</t>
  </si>
  <si>
    <t>ARHGEF9</t>
  </si>
  <si>
    <t>LINC01301</t>
  </si>
  <si>
    <t>PPP1R13B</t>
  </si>
  <si>
    <t>CERK</t>
  </si>
  <si>
    <t>IFT74</t>
  </si>
  <si>
    <t>BTBD10</t>
  </si>
  <si>
    <t>CLINT1</t>
  </si>
  <si>
    <t>PGAP1</t>
  </si>
  <si>
    <t>FAM151B</t>
  </si>
  <si>
    <t>ZNF195</t>
  </si>
  <si>
    <t>NINJ1</t>
  </si>
  <si>
    <t>MAD1L1</t>
  </si>
  <si>
    <t>SLC2A9</t>
  </si>
  <si>
    <t>SELENOW</t>
  </si>
  <si>
    <t>PEX3</t>
  </si>
  <si>
    <t>RAC1</t>
  </si>
  <si>
    <t>ARID4B</t>
  </si>
  <si>
    <t>SCYL3</t>
  </si>
  <si>
    <t>EXD3</t>
  </si>
  <si>
    <t>SDHA</t>
  </si>
  <si>
    <t>NLRP3</t>
  </si>
  <si>
    <t>BACH2</t>
  </si>
  <si>
    <t>RGL2</t>
  </si>
  <si>
    <t>LAMP2</t>
  </si>
  <si>
    <t>ALPK3</t>
  </si>
  <si>
    <t>STAT6</t>
  </si>
  <si>
    <t>POLA1</t>
  </si>
  <si>
    <t>SLC35G1</t>
  </si>
  <si>
    <t>NETO2</t>
  </si>
  <si>
    <t>ZNF141</t>
  </si>
  <si>
    <t>TRAPPC10</t>
  </si>
  <si>
    <t>RAP2A</t>
  </si>
  <si>
    <t>GFPT1</t>
  </si>
  <si>
    <t>ANKRD36B</t>
  </si>
  <si>
    <t>EPB41</t>
  </si>
  <si>
    <t>FTO</t>
  </si>
  <si>
    <t>FAM20B</t>
  </si>
  <si>
    <t>TLR7</t>
  </si>
  <si>
    <t>ELP1</t>
  </si>
  <si>
    <t>COPG2</t>
  </si>
  <si>
    <t>CMPK2</t>
  </si>
  <si>
    <t>GPALPP1</t>
  </si>
  <si>
    <t>KBTBD2</t>
  </si>
  <si>
    <t>CAPN1</t>
  </si>
  <si>
    <t>PTAR1</t>
  </si>
  <si>
    <t>TTLL5</t>
  </si>
  <si>
    <t>C6orf10</t>
  </si>
  <si>
    <t>ANP32B</t>
  </si>
  <si>
    <t>UBE4A</t>
  </si>
  <si>
    <t>VGLL4</t>
  </si>
  <si>
    <t>TRIP11</t>
  </si>
  <si>
    <t>VIRMA</t>
  </si>
  <si>
    <t>ZNF75A</t>
  </si>
  <si>
    <t>EPC1</t>
  </si>
  <si>
    <t>HDAC8</t>
  </si>
  <si>
    <t>FLVCR1</t>
  </si>
  <si>
    <t>PCMTD2</t>
  </si>
  <si>
    <t>RMDN2</t>
  </si>
  <si>
    <t>MPPE1</t>
  </si>
  <si>
    <t>GPD1L</t>
  </si>
  <si>
    <t>CIR1</t>
  </si>
  <si>
    <t>PHF10</t>
  </si>
  <si>
    <t>ITGB1</t>
  </si>
  <si>
    <t>SLC30A7</t>
  </si>
  <si>
    <t>LINC02211</t>
  </si>
  <si>
    <t>XPOT</t>
  </si>
  <si>
    <t>ZNF81</t>
  </si>
  <si>
    <t>FUBP1</t>
  </si>
  <si>
    <t>ZC3H13</t>
  </si>
  <si>
    <t>MTMR4</t>
  </si>
  <si>
    <t>DHRS7</t>
  </si>
  <si>
    <t>PPP2R5C</t>
  </si>
  <si>
    <t>ARID1A</t>
  </si>
  <si>
    <t>NRDE2</t>
  </si>
  <si>
    <t>CTPS2</t>
  </si>
  <si>
    <t>TMEM106B</t>
  </si>
  <si>
    <t>TANGO2</t>
  </si>
  <si>
    <t>EIF2B1</t>
  </si>
  <si>
    <t>TBC1D23</t>
  </si>
  <si>
    <t>SAMD9</t>
  </si>
  <si>
    <t>TMX3</t>
  </si>
  <si>
    <t>ERGIC1</t>
  </si>
  <si>
    <t>TARS</t>
  </si>
  <si>
    <t>PPIA</t>
  </si>
  <si>
    <t>ACACA</t>
  </si>
  <si>
    <t>GDAP1</t>
  </si>
  <si>
    <t>MTIF3</t>
  </si>
  <si>
    <t>AP5M1</t>
  </si>
  <si>
    <t>SOS1</t>
  </si>
  <si>
    <t>PARP8</t>
  </si>
  <si>
    <t>C1orf54</t>
  </si>
  <si>
    <t>OXCT1</t>
  </si>
  <si>
    <t>SLC35D1</t>
  </si>
  <si>
    <t>LINC02328</t>
  </si>
  <si>
    <t>ACO1</t>
  </si>
  <si>
    <t>PPP1R2</t>
  </si>
  <si>
    <t>ZFYVE28</t>
  </si>
  <si>
    <t>ANKRD13D</t>
  </si>
  <si>
    <t>CMTM6</t>
  </si>
  <si>
    <t>DOK3</t>
  </si>
  <si>
    <t>IFRD1</t>
  </si>
  <si>
    <t>FKBP15</t>
  </si>
  <si>
    <t>ENSA</t>
  </si>
  <si>
    <t>TXNL4A</t>
  </si>
  <si>
    <t>HCFC2</t>
  </si>
  <si>
    <t>OGFRL1</t>
  </si>
  <si>
    <t>TTC3</t>
  </si>
  <si>
    <t>ZNF253</t>
  </si>
  <si>
    <t>HELQ</t>
  </si>
  <si>
    <t>ESD</t>
  </si>
  <si>
    <t>KIFAP3</t>
  </si>
  <si>
    <t>UNC5B</t>
  </si>
  <si>
    <t>RRAGB</t>
  </si>
  <si>
    <t>MYLIP</t>
  </si>
  <si>
    <t>PRKAR1A</t>
  </si>
  <si>
    <t>ATP1A1</t>
  </si>
  <si>
    <t>XPNPEP1</t>
  </si>
  <si>
    <t>PPME1</t>
  </si>
  <si>
    <t>IQCB1</t>
  </si>
  <si>
    <t>LINC01410</t>
  </si>
  <si>
    <t>TOR1AIP2</t>
  </si>
  <si>
    <t>TBC1D19</t>
  </si>
  <si>
    <t>UMAD1</t>
  </si>
  <si>
    <t>CDC42SE2</t>
  </si>
  <si>
    <t>TRMT1L</t>
  </si>
  <si>
    <t>POLI</t>
  </si>
  <si>
    <t>GSDME</t>
  </si>
  <si>
    <t>NDRG3</t>
  </si>
  <si>
    <t>NMT2</t>
  </si>
  <si>
    <t>CSE1L</t>
  </si>
  <si>
    <t>RAB2B</t>
  </si>
  <si>
    <t>SREK1</t>
  </si>
  <si>
    <t>EAF2</t>
  </si>
  <si>
    <t>SELENOH</t>
  </si>
  <si>
    <t>ELK4</t>
  </si>
  <si>
    <t>ATG5</t>
  </si>
  <si>
    <t>LINC01684</t>
  </si>
  <si>
    <t>GTF2A1</t>
  </si>
  <si>
    <t>GMEB1</t>
  </si>
  <si>
    <t>NFATC3</t>
  </si>
  <si>
    <t>SLC39A11</t>
  </si>
  <si>
    <t>THOC7</t>
  </si>
  <si>
    <t>POLN</t>
  </si>
  <si>
    <t>IFT43</t>
  </si>
  <si>
    <t>RALGPS1</t>
  </si>
  <si>
    <t>KCNMB1</t>
  </si>
  <si>
    <t>ERAP1</t>
  </si>
  <si>
    <t>HERC5</t>
  </si>
  <si>
    <t>DENND4B</t>
  </si>
  <si>
    <t>TENT4A</t>
  </si>
  <si>
    <t>DDX31</t>
  </si>
  <si>
    <t>CTSH</t>
  </si>
  <si>
    <t>KLF3</t>
  </si>
  <si>
    <t>NDUFS4</t>
  </si>
  <si>
    <t>PHF6</t>
  </si>
  <si>
    <t>ASB7</t>
  </si>
  <si>
    <t>SMURF1</t>
  </si>
  <si>
    <t>NCOR2</t>
  </si>
  <si>
    <t>SS18L1</t>
  </si>
  <si>
    <t>ATXN7</t>
  </si>
  <si>
    <t>DCUN1D2</t>
  </si>
  <si>
    <t>SLC4A8</t>
  </si>
  <si>
    <t>NIPAL3</t>
  </si>
  <si>
    <t>CD37</t>
  </si>
  <si>
    <t>NKIRAS1</t>
  </si>
  <si>
    <t>SUCO</t>
  </si>
  <si>
    <t>VPS35</t>
  </si>
  <si>
    <t>P4HB</t>
  </si>
  <si>
    <t>IQCG</t>
  </si>
  <si>
    <t>PRPF40A</t>
  </si>
  <si>
    <t>TTC27</t>
  </si>
  <si>
    <t>SUGT1</t>
  </si>
  <si>
    <t>MCEE</t>
  </si>
  <si>
    <t>SCAF8</t>
  </si>
  <si>
    <t>CEP350</t>
  </si>
  <si>
    <t>ZNF783</t>
  </si>
  <si>
    <t>FRG1-DT</t>
  </si>
  <si>
    <t>DCTD</t>
  </si>
  <si>
    <t>TMEM273</t>
  </si>
  <si>
    <t>PPP2R3A</t>
  </si>
  <si>
    <t>ENY2</t>
  </si>
  <si>
    <t>TBX19</t>
  </si>
  <si>
    <t>TAF2</t>
  </si>
  <si>
    <t>PPP4R1</t>
  </si>
  <si>
    <t>CHUK</t>
  </si>
  <si>
    <t>ZNF655</t>
  </si>
  <si>
    <t>GPD2</t>
  </si>
  <si>
    <t>SLC38A10</t>
  </si>
  <si>
    <t>LARP1B</t>
  </si>
  <si>
    <t>NMI</t>
  </si>
  <si>
    <t>ATXN2</t>
  </si>
  <si>
    <t>CDYL</t>
  </si>
  <si>
    <t>TIMM23</t>
  </si>
  <si>
    <t>YPEL5</t>
  </si>
  <si>
    <t>GATB</t>
  </si>
  <si>
    <t>UTP6</t>
  </si>
  <si>
    <t>PLVAP</t>
  </si>
  <si>
    <t>BRCC3</t>
  </si>
  <si>
    <t>USP49</t>
  </si>
  <si>
    <t>RAB11FIP2</t>
  </si>
  <si>
    <t>RIOK3</t>
  </si>
  <si>
    <t>CALU</t>
  </si>
  <si>
    <t>MCMBP</t>
  </si>
  <si>
    <t>FLOT1</t>
  </si>
  <si>
    <t>RARS2</t>
  </si>
  <si>
    <t>TRIM8</t>
  </si>
  <si>
    <t>ZC4H2</t>
  </si>
  <si>
    <t>CBL</t>
  </si>
  <si>
    <t>BRAF</t>
  </si>
  <si>
    <t>STARD9</t>
  </si>
  <si>
    <t>NAPEPLD</t>
  </si>
  <si>
    <t>ZNF496</t>
  </si>
  <si>
    <t>WDSUB1</t>
  </si>
  <si>
    <t>BCL7C</t>
  </si>
  <si>
    <t>SNRNP200</t>
  </si>
  <si>
    <t>SLC30A4</t>
  </si>
  <si>
    <t>C11orf58</t>
  </si>
  <si>
    <t>DHX32</t>
  </si>
  <si>
    <t>WDR36</t>
  </si>
  <si>
    <t>STAT2</t>
  </si>
  <si>
    <t>MED27</t>
  </si>
  <si>
    <t>EIF4E</t>
  </si>
  <si>
    <t>SRSF1</t>
  </si>
  <si>
    <t>SMYD2</t>
  </si>
  <si>
    <t>UBL3</t>
  </si>
  <si>
    <t>ZCCHC7</t>
  </si>
  <si>
    <t>NOSIP</t>
  </si>
  <si>
    <t>TXNDC15</t>
  </si>
  <si>
    <t>UBE2Q2</t>
  </si>
  <si>
    <t>ZNF397</t>
  </si>
  <si>
    <t>CEP44</t>
  </si>
  <si>
    <t>HEXB</t>
  </si>
  <si>
    <t>PLS1</t>
  </si>
  <si>
    <t>PEX14</t>
  </si>
  <si>
    <t>HPCAL1</t>
  </si>
  <si>
    <t>STRAP</t>
  </si>
  <si>
    <t>PPWD1</t>
  </si>
  <si>
    <t>TCERG1</t>
  </si>
  <si>
    <t>ESF1</t>
  </si>
  <si>
    <t>HMGXB3</t>
  </si>
  <si>
    <t>MACROD1</t>
  </si>
  <si>
    <t>MED13</t>
  </si>
  <si>
    <t>NCOR1</t>
  </si>
  <si>
    <t>TTC39B</t>
  </si>
  <si>
    <t>LINC01572</t>
  </si>
  <si>
    <t>TCEANC2</t>
  </si>
  <si>
    <t>N4BP2</t>
  </si>
  <si>
    <t>TAF7</t>
  </si>
  <si>
    <t>ACBD5</t>
  </si>
  <si>
    <t>SNX3</t>
  </si>
  <si>
    <t>DGKD</t>
  </si>
  <si>
    <t>NDC1</t>
  </si>
  <si>
    <t>CDV3</t>
  </si>
  <si>
    <t>DNM1L</t>
  </si>
  <si>
    <t>NEK10</t>
  </si>
  <si>
    <t>SEC13</t>
  </si>
  <si>
    <t>ZNF90</t>
  </si>
  <si>
    <t>GPATCH8</t>
  </si>
  <si>
    <t>LUC7L3</t>
  </si>
  <si>
    <t>WDR35</t>
  </si>
  <si>
    <t>TMEM220</t>
  </si>
  <si>
    <t>SEPT10</t>
  </si>
  <si>
    <t>CDKL5</t>
  </si>
  <si>
    <t>CDK18</t>
  </si>
  <si>
    <t>CXorf21</t>
  </si>
  <si>
    <t>EIF5</t>
  </si>
  <si>
    <t>CCDC6</t>
  </si>
  <si>
    <t>MPC2</t>
  </si>
  <si>
    <t>SNAPC3</t>
  </si>
  <si>
    <t>SACM1L</t>
  </si>
  <si>
    <t>PRMT3</t>
  </si>
  <si>
    <t>TMEM243</t>
  </si>
  <si>
    <t>BCL2L2-PABPN1</t>
  </si>
  <si>
    <t>ROCK2</t>
  </si>
  <si>
    <t>ARID2</t>
  </si>
  <si>
    <t>SUPV3L1</t>
  </si>
  <si>
    <t>ZNF420</t>
  </si>
  <si>
    <t>EEF1AKMT1</t>
  </si>
  <si>
    <t>CADPS2</t>
  </si>
  <si>
    <t>JAM3</t>
  </si>
  <si>
    <t>MED28</t>
  </si>
  <si>
    <t>MARS</t>
  </si>
  <si>
    <t>ANXA11</t>
  </si>
  <si>
    <t>FAM20C</t>
  </si>
  <si>
    <t>LNPK</t>
  </si>
  <si>
    <t>STX12</t>
  </si>
  <si>
    <t>RPN2</t>
  </si>
  <si>
    <t>NOTCH1</t>
  </si>
  <si>
    <t>CENPJ</t>
  </si>
  <si>
    <t>TET3</t>
  </si>
  <si>
    <t>NFAT5</t>
  </si>
  <si>
    <t>TMEM182</t>
  </si>
  <si>
    <t>ZNF66</t>
  </si>
  <si>
    <t>L2HGDH</t>
  </si>
  <si>
    <t>KCNMB4</t>
  </si>
  <si>
    <t>EBLN3P</t>
  </si>
  <si>
    <t>ZNF445</t>
  </si>
  <si>
    <t>FAM168B</t>
  </si>
  <si>
    <t>SLC6A6</t>
  </si>
  <si>
    <t>KNOP1</t>
  </si>
  <si>
    <t>BRD2</t>
  </si>
  <si>
    <t>KPNA4</t>
  </si>
  <si>
    <t>CSTF3</t>
  </si>
  <si>
    <t>TRMT13</t>
  </si>
  <si>
    <t>TBCK</t>
  </si>
  <si>
    <t>UBR3</t>
  </si>
  <si>
    <t>PHAX</t>
  </si>
  <si>
    <t>FMO5</t>
  </si>
  <si>
    <t>HPSE</t>
  </si>
  <si>
    <t>ABAT</t>
  </si>
  <si>
    <t>KATNAL2</t>
  </si>
  <si>
    <t>LMBR1L</t>
  </si>
  <si>
    <t>CNBP</t>
  </si>
  <si>
    <t>LIMD1</t>
  </si>
  <si>
    <t>NAT10</t>
  </si>
  <si>
    <t>CCNC</t>
  </si>
  <si>
    <t>KPNB1</t>
  </si>
  <si>
    <t>SHLD2</t>
  </si>
  <si>
    <t>FBXW2</t>
  </si>
  <si>
    <t>SMAD2</t>
  </si>
  <si>
    <t>RAB2A</t>
  </si>
  <si>
    <t>CCDC73</t>
  </si>
  <si>
    <t>CALCB</t>
  </si>
  <si>
    <t>PIGX</t>
  </si>
  <si>
    <t>EFHC1</t>
  </si>
  <si>
    <t>NUB1</t>
  </si>
  <si>
    <t>EIF4G2</t>
  </si>
  <si>
    <t>PSMB7</t>
  </si>
  <si>
    <t>NUDCD1</t>
  </si>
  <si>
    <t>TTTY15</t>
  </si>
  <si>
    <t>PITPNB</t>
  </si>
  <si>
    <t>CTIF</t>
  </si>
  <si>
    <t>ZDHHC5</t>
  </si>
  <si>
    <t>KIAA2026</t>
  </si>
  <si>
    <t>PRMT2</t>
  </si>
  <si>
    <t>PCAT1</t>
  </si>
  <si>
    <t>PTH2R</t>
  </si>
  <si>
    <t>ZNF69</t>
  </si>
  <si>
    <t>CROT</t>
  </si>
  <si>
    <t>CEP135</t>
  </si>
  <si>
    <t>TLN1</t>
  </si>
  <si>
    <t>KYAT3</t>
  </si>
  <si>
    <t>PDIA5</t>
  </si>
  <si>
    <t>PGP</t>
  </si>
  <si>
    <t>HACE1</t>
  </si>
  <si>
    <t>LINC01184</t>
  </si>
  <si>
    <t>NUP54</t>
  </si>
  <si>
    <t>RSRP1</t>
  </si>
  <si>
    <t>MARK3</t>
  </si>
  <si>
    <t>TOM1L2</t>
  </si>
  <si>
    <t>C20orf197</t>
  </si>
  <si>
    <t>APIP</t>
  </si>
  <si>
    <t>DDX42</t>
  </si>
  <si>
    <t>SRSF3</t>
  </si>
  <si>
    <t>DNAJA3</t>
  </si>
  <si>
    <t>DDX18</t>
  </si>
  <si>
    <t>LRPPRC</t>
  </si>
  <si>
    <t>NAA35</t>
  </si>
  <si>
    <t>EIF4H</t>
  </si>
  <si>
    <t>XPO1</t>
  </si>
  <si>
    <t>ARMH3</t>
  </si>
  <si>
    <t>DNASE1</t>
  </si>
  <si>
    <t>C1orf159</t>
  </si>
  <si>
    <t>MYEF2</t>
  </si>
  <si>
    <t>SUPT20H</t>
  </si>
  <si>
    <t>TMEM87B</t>
  </si>
  <si>
    <t>LRP8</t>
  </si>
  <si>
    <t>XPA</t>
  </si>
  <si>
    <t>DHX15</t>
  </si>
  <si>
    <t>UBE2O</t>
  </si>
  <si>
    <t>CCT5</t>
  </si>
  <si>
    <t>RBM33</t>
  </si>
  <si>
    <t>MAP3K2</t>
  </si>
  <si>
    <t>PRPSAP1</t>
  </si>
  <si>
    <t>ZGRF1</t>
  </si>
  <si>
    <t>TMEM232</t>
  </si>
  <si>
    <t>LTN1</t>
  </si>
  <si>
    <t>PXK</t>
  </si>
  <si>
    <t>HSPE1</t>
  </si>
  <si>
    <t>CHMP4B</t>
  </si>
  <si>
    <t>ENOX2</t>
  </si>
  <si>
    <t>SEM1</t>
  </si>
  <si>
    <t>ARL6IP4</t>
  </si>
  <si>
    <t>ST3GAL6</t>
  </si>
  <si>
    <t>MKL1</t>
  </si>
  <si>
    <t>KIZ</t>
  </si>
  <si>
    <t>KYAT1</t>
  </si>
  <si>
    <t>PLEKHM1</t>
  </si>
  <si>
    <t>PLXNB2</t>
  </si>
  <si>
    <t>MINDY3</t>
  </si>
  <si>
    <t>SURF4</t>
  </si>
  <si>
    <t>GTF3C2</t>
  </si>
  <si>
    <t>PCNX4</t>
  </si>
  <si>
    <t>ZNF706</t>
  </si>
  <si>
    <t>PSMD12</t>
  </si>
  <si>
    <t>RABEP1</t>
  </si>
  <si>
    <t>NKTR</t>
  </si>
  <si>
    <t>C2CD2</t>
  </si>
  <si>
    <t>MSH4</t>
  </si>
  <si>
    <t>GNA15</t>
  </si>
  <si>
    <t>SAFB2</t>
  </si>
  <si>
    <t>USP36</t>
  </si>
  <si>
    <t>POLR3B</t>
  </si>
  <si>
    <t>TRIT1</t>
  </si>
  <si>
    <t>STX18</t>
  </si>
  <si>
    <t>FASTKD1</t>
  </si>
  <si>
    <t>SEC23B</t>
  </si>
  <si>
    <t>RC3H1</t>
  </si>
  <si>
    <t>NFE2L2</t>
  </si>
  <si>
    <t>PLA2G15</t>
  </si>
  <si>
    <t>SPTY2D1</t>
  </si>
  <si>
    <t>TNFSF10</t>
  </si>
  <si>
    <t>C18orf25</t>
  </si>
  <si>
    <t>MRPS5</t>
  </si>
  <si>
    <t>TMED3</t>
  </si>
  <si>
    <t>GNPAT</t>
  </si>
  <si>
    <t>COLGALT1</t>
  </si>
  <si>
    <t>VTA1</t>
  </si>
  <si>
    <t>UFM1</t>
  </si>
  <si>
    <t>BMPR2</t>
  </si>
  <si>
    <t>TPK1</t>
  </si>
  <si>
    <t>FAM78A</t>
  </si>
  <si>
    <t>LEKR1</t>
  </si>
  <si>
    <t>DYNLRB1</t>
  </si>
  <si>
    <t>MTMR1</t>
  </si>
  <si>
    <t>RAI1</t>
  </si>
  <si>
    <t>HNRNPAB</t>
  </si>
  <si>
    <t>RARS</t>
  </si>
  <si>
    <t>XRCC4</t>
  </si>
  <si>
    <t>TASP1</t>
  </si>
  <si>
    <t>SZT2</t>
  </si>
  <si>
    <t>POU2F1</t>
  </si>
  <si>
    <t>EHMT1</t>
  </si>
  <si>
    <t>SP4</t>
  </si>
  <si>
    <t>WHAMM</t>
  </si>
  <si>
    <t>ABHD2</t>
  </si>
  <si>
    <t>ZFAND5</t>
  </si>
  <si>
    <t>TFDP1</t>
  </si>
  <si>
    <t>CSNK1G2</t>
  </si>
  <si>
    <t>ZNF277</t>
  </si>
  <si>
    <t>AGK</t>
  </si>
  <si>
    <t>ZNF276</t>
  </si>
  <si>
    <t>MDM4</t>
  </si>
  <si>
    <t>ARIH1</t>
  </si>
  <si>
    <t>SKP2</t>
  </si>
  <si>
    <t>TMCO3</t>
  </si>
  <si>
    <t>ANKLE2</t>
  </si>
  <si>
    <t>M6PR</t>
  </si>
  <si>
    <t>WDR4</t>
  </si>
  <si>
    <t>TEFM</t>
  </si>
  <si>
    <t>TNPO3</t>
  </si>
  <si>
    <t>TMEM135</t>
  </si>
  <si>
    <t>DYNC2H1</t>
  </si>
  <si>
    <t>HECTD1</t>
  </si>
  <si>
    <t>MON2</t>
  </si>
  <si>
    <t>SIGLEC8</t>
  </si>
  <si>
    <t>ATPAF1</t>
  </si>
  <si>
    <t>RAB21</t>
  </si>
  <si>
    <t>SLC45A4</t>
  </si>
  <si>
    <t>METAP1D</t>
  </si>
  <si>
    <t>ABCE1</t>
  </si>
  <si>
    <t>HM13</t>
  </si>
  <si>
    <t>ZHX3</t>
  </si>
  <si>
    <t>DR1</t>
  </si>
  <si>
    <t>SH2B3</t>
  </si>
  <si>
    <t>MAPKAP1</t>
  </si>
  <si>
    <t>CERS4</t>
  </si>
  <si>
    <t>CLDND1</t>
  </si>
  <si>
    <t>TBC1D32</t>
  </si>
  <si>
    <t>GGA1</t>
  </si>
  <si>
    <t>CTPS1</t>
  </si>
  <si>
    <t>ZNF565</t>
  </si>
  <si>
    <t>SLC20A2</t>
  </si>
  <si>
    <t>IRAK4</t>
  </si>
  <si>
    <t>DRG1</t>
  </si>
  <si>
    <t>SLC23A2</t>
  </si>
  <si>
    <t>DNM2</t>
  </si>
  <si>
    <t>NOD1</t>
  </si>
  <si>
    <t>ZNF266</t>
  </si>
  <si>
    <t>RAB22A</t>
  </si>
  <si>
    <t>CEBPZ</t>
  </si>
  <si>
    <t>MRPL14</t>
  </si>
  <si>
    <t>ZC3H8</t>
  </si>
  <si>
    <t>EDEM3</t>
  </si>
  <si>
    <t>FARP1</t>
  </si>
  <si>
    <t>UCHL5</t>
  </si>
  <si>
    <t>MYOF</t>
  </si>
  <si>
    <t>SETD5</t>
  </si>
  <si>
    <t>PPARA</t>
  </si>
  <si>
    <t>EIF4E2</t>
  </si>
  <si>
    <t>SPART</t>
  </si>
  <si>
    <t>DHX34</t>
  </si>
  <si>
    <t>PDPN</t>
  </si>
  <si>
    <t>PATL1</t>
  </si>
  <si>
    <t>TNFRSF1A</t>
  </si>
  <si>
    <t>DROSHA</t>
  </si>
  <si>
    <t>SSB</t>
  </si>
  <si>
    <t>SPATA5</t>
  </si>
  <si>
    <t>RBM26</t>
  </si>
  <si>
    <t>HS6ST1</t>
  </si>
  <si>
    <t>KLF9</t>
  </si>
  <si>
    <t>TAPBP</t>
  </si>
  <si>
    <t>EFHD2</t>
  </si>
  <si>
    <t>TIFA</t>
  </si>
  <si>
    <t>CDC37</t>
  </si>
  <si>
    <t>TIGAR</t>
  </si>
  <si>
    <t>DCLRE1C</t>
  </si>
  <si>
    <t>ATP6V0D1</t>
  </si>
  <si>
    <t>STX8</t>
  </si>
  <si>
    <t>XRCC5</t>
  </si>
  <si>
    <t>FAM111A</t>
  </si>
  <si>
    <t>SPG21</t>
  </si>
  <si>
    <t>KCTD20</t>
  </si>
  <si>
    <t>ARL13B</t>
  </si>
  <si>
    <t>WARS2</t>
  </si>
  <si>
    <t>LSM8</t>
  </si>
  <si>
    <t>RSU1</t>
  </si>
  <si>
    <t>WDR27</t>
  </si>
  <si>
    <t>HINT1</t>
  </si>
  <si>
    <t>ME2</t>
  </si>
  <si>
    <t>CD53</t>
  </si>
  <si>
    <t>HDAC5</t>
  </si>
  <si>
    <t>ERV3-1</t>
  </si>
  <si>
    <t>CD164</t>
  </si>
  <si>
    <t>RILPL2</t>
  </si>
  <si>
    <t>PLXNA4</t>
  </si>
  <si>
    <t>LEPROTL1</t>
  </si>
  <si>
    <t>TMEM87A</t>
  </si>
  <si>
    <t>DPY19L3</t>
  </si>
  <si>
    <t>HOOK2</t>
  </si>
  <si>
    <t>CCM2</t>
  </si>
  <si>
    <t>YTHDC2</t>
  </si>
  <si>
    <t>RGL3</t>
  </si>
  <si>
    <t>TMEM263</t>
  </si>
  <si>
    <t>ARHGAP30</t>
  </si>
  <si>
    <t>SERINC3</t>
  </si>
  <si>
    <t>CYTOR</t>
  </si>
  <si>
    <t>CCDC47</t>
  </si>
  <si>
    <t>SS18</t>
  </si>
  <si>
    <t>TMEM30A</t>
  </si>
  <si>
    <t>TRAK2</t>
  </si>
  <si>
    <t>POGZ</t>
  </si>
  <si>
    <t>MARCH7</t>
  </si>
  <si>
    <t>PRCP</t>
  </si>
  <si>
    <t>ETFDH</t>
  </si>
  <si>
    <t>G2E3</t>
  </si>
  <si>
    <t>GRIPAP1</t>
  </si>
  <si>
    <t>SLC39A14</t>
  </si>
  <si>
    <t>HSDL2</t>
  </si>
  <si>
    <t>KLHL8</t>
  </si>
  <si>
    <t>SETDB2</t>
  </si>
  <si>
    <t>FKTN</t>
  </si>
  <si>
    <t>PIK3CD</t>
  </si>
  <si>
    <t>CNOT2</t>
  </si>
  <si>
    <t>TARSL2</t>
  </si>
  <si>
    <t>NUP188</t>
  </si>
  <si>
    <t>MAPK1IP1L</t>
  </si>
  <si>
    <t>C1RL</t>
  </si>
  <si>
    <t>LINC00623</t>
  </si>
  <si>
    <t>SMARCAD1</t>
  </si>
  <si>
    <t>RIC8B</t>
  </si>
  <si>
    <t>EXOG</t>
  </si>
  <si>
    <t>ADCY7</t>
  </si>
  <si>
    <t>MBNL2</t>
  </si>
  <si>
    <t>IL3RA</t>
  </si>
  <si>
    <t>TMEM104</t>
  </si>
  <si>
    <t>SUPT16H</t>
  </si>
  <si>
    <t>RASSF5</t>
  </si>
  <si>
    <t>BTN2A1</t>
  </si>
  <si>
    <t>EIF3E</t>
  </si>
  <si>
    <t>GOPC</t>
  </si>
  <si>
    <t>ATP6V0B</t>
  </si>
  <si>
    <t>PRDM2</t>
  </si>
  <si>
    <t>WDR7</t>
  </si>
  <si>
    <t>IL16</t>
  </si>
  <si>
    <t>TSHZ1</t>
  </si>
  <si>
    <t>HDAC7</t>
  </si>
  <si>
    <t>ZNFX1</t>
  </si>
  <si>
    <t>RABEP2</t>
  </si>
  <si>
    <t>ADAR</t>
  </si>
  <si>
    <t>MAP3K13</t>
  </si>
  <si>
    <t>TTF1</t>
  </si>
  <si>
    <t>TMEM65</t>
  </si>
  <si>
    <t>DLG1</t>
  </si>
  <si>
    <t>SLC1A4</t>
  </si>
  <si>
    <t>NCF1</t>
  </si>
  <si>
    <t>CYSTM1</t>
  </si>
  <si>
    <t>STK40</t>
  </si>
  <si>
    <t>UPF3B</t>
  </si>
  <si>
    <t>SPOP</t>
  </si>
  <si>
    <t>YWHAQ</t>
  </si>
  <si>
    <t>UTP20</t>
  </si>
  <si>
    <t>ZDHHC21</t>
  </si>
  <si>
    <t>ITCH</t>
  </si>
  <si>
    <t>ZFP90</t>
  </si>
  <si>
    <t>LINC01503</t>
  </si>
  <si>
    <t>SELENOO</t>
  </si>
  <si>
    <t>TTYH3</t>
  </si>
  <si>
    <t>TTLL4</t>
  </si>
  <si>
    <t>PARG</t>
  </si>
  <si>
    <t>RPS29</t>
  </si>
  <si>
    <t>EIF2AK1</t>
  </si>
  <si>
    <t>CRLF3</t>
  </si>
  <si>
    <t>FUS</t>
  </si>
  <si>
    <t>ARRDC2</t>
  </si>
  <si>
    <t>SASH3</t>
  </si>
  <si>
    <t>SART3</t>
  </si>
  <si>
    <t>HOMER1</t>
  </si>
  <si>
    <t>SCYL2</t>
  </si>
  <si>
    <t>POT1</t>
  </si>
  <si>
    <t>PRPF39</t>
  </si>
  <si>
    <t>ATXN7L1</t>
  </si>
  <si>
    <t>NBAS</t>
  </si>
  <si>
    <t>RBM45</t>
  </si>
  <si>
    <t>MAPKAPK2</t>
  </si>
  <si>
    <t>EIF1AX</t>
  </si>
  <si>
    <t>NDUFB2</t>
  </si>
  <si>
    <t>ZNF100</t>
  </si>
  <si>
    <t>SPATS2</t>
  </si>
  <si>
    <t>NUP50</t>
  </si>
  <si>
    <t>CTNNA1</t>
  </si>
  <si>
    <t>SEPT7</t>
  </si>
  <si>
    <t>RAB35</t>
  </si>
  <si>
    <t>LDAH</t>
  </si>
  <si>
    <t>GSTO1</t>
  </si>
  <si>
    <t>CCDC144A</t>
  </si>
  <si>
    <t>NUPL2</t>
  </si>
  <si>
    <t>DDX1</t>
  </si>
  <si>
    <t>USP46</t>
  </si>
  <si>
    <t>SNX2</t>
  </si>
  <si>
    <t>SCAPER</t>
  </si>
  <si>
    <t>ADARB1</t>
  </si>
  <si>
    <t>TKT</t>
  </si>
  <si>
    <t>PAPSS1</t>
  </si>
  <si>
    <t>NDUFS2</t>
  </si>
  <si>
    <t>CABIN1</t>
  </si>
  <si>
    <t>XRCC6</t>
  </si>
  <si>
    <t>TSEN2</t>
  </si>
  <si>
    <t>PHF3</t>
  </si>
  <si>
    <t>SMG1</t>
  </si>
  <si>
    <t>PAXIP1</t>
  </si>
  <si>
    <t>ZBTB7A</t>
  </si>
  <si>
    <t>SLC12A7</t>
  </si>
  <si>
    <t>IMPA2</t>
  </si>
  <si>
    <t>CAPRIN1</t>
  </si>
  <si>
    <t>LIPA</t>
  </si>
  <si>
    <t>PARP12</t>
  </si>
  <si>
    <t>SENP7</t>
  </si>
  <si>
    <t>TRIM44</t>
  </si>
  <si>
    <t>SLC40A1</t>
  </si>
  <si>
    <t>ANXA5</t>
  </si>
  <si>
    <t>ACOT9</t>
  </si>
  <si>
    <t>ZNF143</t>
  </si>
  <si>
    <t>YME1L1</t>
  </si>
  <si>
    <t>MTMR9</t>
  </si>
  <si>
    <t>VDAC2</t>
  </si>
  <si>
    <t>IKBKB</t>
  </si>
  <si>
    <t>GPBP1</t>
  </si>
  <si>
    <t>GABPB2</t>
  </si>
  <si>
    <t>VPS26C</t>
  </si>
  <si>
    <t>UBA1</t>
  </si>
  <si>
    <t>RAB29</t>
  </si>
  <si>
    <t>EIF4B</t>
  </si>
  <si>
    <t>TSPAN3</t>
  </si>
  <si>
    <t>PIGU</t>
  </si>
  <si>
    <t>TACC1</t>
  </si>
  <si>
    <t>R3HDM1</t>
  </si>
  <si>
    <t>BCL2L11</t>
  </si>
  <si>
    <t>CASP8</t>
  </si>
  <si>
    <t>SLC25A6</t>
  </si>
  <si>
    <t>DHX57</t>
  </si>
  <si>
    <t>HS2ST1</t>
  </si>
  <si>
    <t>CWC22</t>
  </si>
  <si>
    <t>KIN</t>
  </si>
  <si>
    <t>PAPOLA</t>
  </si>
  <si>
    <t>RAB3GAP1</t>
  </si>
  <si>
    <t>CASTOR3</t>
  </si>
  <si>
    <t>MITD1</t>
  </si>
  <si>
    <t>NFAM1</t>
  </si>
  <si>
    <t>ITGB3BP</t>
  </si>
  <si>
    <t>AMD1</t>
  </si>
  <si>
    <t>CCT4</t>
  </si>
  <si>
    <t>ECD</t>
  </si>
  <si>
    <t>RFX7</t>
  </si>
  <si>
    <t>VAV1</t>
  </si>
  <si>
    <t>PTPN13</t>
  </si>
  <si>
    <t>ZNF330</t>
  </si>
  <si>
    <t>WRNIP1</t>
  </si>
  <si>
    <t>NFKBIA</t>
  </si>
  <si>
    <t>CLASRP</t>
  </si>
  <si>
    <t>ABCD3</t>
  </si>
  <si>
    <t>RBM28</t>
  </si>
  <si>
    <t>JAK1</t>
  </si>
  <si>
    <t>ZFAND6</t>
  </si>
  <si>
    <t>TMEM255B</t>
  </si>
  <si>
    <t>RNF146</t>
  </si>
  <si>
    <t>TNIP1</t>
  </si>
  <si>
    <t>ATXN7L3B</t>
  </si>
  <si>
    <t>NOL10</t>
  </si>
  <si>
    <t>SPCS2</t>
  </si>
  <si>
    <t>TERF2</t>
  </si>
  <si>
    <t>TTBK2</t>
  </si>
  <si>
    <t>BTBD7</t>
  </si>
  <si>
    <t>TAF8</t>
  </si>
  <si>
    <t>ZFY</t>
  </si>
  <si>
    <t>GMFG</t>
  </si>
  <si>
    <t>WDR73</t>
  </si>
  <si>
    <t>TMEM181</t>
  </si>
  <si>
    <t>XXYLT1</t>
  </si>
  <si>
    <t>RABGGTB</t>
  </si>
  <si>
    <t>ZMYND8</t>
  </si>
  <si>
    <t>FAM13B</t>
  </si>
  <si>
    <t>SHC3</t>
  </si>
  <si>
    <t>RNFT1</t>
  </si>
  <si>
    <t>ACLY</t>
  </si>
  <si>
    <t>MR1</t>
  </si>
  <si>
    <t>SRSF10</t>
  </si>
  <si>
    <t>SOCS5</t>
  </si>
  <si>
    <t>INTS12</t>
  </si>
  <si>
    <t>SF3B1</t>
  </si>
  <si>
    <t>HMBOX1</t>
  </si>
  <si>
    <t>TSNARE1</t>
  </si>
  <si>
    <t>CDC5L</t>
  </si>
  <si>
    <t>GYS1</t>
  </si>
  <si>
    <t>CUTC</t>
  </si>
  <si>
    <t>ICE1</t>
  </si>
  <si>
    <t>IPO11</t>
  </si>
  <si>
    <t>CAAP1</t>
  </si>
  <si>
    <t>RNF38</t>
  </si>
  <si>
    <t>EP300</t>
  </si>
  <si>
    <t>APLF</t>
  </si>
  <si>
    <t>EMC3</t>
  </si>
  <si>
    <t>PFKL</t>
  </si>
  <si>
    <t>STAT5A</t>
  </si>
  <si>
    <t>ANAPC10</t>
  </si>
  <si>
    <t>GSTCD</t>
  </si>
  <si>
    <t>NMD3</t>
  </si>
  <si>
    <t>UST</t>
  </si>
  <si>
    <t>LONP2</t>
  </si>
  <si>
    <t>CDKL3</t>
  </si>
  <si>
    <t>SRPK1</t>
  </si>
  <si>
    <t>MTF1</t>
  </si>
  <si>
    <t>CNOT8</t>
  </si>
  <si>
    <t>SH3GLB1</t>
  </si>
  <si>
    <t>INTS9</t>
  </si>
  <si>
    <t>ERGIC2</t>
  </si>
  <si>
    <t>ARRB2</t>
  </si>
  <si>
    <t>PDS5B</t>
  </si>
  <si>
    <t>RPH3AL</t>
  </si>
  <si>
    <t>LMBRD2</t>
  </si>
  <si>
    <t>CACYBP</t>
  </si>
  <si>
    <t>SNRNP40</t>
  </si>
  <si>
    <t>SCAF4</t>
  </si>
  <si>
    <t>API5</t>
  </si>
  <si>
    <t>ATP6AP2</t>
  </si>
  <si>
    <t>CD2AP</t>
  </si>
  <si>
    <t>KIF16B</t>
  </si>
  <si>
    <t>MAP3K7CL</t>
  </si>
  <si>
    <t>SSU72</t>
  </si>
  <si>
    <t>NUP210</t>
  </si>
  <si>
    <t>LMAN1</t>
  </si>
  <si>
    <t>EIF5B</t>
  </si>
  <si>
    <t>GCFC2</t>
  </si>
  <si>
    <t>EIF4ENIF1</t>
  </si>
  <si>
    <t>USP33</t>
  </si>
  <si>
    <t>KDM6A</t>
  </si>
  <si>
    <t>LINC00476</t>
  </si>
  <si>
    <t>DAPP1</t>
  </si>
  <si>
    <t>SEC22B</t>
  </si>
  <si>
    <t>DOT1L</t>
  </si>
  <si>
    <t>RFC1</t>
  </si>
  <si>
    <t>LINC00662</t>
  </si>
  <si>
    <t>TMEM192</t>
  </si>
  <si>
    <t>ZFYVE16</t>
  </si>
  <si>
    <t>GIGYF2</t>
  </si>
  <si>
    <t>IFT52</t>
  </si>
  <si>
    <t>NSFL1C</t>
  </si>
  <si>
    <t>OARD1</t>
  </si>
  <si>
    <t>SCARF1</t>
  </si>
  <si>
    <t>GSPT1</t>
  </si>
  <si>
    <t>RALA</t>
  </si>
  <si>
    <t>C19orf25</t>
  </si>
  <si>
    <t>DHRSX</t>
  </si>
  <si>
    <t>PDSS2</t>
  </si>
  <si>
    <t>ZBTB10</t>
  </si>
  <si>
    <t>DDX52</t>
  </si>
  <si>
    <t>MS4A14</t>
  </si>
  <si>
    <t>COPS4</t>
  </si>
  <si>
    <t>CLTA</t>
  </si>
  <si>
    <t>LCLAT1</t>
  </si>
  <si>
    <t>TAF11</t>
  </si>
  <si>
    <t>COA1</t>
  </si>
  <si>
    <t>AKAP9</t>
  </si>
  <si>
    <t>RCC1L</t>
  </si>
  <si>
    <t>EIF3M</t>
  </si>
  <si>
    <t>NANS</t>
  </si>
  <si>
    <t>LRRC41</t>
  </si>
  <si>
    <t>HNRNPF</t>
  </si>
  <si>
    <t>VCP</t>
  </si>
  <si>
    <t>MYL12B</t>
  </si>
  <si>
    <t>MTMR3</t>
  </si>
  <si>
    <t>ABL1</t>
  </si>
  <si>
    <t>HABP4</t>
  </si>
  <si>
    <t>PSMD11</t>
  </si>
  <si>
    <t>SLC5A3</t>
  </si>
  <si>
    <t>MPHOSPH6</t>
  </si>
  <si>
    <t>SYNCRIP</t>
  </si>
  <si>
    <t>NDUFAF5</t>
  </si>
  <si>
    <t>SREK1IP1</t>
  </si>
  <si>
    <t>TRAPPC8</t>
  </si>
  <si>
    <t>RALGAPA1</t>
  </si>
  <si>
    <t>GPAT3</t>
  </si>
  <si>
    <t>RNPEP</t>
  </si>
  <si>
    <t>DPF2</t>
  </si>
  <si>
    <t>GMCL1</t>
  </si>
  <si>
    <t>SEC11A</t>
  </si>
  <si>
    <t>EFTUD2</t>
  </si>
  <si>
    <t>ZNF84</t>
  </si>
  <si>
    <t>FAM120B</t>
  </si>
  <si>
    <t>ARHGAP31</t>
  </si>
  <si>
    <t>TMEM236</t>
  </si>
  <si>
    <t>AREL1</t>
  </si>
  <si>
    <t>WWC3</t>
  </si>
  <si>
    <t>PTDSS1</t>
  </si>
  <si>
    <t>IMMT</t>
  </si>
  <si>
    <t>DAZAP1</t>
  </si>
  <si>
    <t>SNHG25</t>
  </si>
  <si>
    <t>SPEN</t>
  </si>
  <si>
    <t>ARFGEF1</t>
  </si>
  <si>
    <t>PALB2</t>
  </si>
  <si>
    <t>BAG4</t>
  </si>
  <si>
    <t>AZI2</t>
  </si>
  <si>
    <t>MUS81</t>
  </si>
  <si>
    <t>DNAJC15</t>
  </si>
  <si>
    <t>MLEC</t>
  </si>
  <si>
    <t>POC5</t>
  </si>
  <si>
    <t>BOD1L1</t>
  </si>
  <si>
    <t>CUL3</t>
  </si>
  <si>
    <t>LRRC1</t>
  </si>
  <si>
    <t>MPC1</t>
  </si>
  <si>
    <t>INIP</t>
  </si>
  <si>
    <t>NMNAT1</t>
  </si>
  <si>
    <t>GLUD1</t>
  </si>
  <si>
    <t>FAM120C</t>
  </si>
  <si>
    <t>DIS3</t>
  </si>
  <si>
    <t>OGA</t>
  </si>
  <si>
    <t>STRN3</t>
  </si>
  <si>
    <t>PPP5D1</t>
  </si>
  <si>
    <t>EEF2</t>
  </si>
  <si>
    <t>CNIH4</t>
  </si>
  <si>
    <t>CTNS</t>
  </si>
  <si>
    <t>G3BP1</t>
  </si>
  <si>
    <t>TSEN15</t>
  </si>
  <si>
    <t>FASTKD2</t>
  </si>
  <si>
    <t>NRF1</t>
  </si>
  <si>
    <t>PHKB</t>
  </si>
  <si>
    <t>LINC01473</t>
  </si>
  <si>
    <t>PIP5K1C</t>
  </si>
  <si>
    <t>GABARAPL1</t>
  </si>
  <si>
    <t>INTS2</t>
  </si>
  <si>
    <t>KIAA0100</t>
  </si>
  <si>
    <t>RPRD1B</t>
  </si>
  <si>
    <t>AAMDC</t>
  </si>
  <si>
    <t>ZNF518A</t>
  </si>
  <si>
    <t>CARD8</t>
  </si>
  <si>
    <t>CMC2</t>
  </si>
  <si>
    <t>PRPF18</t>
  </si>
  <si>
    <t>DGKE</t>
  </si>
  <si>
    <t>NSUN6</t>
  </si>
  <si>
    <t>KCNK6</t>
  </si>
  <si>
    <t>ANKRD27</t>
  </si>
  <si>
    <t>ARFIP1</t>
  </si>
  <si>
    <t>UBE3C</t>
  </si>
  <si>
    <t>ATF4</t>
  </si>
  <si>
    <t>LINC01505</t>
  </si>
  <si>
    <t>IRAK1BP1</t>
  </si>
  <si>
    <t>OS9</t>
  </si>
  <si>
    <t>TRAP1</t>
  </si>
  <si>
    <t>ALG8</t>
  </si>
  <si>
    <t>SMAD3</t>
  </si>
  <si>
    <t>FAM120A</t>
  </si>
  <si>
    <t>AP2A1</t>
  </si>
  <si>
    <t>CDCP1</t>
  </si>
  <si>
    <t>LIAS</t>
  </si>
  <si>
    <t>FAM114A1</t>
  </si>
  <si>
    <t>GFM1</t>
  </si>
  <si>
    <t>ALG5</t>
  </si>
  <si>
    <t>DOPEY1</t>
  </si>
  <si>
    <t>PTBP3</t>
  </si>
  <si>
    <t>GTF3C1</t>
  </si>
  <si>
    <t>CLN8</t>
  </si>
  <si>
    <t>MBD4</t>
  </si>
  <si>
    <t>CHCHD6</t>
  </si>
  <si>
    <t>CCDC97</t>
  </si>
  <si>
    <t>GAPVD1</t>
  </si>
  <si>
    <t>CHCHD3</t>
  </si>
  <si>
    <t>MLKL</t>
  </si>
  <si>
    <t>DUS2</t>
  </si>
  <si>
    <t>TRIM27</t>
  </si>
  <si>
    <t>ATP5MG</t>
  </si>
  <si>
    <t>ERI1</t>
  </si>
  <si>
    <t>LRCH3</t>
  </si>
  <si>
    <t>TFCP2</t>
  </si>
  <si>
    <t>HDHD5</t>
  </si>
  <si>
    <t>LINC01480</t>
  </si>
  <si>
    <t>NOP58</t>
  </si>
  <si>
    <t>ST13</t>
  </si>
  <si>
    <t>B3GALNT2</t>
  </si>
  <si>
    <t>ADNP</t>
  </si>
  <si>
    <t>CNTRL</t>
  </si>
  <si>
    <t>B3GLCT</t>
  </si>
  <si>
    <t>NEDD1</t>
  </si>
  <si>
    <t>ATAD1</t>
  </si>
  <si>
    <t>RNF11</t>
  </si>
  <si>
    <t>RECQL</t>
  </si>
  <si>
    <t>BRD4</t>
  </si>
  <si>
    <t>AGO3</t>
  </si>
  <si>
    <t>FAM177A1</t>
  </si>
  <si>
    <t>CDK7</t>
  </si>
  <si>
    <t>CA5B</t>
  </si>
  <si>
    <t>IMMP1L</t>
  </si>
  <si>
    <t>SLFN11</t>
  </si>
  <si>
    <t>CTNND1</t>
  </si>
  <si>
    <t>SFPQ</t>
  </si>
  <si>
    <t>AGAP3</t>
  </si>
  <si>
    <t>SGF29</t>
  </si>
  <si>
    <t>CNDP2</t>
  </si>
  <si>
    <t>NMRK1</t>
  </si>
  <si>
    <t>ZNF761</t>
  </si>
  <si>
    <t>DMTF1</t>
  </si>
  <si>
    <t>KTN1</t>
  </si>
  <si>
    <t>RMND1</t>
  </si>
  <si>
    <t>OTUD4</t>
  </si>
  <si>
    <t>HACD2</t>
  </si>
  <si>
    <t>GORASP2</t>
  </si>
  <si>
    <t>TGFB1</t>
  </si>
  <si>
    <t>SKIL</t>
  </si>
  <si>
    <t>B4GALT4</t>
  </si>
  <si>
    <t>USP14</t>
  </si>
  <si>
    <t>FBXO21</t>
  </si>
  <si>
    <t>ACAT1</t>
  </si>
  <si>
    <t>KDM5A</t>
  </si>
  <si>
    <t>RSF1</t>
  </si>
  <si>
    <t>LIMD2</t>
  </si>
  <si>
    <t>UBP1</t>
  </si>
  <si>
    <t>NME7</t>
  </si>
  <si>
    <t>DCP1B</t>
  </si>
  <si>
    <t>RPRD2</t>
  </si>
  <si>
    <t>FBXW11</t>
  </si>
  <si>
    <t>ZNF37A</t>
  </si>
  <si>
    <t>TFG</t>
  </si>
  <si>
    <t>IARS2</t>
  </si>
  <si>
    <t>CTSL</t>
  </si>
  <si>
    <t>CREB1</t>
  </si>
  <si>
    <t>PTBP2</t>
  </si>
  <si>
    <t>PSMD13</t>
  </si>
  <si>
    <t>HSPA4</t>
  </si>
  <si>
    <t>SPAG16</t>
  </si>
  <si>
    <t>CCT2</t>
  </si>
  <si>
    <t>PLAGL1</t>
  </si>
  <si>
    <t>NLK</t>
  </si>
  <si>
    <t>ACADSB</t>
  </si>
  <si>
    <t>PQLC1</t>
  </si>
  <si>
    <t>CYB5B</t>
  </si>
  <si>
    <t>QTRT2</t>
  </si>
  <si>
    <t>CCDC7</t>
  </si>
  <si>
    <t>WWC2</t>
  </si>
  <si>
    <t>RAD18</t>
  </si>
  <si>
    <t>BNIP2</t>
  </si>
  <si>
    <t>MYO19</t>
  </si>
  <si>
    <t>TTF2</t>
  </si>
  <si>
    <t>QSER1</t>
  </si>
  <si>
    <t>CMTM7</t>
  </si>
  <si>
    <t>TDP1</t>
  </si>
  <si>
    <t>NUP93</t>
  </si>
  <si>
    <t>PIGK</t>
  </si>
  <si>
    <t>XPO5</t>
  </si>
  <si>
    <t>AHCYL2</t>
  </si>
  <si>
    <t>USP25</t>
  </si>
  <si>
    <t>HAUS6</t>
  </si>
  <si>
    <t>CYBC1</t>
  </si>
  <si>
    <t>HSCB</t>
  </si>
  <si>
    <t>IDI1</t>
  </si>
  <si>
    <t>CASC4</t>
  </si>
  <si>
    <t>TNKS</t>
  </si>
  <si>
    <t>SNRPB2</t>
  </si>
  <si>
    <t>C12orf4</t>
  </si>
  <si>
    <t>PHF2</t>
  </si>
  <si>
    <t>ZNF354A</t>
  </si>
  <si>
    <t>DDX6</t>
  </si>
  <si>
    <t>RBM25</t>
  </si>
  <si>
    <t>SMIM12</t>
  </si>
  <si>
    <t>TXNDC11</t>
  </si>
  <si>
    <t>MTMR12</t>
  </si>
  <si>
    <t>AMMECR1</t>
  </si>
  <si>
    <t>CNTLN</t>
  </si>
  <si>
    <t>ASXL2</t>
  </si>
  <si>
    <t>ZNF273</t>
  </si>
  <si>
    <t>PNPLA8</t>
  </si>
  <si>
    <t>LAMP1</t>
  </si>
  <si>
    <t>CCR1</t>
  </si>
  <si>
    <t>ADD1</t>
  </si>
  <si>
    <t>SLC25A13</t>
  </si>
  <si>
    <t>SCCPDH</t>
  </si>
  <si>
    <t>PIGF</t>
  </si>
  <si>
    <t>STMP1</t>
  </si>
  <si>
    <t>DENND1C</t>
  </si>
  <si>
    <t>MBTD1</t>
  </si>
  <si>
    <t>NEMF</t>
  </si>
  <si>
    <t>SLC26A2</t>
  </si>
  <si>
    <t>ZC3H15</t>
  </si>
  <si>
    <t>MRPS9</t>
  </si>
  <si>
    <t>INTS7</t>
  </si>
  <si>
    <t>TIAM2</t>
  </si>
  <si>
    <t>CNOT4</t>
  </si>
  <si>
    <t>FSD1L</t>
  </si>
  <si>
    <t>LRRC69</t>
  </si>
  <si>
    <t>DCTN5</t>
  </si>
  <si>
    <t>PCID2</t>
  </si>
  <si>
    <t>STAU2</t>
  </si>
  <si>
    <t>FAM102B</t>
  </si>
  <si>
    <t>CALD1</t>
  </si>
  <si>
    <t>RPS4Y1</t>
  </si>
  <si>
    <t>TGS1</t>
  </si>
  <si>
    <t>FUCA2</t>
  </si>
  <si>
    <t>CASK</t>
  </si>
  <si>
    <t>GLG1</t>
  </si>
  <si>
    <t>NEDD4</t>
  </si>
  <si>
    <t>FBXO22</t>
  </si>
  <si>
    <t>TGFBRAP1</t>
  </si>
  <si>
    <t>LSG1</t>
  </si>
  <si>
    <t>UHRF1BP1L</t>
  </si>
  <si>
    <t>USP47</t>
  </si>
  <si>
    <t>CP</t>
  </si>
  <si>
    <t>BTF3L4</t>
  </si>
  <si>
    <t>TEX2</t>
  </si>
  <si>
    <t>ZDHHC13</t>
  </si>
  <si>
    <t>ARSB</t>
  </si>
  <si>
    <t>TRA2A</t>
  </si>
  <si>
    <t>CCT8</t>
  </si>
  <si>
    <t>ASH2L</t>
  </si>
  <si>
    <t>CCNYL1</t>
  </si>
  <si>
    <t>KMT2A</t>
  </si>
  <si>
    <t>TSC22D2</t>
  </si>
  <si>
    <t>CLPB</t>
  </si>
  <si>
    <t>ADAMTS17</t>
  </si>
  <si>
    <t>URB1</t>
  </si>
  <si>
    <t>ATP10D</t>
  </si>
  <si>
    <t>PSME4</t>
  </si>
  <si>
    <t>DNAJA1</t>
  </si>
  <si>
    <t>EIF2S1</t>
  </si>
  <si>
    <t>LIMA1</t>
  </si>
  <si>
    <t>ATE1</t>
  </si>
  <si>
    <t>GPATCH2L</t>
  </si>
  <si>
    <t>LRRC8B</t>
  </si>
  <si>
    <t>MRPL19</t>
  </si>
  <si>
    <t>CD33</t>
  </si>
  <si>
    <t>GRK5</t>
  </si>
  <si>
    <t>AVL9</t>
  </si>
  <si>
    <t>ILF3</t>
  </si>
  <si>
    <t>PYROXD1</t>
  </si>
  <si>
    <t>RPF2</t>
  </si>
  <si>
    <t>TTC14</t>
  </si>
  <si>
    <t>RHOT1</t>
  </si>
  <si>
    <t>SIN3A</t>
  </si>
  <si>
    <t>AASDHPPT</t>
  </si>
  <si>
    <t>ADAT2</t>
  </si>
  <si>
    <t>PANK2</t>
  </si>
  <si>
    <t>FOXJ3</t>
  </si>
  <si>
    <t>RAB18</t>
  </si>
  <si>
    <t>AES</t>
  </si>
  <si>
    <t>NUDT9</t>
  </si>
  <si>
    <t>C9orf3</t>
  </si>
  <si>
    <t>PAK2</t>
  </si>
  <si>
    <t>PDCD10</t>
  </si>
  <si>
    <t>SMC1A</t>
  </si>
  <si>
    <t>INTU</t>
  </si>
  <si>
    <t>FBXW4</t>
  </si>
  <si>
    <t>GIT2</t>
  </si>
  <si>
    <t>AZIN1</t>
  </si>
  <si>
    <t>SAR1B</t>
  </si>
  <si>
    <t>TVP23B</t>
  </si>
  <si>
    <t>SYNRG</t>
  </si>
  <si>
    <t>KANSL1L</t>
  </si>
  <si>
    <t>SERBP1</t>
  </si>
  <si>
    <t>PLGRKT</t>
  </si>
  <si>
    <t>PPID</t>
  </si>
  <si>
    <t>SESN1</t>
  </si>
  <si>
    <t>PTPRA</t>
  </si>
  <si>
    <t>DBNL</t>
  </si>
  <si>
    <t>PCCB</t>
  </si>
  <si>
    <t>STXBP4</t>
  </si>
  <si>
    <t>CUL5</t>
  </si>
  <si>
    <t>JPX</t>
  </si>
  <si>
    <t>CEBPZOS</t>
  </si>
  <si>
    <t>TBC1D22B</t>
  </si>
  <si>
    <t>POLR3A</t>
  </si>
  <si>
    <t>TLK2</t>
  </si>
  <si>
    <t>ZNF207</t>
  </si>
  <si>
    <t>TMED10</t>
  </si>
  <si>
    <t>SHQ1</t>
  </si>
  <si>
    <t>METTL2B</t>
  </si>
  <si>
    <t>MARK2</t>
  </si>
  <si>
    <t>TRPM7</t>
  </si>
  <si>
    <t>CPSF2</t>
  </si>
  <si>
    <t>PIN4</t>
  </si>
  <si>
    <t>PSMB2</t>
  </si>
  <si>
    <t>CBFB</t>
  </si>
  <si>
    <t>PAK1</t>
  </si>
  <si>
    <t>METAP2</t>
  </si>
  <si>
    <t>ACTR3B</t>
  </si>
  <si>
    <t>WBP4</t>
  </si>
  <si>
    <t>SIK2</t>
  </si>
  <si>
    <t>ITPR1</t>
  </si>
  <si>
    <t>NCL</t>
  </si>
  <si>
    <t>ITGB1BP1</t>
  </si>
  <si>
    <t>VAMP7</t>
  </si>
  <si>
    <t>HECTD4</t>
  </si>
  <si>
    <t>DMXL1</t>
  </si>
  <si>
    <t>RBX1</t>
  </si>
  <si>
    <t>TMTC3</t>
  </si>
  <si>
    <t>NAE1</t>
  </si>
  <si>
    <t>REV1</t>
  </si>
  <si>
    <t>CDK8</t>
  </si>
  <si>
    <t>MARCH5</t>
  </si>
  <si>
    <t>CEP89</t>
  </si>
  <si>
    <t>NSMCE1</t>
  </si>
  <si>
    <t>SFSWAP</t>
  </si>
  <si>
    <t>PHACTR2</t>
  </si>
  <si>
    <t>AP3D1</t>
  </si>
  <si>
    <t>LYRM2</t>
  </si>
  <si>
    <t>NINJ2</t>
  </si>
  <si>
    <t>DNM3</t>
  </si>
  <si>
    <t>RUFY3</t>
  </si>
  <si>
    <t>DDX39B</t>
  </si>
  <si>
    <t>LSM12</t>
  </si>
  <si>
    <t>RIOK2</t>
  </si>
  <si>
    <t>CBFA2T2</t>
  </si>
  <si>
    <t>RTN3</t>
  </si>
  <si>
    <t>ZNHIT6</t>
  </si>
  <si>
    <t>MCC</t>
  </si>
  <si>
    <t>THOC3</t>
  </si>
  <si>
    <t>DYNC1H1</t>
  </si>
  <si>
    <t>WAPL</t>
  </si>
  <si>
    <t>NUP205</t>
  </si>
  <si>
    <t>LPIN1</t>
  </si>
  <si>
    <t>NUCB2</t>
  </si>
  <si>
    <t>MAPK8</t>
  </si>
  <si>
    <t>MIA2</t>
  </si>
  <si>
    <t>ZNF146</t>
  </si>
  <si>
    <t>MIR2052HG</t>
  </si>
  <si>
    <t>ALG14</t>
  </si>
  <si>
    <t>MPHOSPH8</t>
  </si>
  <si>
    <t>MAPK1</t>
  </si>
  <si>
    <t>CTDSP2</t>
  </si>
  <si>
    <t>CCDC126</t>
  </si>
  <si>
    <t>RXYLT1</t>
  </si>
  <si>
    <t>NPTN</t>
  </si>
  <si>
    <t>GPBP1L1</t>
  </si>
  <si>
    <t>PLEKHB2</t>
  </si>
  <si>
    <t>ANKS6</t>
  </si>
  <si>
    <t>FAM193A</t>
  </si>
  <si>
    <t>TLK1</t>
  </si>
  <si>
    <t>TXNL1</t>
  </si>
  <si>
    <t>HEATR6</t>
  </si>
  <si>
    <t>KDM3B</t>
  </si>
  <si>
    <t>ZFR</t>
  </si>
  <si>
    <t>PANK3</t>
  </si>
  <si>
    <t>C12orf45</t>
  </si>
  <si>
    <t>RECK</t>
  </si>
  <si>
    <t>ZNF106</t>
  </si>
  <si>
    <t>HCG17</t>
  </si>
  <si>
    <t>PITRM1</t>
  </si>
  <si>
    <t>STIM1</t>
  </si>
  <si>
    <t>CLEC16A</t>
  </si>
  <si>
    <t>ARPC1B</t>
  </si>
  <si>
    <t>DLC1</t>
  </si>
  <si>
    <t>SRSF5</t>
  </si>
  <si>
    <t>CEP192</t>
  </si>
  <si>
    <t>HPRT1</t>
  </si>
  <si>
    <t>ALKBH3</t>
  </si>
  <si>
    <t>UBE2E3</t>
  </si>
  <si>
    <t>RPTOR</t>
  </si>
  <si>
    <t>ACPP</t>
  </si>
  <si>
    <t>AP1AR</t>
  </si>
  <si>
    <t>ERCC6L2</t>
  </si>
  <si>
    <t>VPS54</t>
  </si>
  <si>
    <t>POLR2A</t>
  </si>
  <si>
    <t>DERL1</t>
  </si>
  <si>
    <t>CYB5R4</t>
  </si>
  <si>
    <t>SMC5</t>
  </si>
  <si>
    <t>COX20</t>
  </si>
  <si>
    <t>ZCCHC4</t>
  </si>
  <si>
    <t>VPS50</t>
  </si>
  <si>
    <t>SHPRH</t>
  </si>
  <si>
    <t>SARS</t>
  </si>
  <si>
    <t>CEP78</t>
  </si>
  <si>
    <t>MIB1</t>
  </si>
  <si>
    <t>MSRA</t>
  </si>
  <si>
    <t>NCEH1</t>
  </si>
  <si>
    <t>PARP16</t>
  </si>
  <si>
    <t>TRRAP</t>
  </si>
  <si>
    <t>BTRC</t>
  </si>
  <si>
    <t>CFAP97</t>
  </si>
  <si>
    <t>GEMIN5</t>
  </si>
  <si>
    <t>MAPRE2</t>
  </si>
  <si>
    <t>UBE2H</t>
  </si>
  <si>
    <t>RRP1B</t>
  </si>
  <si>
    <t>PTPDC1</t>
  </si>
  <si>
    <t>ZNF91</t>
  </si>
  <si>
    <t>OSTF1</t>
  </si>
  <si>
    <t>PUS7L</t>
  </si>
  <si>
    <t>RNF180</t>
  </si>
  <si>
    <t>PPP4R3B</t>
  </si>
  <si>
    <t>HUWE1</t>
  </si>
  <si>
    <t>KHDC4</t>
  </si>
  <si>
    <t>NUP37</t>
  </si>
  <si>
    <t>KMT5B</t>
  </si>
  <si>
    <t>ANKIB1</t>
  </si>
  <si>
    <t>ZBTB11</t>
  </si>
  <si>
    <t>CFAP161</t>
  </si>
  <si>
    <t>VPS35L</t>
  </si>
  <si>
    <t>MARCH6</t>
  </si>
  <si>
    <t>PSMA7</t>
  </si>
  <si>
    <t>ZNF208</t>
  </si>
  <si>
    <t>MTMR10</t>
  </si>
  <si>
    <t>CDC73</t>
  </si>
  <si>
    <t>TRNT1</t>
  </si>
  <si>
    <t>DBF4</t>
  </si>
  <si>
    <t>CNOT6L</t>
  </si>
  <si>
    <t>PI4KA</t>
  </si>
  <si>
    <t>SRP19</t>
  </si>
  <si>
    <t>USP4</t>
  </si>
  <si>
    <t>B4GALT1</t>
  </si>
  <si>
    <t>CSK</t>
  </si>
  <si>
    <t>SUFU</t>
  </si>
  <si>
    <t>VPS53</t>
  </si>
  <si>
    <t>NOL7</t>
  </si>
  <si>
    <t>CBR4</t>
  </si>
  <si>
    <t>CAST</t>
  </si>
  <si>
    <t>MAFG</t>
  </si>
  <si>
    <t>PIK3CA</t>
  </si>
  <si>
    <t>LAPTM5</t>
  </si>
  <si>
    <t>HCG18</t>
  </si>
  <si>
    <t>RNPC3</t>
  </si>
  <si>
    <t>ZNF33A</t>
  </si>
  <si>
    <t>MMS19</t>
  </si>
  <si>
    <t>CWF19L2</t>
  </si>
  <si>
    <t>UBE3A</t>
  </si>
  <si>
    <t>MLLT1</t>
  </si>
  <si>
    <t>ZNF721</t>
  </si>
  <si>
    <t>AFTPH</t>
  </si>
  <si>
    <t>PRKACA</t>
  </si>
  <si>
    <t>MGMT</t>
  </si>
  <si>
    <t>SP3</t>
  </si>
  <si>
    <t>COPS2</t>
  </si>
  <si>
    <t>NUBPL</t>
  </si>
  <si>
    <t>UBE2D2</t>
  </si>
  <si>
    <t>HPS1</t>
  </si>
  <si>
    <t>NR2C2</t>
  </si>
  <si>
    <t>MCPH1</t>
  </si>
  <si>
    <t>ARF4</t>
  </si>
  <si>
    <t>CDC14B</t>
  </si>
  <si>
    <t>PDCD6IP</t>
  </si>
  <si>
    <t>PLAA</t>
  </si>
  <si>
    <t>NCOA6</t>
  </si>
  <si>
    <t>TRIM33</t>
  </si>
  <si>
    <t>STARD7</t>
  </si>
  <si>
    <t>PPIG</t>
  </si>
  <si>
    <t>GBF1</t>
  </si>
  <si>
    <t>PRRC2A</t>
  </si>
  <si>
    <t>FAM208A</t>
  </si>
  <si>
    <t>ANP32A</t>
  </si>
  <si>
    <t>ETF1</t>
  </si>
  <si>
    <t>PLEKHO1</t>
  </si>
  <si>
    <t>CAPZA2</t>
  </si>
  <si>
    <t>SEC24A</t>
  </si>
  <si>
    <t>HIBCH</t>
  </si>
  <si>
    <t>VPS41</t>
  </si>
  <si>
    <t>TRMT11</t>
  </si>
  <si>
    <t>CIRBP</t>
  </si>
  <si>
    <t>IBTK</t>
  </si>
  <si>
    <t>NBN</t>
  </si>
  <si>
    <t>UBE4B</t>
  </si>
  <si>
    <t>DCP2</t>
  </si>
  <si>
    <t>OSTM1</t>
  </si>
  <si>
    <t>USP48</t>
  </si>
  <si>
    <t>XPR1</t>
  </si>
  <si>
    <t>UBE2I</t>
  </si>
  <si>
    <t>CCAR1</t>
  </si>
  <si>
    <t>FNBP4</t>
  </si>
  <si>
    <t>GPATCH11</t>
  </si>
  <si>
    <t>PIK3C3</t>
  </si>
  <si>
    <t>AFF4</t>
  </si>
  <si>
    <t>PRKRA</t>
  </si>
  <si>
    <t>PARN</t>
  </si>
  <si>
    <t>APC</t>
  </si>
  <si>
    <t>CTR9</t>
  </si>
  <si>
    <t>SNX24</t>
  </si>
  <si>
    <t>KIF5B</t>
  </si>
  <si>
    <t>HKR1</t>
  </si>
  <si>
    <t>YAF2</t>
  </si>
  <si>
    <t>PPA2</t>
  </si>
  <si>
    <t>MESD</t>
  </si>
  <si>
    <t>TAF1</t>
  </si>
  <si>
    <t>KIAA0319L</t>
  </si>
  <si>
    <t>KMT5A</t>
  </si>
  <si>
    <t>EPN2</t>
  </si>
  <si>
    <t>WDR37</t>
  </si>
  <si>
    <t>TDG</t>
  </si>
  <si>
    <t>MGST2</t>
  </si>
  <si>
    <t>HSD17B12</t>
  </si>
  <si>
    <t>SEC16A</t>
  </si>
  <si>
    <t>MAP3K14</t>
  </si>
  <si>
    <t>SMAP1</t>
  </si>
  <si>
    <t>ATL3</t>
  </si>
  <si>
    <t>CDC42BPB</t>
  </si>
  <si>
    <t>U2SURP</t>
  </si>
  <si>
    <t>ZC3H7B</t>
  </si>
  <si>
    <t>GALNT11</t>
  </si>
  <si>
    <t>SIPA1L3</t>
  </si>
  <si>
    <t>COQ2</t>
  </si>
  <si>
    <t>TDRD3</t>
  </si>
  <si>
    <t>HTT</t>
  </si>
  <si>
    <t>CCNT1</t>
  </si>
  <si>
    <t>CDC14A</t>
  </si>
  <si>
    <t>MICU2</t>
  </si>
  <si>
    <t>GOLGA5</t>
  </si>
  <si>
    <t>ZNF254</t>
  </si>
  <si>
    <t>LNPEP</t>
  </si>
  <si>
    <t>GAN</t>
  </si>
  <si>
    <t>XPO4</t>
  </si>
  <si>
    <t>KATNBL1</t>
  </si>
  <si>
    <t>CDK5RAP1</t>
  </si>
  <si>
    <t>USO1</t>
  </si>
  <si>
    <t>DIS3L2</t>
  </si>
  <si>
    <t>GTF3C3</t>
  </si>
  <si>
    <t>ADIPOR2</t>
  </si>
  <si>
    <t>SCFD1</t>
  </si>
  <si>
    <t>TMEM267</t>
  </si>
  <si>
    <t>MTF2</t>
  </si>
  <si>
    <t>MORC3</t>
  </si>
  <si>
    <t>ARL14EP</t>
  </si>
  <si>
    <t>WDR20</t>
  </si>
  <si>
    <t>RHOQ</t>
  </si>
  <si>
    <t>WDR12</t>
  </si>
  <si>
    <t>AXL</t>
  </si>
  <si>
    <t>RAB6A</t>
  </si>
  <si>
    <t>C7orf50</t>
  </si>
  <si>
    <t>DPP8</t>
  </si>
  <si>
    <t>SLMAP</t>
  </si>
  <si>
    <t>GARS</t>
  </si>
  <si>
    <t>KLHL18</t>
  </si>
  <si>
    <t>ADAM17</t>
  </si>
  <si>
    <t>PRMT9</t>
  </si>
  <si>
    <t>PRKCD</t>
  </si>
  <si>
    <t>KPNA1</t>
  </si>
  <si>
    <t>MAPKBP1</t>
  </si>
  <si>
    <t>EMSY</t>
  </si>
  <si>
    <t>YWHAE</t>
  </si>
  <si>
    <t>HMGXB4</t>
  </si>
  <si>
    <t>RNF115</t>
  </si>
  <si>
    <t>EHBP1</t>
  </si>
  <si>
    <t>YIPF1</t>
  </si>
  <si>
    <t>ZNF83</t>
  </si>
  <si>
    <t>TRAF3</t>
  </si>
  <si>
    <t>SRA1</t>
  </si>
  <si>
    <t>MECP2</t>
  </si>
  <si>
    <t>TTC37</t>
  </si>
  <si>
    <t>TPI1</t>
  </si>
  <si>
    <t>ECHDC1</t>
  </si>
  <si>
    <t>SEPT2</t>
  </si>
  <si>
    <t>VEZF1</t>
  </si>
  <si>
    <t>PTPN9</t>
  </si>
  <si>
    <t>ANKFY1</t>
  </si>
  <si>
    <t>PIK3R4</t>
  </si>
  <si>
    <t>DAP</t>
  </si>
  <si>
    <t>STK24</t>
  </si>
  <si>
    <t>SLC25A17</t>
  </si>
  <si>
    <t>UHRF1BP1</t>
  </si>
  <si>
    <t>SIL1</t>
  </si>
  <si>
    <t>QSOX1</t>
  </si>
  <si>
    <t>FOXK1</t>
  </si>
  <si>
    <t>TRAPPC12</t>
  </si>
  <si>
    <t>GCN1</t>
  </si>
  <si>
    <t>OCIAD1</t>
  </si>
  <si>
    <t>PDE7A</t>
  </si>
  <si>
    <t>GTPBP4</t>
  </si>
  <si>
    <t>MCM9</t>
  </si>
  <si>
    <t>RAF1</t>
  </si>
  <si>
    <t>ABHD13</t>
  </si>
  <si>
    <t>PPP3CC</t>
  </si>
  <si>
    <t>NFX1</t>
  </si>
  <si>
    <t>SUMF2</t>
  </si>
  <si>
    <t>SLC30A9</t>
  </si>
  <si>
    <t>ZRANB2</t>
  </si>
  <si>
    <t>ELOC</t>
  </si>
  <si>
    <t>KRCC1</t>
  </si>
  <si>
    <t>GGA2</t>
  </si>
  <si>
    <t>TTC23</t>
  </si>
  <si>
    <t>ABHD18</t>
  </si>
  <si>
    <t>PPP3CB</t>
  </si>
  <si>
    <t>TESC</t>
  </si>
  <si>
    <t>KLC1</t>
  </si>
  <si>
    <t>SPOPL</t>
  </si>
  <si>
    <t>AGAP6</t>
  </si>
  <si>
    <t>MCM3AP</t>
  </si>
  <si>
    <t>MAP4K5</t>
  </si>
  <si>
    <t>UBE2W</t>
  </si>
  <si>
    <t>CRK</t>
  </si>
  <si>
    <t>BDP1</t>
  </si>
  <si>
    <t>SNRPA1</t>
  </si>
  <si>
    <t>APPBP2</t>
  </si>
  <si>
    <t>SF1</t>
  </si>
  <si>
    <t>COG2</t>
  </si>
  <si>
    <t>LMO4</t>
  </si>
  <si>
    <t>ADPGK</t>
  </si>
  <si>
    <t>RRP15</t>
  </si>
  <si>
    <t>EXOC1</t>
  </si>
  <si>
    <t>STXBP5</t>
  </si>
  <si>
    <t>MRPS6</t>
  </si>
  <si>
    <t>HECA</t>
  </si>
  <si>
    <t>SEC24B</t>
  </si>
  <si>
    <t>C3orf38</t>
  </si>
  <si>
    <t>LYPLA1</t>
  </si>
  <si>
    <t>PRR14L</t>
  </si>
  <si>
    <t>FAM160B1</t>
  </si>
  <si>
    <t>PRKRIP1</t>
  </si>
  <si>
    <t>TNKS2</t>
  </si>
  <si>
    <t>CCDC32</t>
  </si>
  <si>
    <t>PPP2R2D</t>
  </si>
  <si>
    <t>MGA</t>
  </si>
  <si>
    <t>CEP164</t>
  </si>
  <si>
    <t>FBXL4</t>
  </si>
  <si>
    <t>UBR1</t>
  </si>
  <si>
    <t>WDR61</t>
  </si>
  <si>
    <t>ANAPC5</t>
  </si>
  <si>
    <t>EWSR1</t>
  </si>
  <si>
    <t>EXOSC7</t>
  </si>
  <si>
    <t>ZNF718</t>
  </si>
  <si>
    <t>BCLAF1</t>
  </si>
  <si>
    <t>PPP5C</t>
  </si>
  <si>
    <t>YY1AP1</t>
  </si>
  <si>
    <t>HNRNPD</t>
  </si>
  <si>
    <t>NFYA</t>
  </si>
  <si>
    <t>SERTAD2</t>
  </si>
  <si>
    <t>SEC31A</t>
  </si>
  <si>
    <t>SLC25A40</t>
  </si>
  <si>
    <t>GATAD1</t>
  </si>
  <si>
    <t>IRF2</t>
  </si>
  <si>
    <t>PDCD11</t>
  </si>
  <si>
    <t>UBN2</t>
  </si>
  <si>
    <t>SMG6</t>
  </si>
  <si>
    <t>MOGS</t>
  </si>
  <si>
    <t>VPS29</t>
  </si>
  <si>
    <t>PPIP5K2</t>
  </si>
  <si>
    <t>UBTD1</t>
  </si>
  <si>
    <t>ARHGAP27</t>
  </si>
  <si>
    <t>MAP2K4</t>
  </si>
  <si>
    <t>SCO1</t>
  </si>
  <si>
    <t>NDUFAF6</t>
  </si>
  <si>
    <t>NAP1L4</t>
  </si>
  <si>
    <t>ATAD5</t>
  </si>
  <si>
    <t>CST3</t>
  </si>
  <si>
    <t>WWP2</t>
  </si>
  <si>
    <t>SDHAF3</t>
  </si>
  <si>
    <t>SERINC1</t>
  </si>
  <si>
    <t>PPP4R3A</t>
  </si>
  <si>
    <t>STX3</t>
  </si>
  <si>
    <t>ZBTB38</t>
  </si>
  <si>
    <t>RHBDD1</t>
  </si>
  <si>
    <t>RTRAF</t>
  </si>
  <si>
    <t>PURA</t>
  </si>
  <si>
    <t>LUZP1</t>
  </si>
  <si>
    <t>IL15RA</t>
  </si>
  <si>
    <t>AKAP7</t>
  </si>
  <si>
    <t>FBXO42</t>
  </si>
  <si>
    <t>WNK3</t>
  </si>
  <si>
    <t>ZNF236</t>
  </si>
  <si>
    <t>MYH9</t>
  </si>
  <si>
    <t>PCGF6</t>
  </si>
  <si>
    <t>DAB1</t>
  </si>
  <si>
    <t>ARHGEF11</t>
  </si>
  <si>
    <t>GPR85</t>
  </si>
  <si>
    <t>GSE1</t>
  </si>
  <si>
    <t>TM9SF2</t>
  </si>
  <si>
    <t>ADAM32</t>
  </si>
  <si>
    <t>CCDC66</t>
  </si>
  <si>
    <t>UPF2</t>
  </si>
  <si>
    <t>CDKL1</t>
  </si>
  <si>
    <t>YWHAH</t>
  </si>
  <si>
    <t>NSL1</t>
  </si>
  <si>
    <t>ECM2</t>
  </si>
  <si>
    <t>IST1</t>
  </si>
  <si>
    <t>HDLBP</t>
  </si>
  <si>
    <t>LINC01478</t>
  </si>
  <si>
    <t>TJP1</t>
  </si>
  <si>
    <t>THRAP3</t>
  </si>
  <si>
    <t>FAM222B</t>
  </si>
  <si>
    <t>FXR1</t>
  </si>
  <si>
    <t>ZNF532</t>
  </si>
  <si>
    <t>OGT</t>
  </si>
  <si>
    <t>CD99</t>
  </si>
  <si>
    <t>CLOCK</t>
  </si>
  <si>
    <t>POC1B</t>
  </si>
  <si>
    <t>ZNF780B</t>
  </si>
  <si>
    <t>SUZ12</t>
  </si>
  <si>
    <t>ACSL3</t>
  </si>
  <si>
    <t>CAMSAP1</t>
  </si>
  <si>
    <t>AKNA</t>
  </si>
  <si>
    <t>NFYC</t>
  </si>
  <si>
    <t>NSRP1</t>
  </si>
  <si>
    <t>FBH1</t>
  </si>
  <si>
    <t>NUCKS1</t>
  </si>
  <si>
    <t>MINDY2</t>
  </si>
  <si>
    <t>SECISBP2</t>
  </si>
  <si>
    <t>STAM2</t>
  </si>
  <si>
    <t>SRBD1</t>
  </si>
  <si>
    <t>MAP3K4</t>
  </si>
  <si>
    <t>ANO6</t>
  </si>
  <si>
    <t>HLCS</t>
  </si>
  <si>
    <t>USP10</t>
  </si>
  <si>
    <t>HERC3</t>
  </si>
  <si>
    <t>DCAF5</t>
  </si>
  <si>
    <t>SLC25A26</t>
  </si>
  <si>
    <t>RAB3GAP2</t>
  </si>
  <si>
    <t>ATL2</t>
  </si>
  <si>
    <t>EXOC2</t>
  </si>
  <si>
    <t>HIBADH</t>
  </si>
  <si>
    <t>PTGES3</t>
  </si>
  <si>
    <t>AHCTF1</t>
  </si>
  <si>
    <t>AEBP2</t>
  </si>
  <si>
    <t>NUMA1</t>
  </si>
  <si>
    <t>RIF1</t>
  </si>
  <si>
    <t>ZNF217</t>
  </si>
  <si>
    <t>STK38L</t>
  </si>
  <si>
    <t>GOSR1</t>
  </si>
  <si>
    <t>ZZEF1</t>
  </si>
  <si>
    <t>EPG5</t>
  </si>
  <si>
    <t>ULK4</t>
  </si>
  <si>
    <t>MSL2</t>
  </si>
  <si>
    <t>CHFR</t>
  </si>
  <si>
    <t>ARHGEF2</t>
  </si>
  <si>
    <t>KPNA3</t>
  </si>
  <si>
    <t>TRAPPC11</t>
  </si>
  <si>
    <t>DHX36</t>
  </si>
  <si>
    <t>ZBED5</t>
  </si>
  <si>
    <t>RAB12</t>
  </si>
  <si>
    <t>ZC3H14</t>
  </si>
  <si>
    <t>SERGEF</t>
  </si>
  <si>
    <t>CENPC</t>
  </si>
  <si>
    <t>KCMF1</t>
  </si>
  <si>
    <t>YIPF4</t>
  </si>
  <si>
    <t>YWHAZ</t>
  </si>
  <si>
    <t>EPS15L1</t>
  </si>
  <si>
    <t>EYA3</t>
  </si>
  <si>
    <t>PREPL</t>
  </si>
  <si>
    <t>ZNF451</t>
  </si>
  <si>
    <t>CASD1</t>
  </si>
  <si>
    <t>ZNF131</t>
  </si>
  <si>
    <t>SPAST</t>
  </si>
  <si>
    <t>ARPC3</t>
  </si>
  <si>
    <t>INO80D</t>
  </si>
  <si>
    <t>MORF4L1</t>
  </si>
  <si>
    <t>MYO6</t>
  </si>
  <si>
    <t>CCNT2</t>
  </si>
  <si>
    <t>MTMR14</t>
  </si>
  <si>
    <t>TYW1</t>
  </si>
  <si>
    <t>SNRK</t>
  </si>
  <si>
    <t>TUBGCP3</t>
  </si>
  <si>
    <t>CKAP5</t>
  </si>
  <si>
    <t>AP2B1</t>
  </si>
  <si>
    <t>ENG</t>
  </si>
  <si>
    <t>FBXO34</t>
  </si>
  <si>
    <t>SLC7A7</t>
  </si>
  <si>
    <t>DAP3</t>
  </si>
  <si>
    <t>TMEM164</t>
  </si>
  <si>
    <t>ANO10</t>
  </si>
  <si>
    <t>TMEM245</t>
  </si>
  <si>
    <t>PHF20L1</t>
  </si>
  <si>
    <t>IP6K1</t>
  </si>
  <si>
    <t>ARMC8</t>
  </si>
  <si>
    <t>ARHGEF10L</t>
  </si>
  <si>
    <t>CPSF6</t>
  </si>
  <si>
    <t>ANKRD36C</t>
  </si>
  <si>
    <t>CSDE1</t>
  </si>
  <si>
    <t>SCAMP2</t>
  </si>
  <si>
    <t>AGPAT3</t>
  </si>
  <si>
    <t>ZNF362</t>
  </si>
  <si>
    <t>RALY</t>
  </si>
  <si>
    <t>PLD3</t>
  </si>
  <si>
    <t>TBCA</t>
  </si>
  <si>
    <t>ALMS1</t>
  </si>
  <si>
    <t>CLIP1</t>
  </si>
  <si>
    <t>ATP5F1C</t>
  </si>
  <si>
    <t>ACIN1</t>
  </si>
  <si>
    <t>LINC00894</t>
  </si>
  <si>
    <t>TMLHE</t>
  </si>
  <si>
    <t>NSD2</t>
  </si>
  <si>
    <t>STIM2</t>
  </si>
  <si>
    <t>RNF138</t>
  </si>
  <si>
    <t>DCAF10</t>
  </si>
  <si>
    <t>FAM228B</t>
  </si>
  <si>
    <t>ARIH2</t>
  </si>
  <si>
    <t>UNK</t>
  </si>
  <si>
    <t>ZC3H7A</t>
  </si>
  <si>
    <t>ARL6IP5</t>
  </si>
  <si>
    <t>SENP5</t>
  </si>
  <si>
    <t>METTL25</t>
  </si>
  <si>
    <t>ZNF280D</t>
  </si>
  <si>
    <t>ST3GAL5</t>
  </si>
  <si>
    <t>GATAD2A</t>
  </si>
  <si>
    <t>REEP3</t>
  </si>
  <si>
    <t>PCF11</t>
  </si>
  <si>
    <t>BRI3</t>
  </si>
  <si>
    <t>PIK3C2A</t>
  </si>
  <si>
    <t>UQCC1</t>
  </si>
  <si>
    <t>BICD1</t>
  </si>
  <si>
    <t>CHPT1</t>
  </si>
  <si>
    <t>ATP6V1H</t>
  </si>
  <si>
    <t>ZYG11B</t>
  </si>
  <si>
    <t>MTR</t>
  </si>
  <si>
    <t>THUMPD2</t>
  </si>
  <si>
    <t>RPS6KA1</t>
  </si>
  <si>
    <t>TIMM23B</t>
  </si>
  <si>
    <t>MIER1</t>
  </si>
  <si>
    <t>METTL16</t>
  </si>
  <si>
    <t>NBDY</t>
  </si>
  <si>
    <t>SFXN5</t>
  </si>
  <si>
    <t>ARFGEF2</t>
  </si>
  <si>
    <t>VAPB</t>
  </si>
  <si>
    <t>SIRPA</t>
  </si>
  <si>
    <t>TM2D1</t>
  </si>
  <si>
    <t>SLC10A7</t>
  </si>
  <si>
    <t>TDRD7</t>
  </si>
  <si>
    <t>FOCAD</t>
  </si>
  <si>
    <t>DYNC1LI1</t>
  </si>
  <si>
    <t>CYBA</t>
  </si>
  <si>
    <t>FAM192A</t>
  </si>
  <si>
    <t>EIF2AK2</t>
  </si>
  <si>
    <t>WDR59</t>
  </si>
  <si>
    <t>TIAL1</t>
  </si>
  <si>
    <t>NPLOC4</t>
  </si>
  <si>
    <t>LPGAT1</t>
  </si>
  <si>
    <t>CYP20A1</t>
  </si>
  <si>
    <t>LMBR1</t>
  </si>
  <si>
    <t>NMT1</t>
  </si>
  <si>
    <t>FOXK2</t>
  </si>
  <si>
    <t>ZNF248</t>
  </si>
  <si>
    <t>SLF2</t>
  </si>
  <si>
    <t>SAMD9L</t>
  </si>
  <si>
    <t>SRRM1</t>
  </si>
  <si>
    <t>MRPS31</t>
  </si>
  <si>
    <t>TBCD</t>
  </si>
  <si>
    <t>AP4E1</t>
  </si>
  <si>
    <t>GNAI2</t>
  </si>
  <si>
    <t>PIEZO1</t>
  </si>
  <si>
    <t>LARP4</t>
  </si>
  <si>
    <t>DOPEY2</t>
  </si>
  <si>
    <t>ZXDC</t>
  </si>
  <si>
    <t>TOGARAM1</t>
  </si>
  <si>
    <t>YTHDC1</t>
  </si>
  <si>
    <t>ELP2</t>
  </si>
  <si>
    <t>ATP6V1B2</t>
  </si>
  <si>
    <t>MAGED1</t>
  </si>
  <si>
    <t>USP8</t>
  </si>
  <si>
    <t>COG6</t>
  </si>
  <si>
    <t>MYO9A</t>
  </si>
  <si>
    <t>C16orf72</t>
  </si>
  <si>
    <t>MPRIP</t>
  </si>
  <si>
    <t>TNK2</t>
  </si>
  <si>
    <t>STXBP3</t>
  </si>
  <si>
    <t>ERMAP</t>
  </si>
  <si>
    <t>TMOD3</t>
  </si>
  <si>
    <t>CDC16</t>
  </si>
  <si>
    <t>GTF2F2</t>
  </si>
  <si>
    <t>SLC15A4</t>
  </si>
  <si>
    <t>UBA6</t>
  </si>
  <si>
    <t>KPNA5</t>
  </si>
  <si>
    <t>BMT2</t>
  </si>
  <si>
    <t>ST7L</t>
  </si>
  <si>
    <t>GALNT7</t>
  </si>
  <si>
    <t>PCGF3</t>
  </si>
  <si>
    <t>RALGAPB</t>
  </si>
  <si>
    <t>RBBP6</t>
  </si>
  <si>
    <t>MOB1A</t>
  </si>
  <si>
    <t>VPS39</t>
  </si>
  <si>
    <t>PTPN18</t>
  </si>
  <si>
    <t>EXT2</t>
  </si>
  <si>
    <t>CDK17</t>
  </si>
  <si>
    <t>FRA10AC1</t>
  </si>
  <si>
    <t>UBE3D</t>
  </si>
  <si>
    <t>CCDC92</t>
  </si>
  <si>
    <t>BANP</t>
  </si>
  <si>
    <t>USP42</t>
  </si>
  <si>
    <t>EIF2B3</t>
  </si>
  <si>
    <t>ZDHHC2</t>
  </si>
  <si>
    <t>FRS2</t>
  </si>
  <si>
    <t>NAGK</t>
  </si>
  <si>
    <t>CLCN3</t>
  </si>
  <si>
    <t>TCEA1</t>
  </si>
  <si>
    <t>UIMC1</t>
  </si>
  <si>
    <t>SMARCC2</t>
  </si>
  <si>
    <t>SNX30</t>
  </si>
  <si>
    <t>SNX19</t>
  </si>
  <si>
    <t>BAZ1B</t>
  </si>
  <si>
    <t>AKAP8L</t>
  </si>
  <si>
    <t>NHLRC2</t>
  </si>
  <si>
    <t>ZNF678</t>
  </si>
  <si>
    <t>RYK</t>
  </si>
  <si>
    <t>PAIP2</t>
  </si>
  <si>
    <t>SNX14</t>
  </si>
  <si>
    <t>LARP7</t>
  </si>
  <si>
    <t>DNAJC1</t>
  </si>
  <si>
    <t>ANKRD13A</t>
  </si>
  <si>
    <t>PTTG1IP</t>
  </si>
  <si>
    <t>FAM204A</t>
  </si>
  <si>
    <t>POM121</t>
  </si>
  <si>
    <t>PCNP</t>
  </si>
  <si>
    <t>TTC13</t>
  </si>
  <si>
    <t>TNRC6C</t>
  </si>
  <si>
    <t>SH3RF1</t>
  </si>
  <si>
    <t>SETDB1</t>
  </si>
  <si>
    <t>RBM5</t>
  </si>
  <si>
    <t>USF2</t>
  </si>
  <si>
    <t>UBE2G1</t>
  </si>
  <si>
    <t>LASP1</t>
  </si>
  <si>
    <t>ERI3</t>
  </si>
  <si>
    <t>KLHL20</t>
  </si>
  <si>
    <t>GON4L</t>
  </si>
  <si>
    <t>SCAMP1</t>
  </si>
  <si>
    <t>IWS1</t>
  </si>
  <si>
    <t>ZCCHC8</t>
  </si>
  <si>
    <t>N4BP1</t>
  </si>
  <si>
    <t>BCL2L13</t>
  </si>
  <si>
    <t>CHIC2</t>
  </si>
  <si>
    <t>ZBTB8OS</t>
  </si>
  <si>
    <t>CFDP1</t>
  </si>
  <si>
    <t>GABPB1</t>
  </si>
  <si>
    <t>LYPLAL1</t>
  </si>
  <si>
    <t>SAMD4B</t>
  </si>
  <si>
    <t>TMEM260</t>
  </si>
  <si>
    <t>COPB1</t>
  </si>
  <si>
    <t>ATF2</t>
  </si>
  <si>
    <t>CCDC88B</t>
  </si>
  <si>
    <t>MED15</t>
  </si>
  <si>
    <t>LEPR</t>
  </si>
  <si>
    <t>SNAP23</t>
  </si>
  <si>
    <t>TARBP1</t>
  </si>
  <si>
    <t>EIF3A</t>
  </si>
  <si>
    <t>CDC40</t>
  </si>
  <si>
    <t>SAMD8</t>
  </si>
  <si>
    <t>TATDN3</t>
  </si>
  <si>
    <t>RSRC2</t>
  </si>
  <si>
    <t>PPM1D</t>
  </si>
  <si>
    <t>TANGO6</t>
  </si>
  <si>
    <t>SMS</t>
  </si>
  <si>
    <t>CSNK2A1</t>
  </si>
  <si>
    <t>CLK4</t>
  </si>
  <si>
    <t>ZDHHC17</t>
  </si>
  <si>
    <t>CBWD2</t>
  </si>
  <si>
    <t>DIDO1</t>
  </si>
  <si>
    <t>LENG8</t>
  </si>
  <si>
    <t>ANKMY1</t>
  </si>
  <si>
    <t>RAD21</t>
  </si>
  <si>
    <t>C1GALT1</t>
  </si>
  <si>
    <t>BRD1</t>
  </si>
  <si>
    <t>GGNBP2</t>
  </si>
  <si>
    <t>RASAL3</t>
  </si>
  <si>
    <t>HNRNPR</t>
  </si>
  <si>
    <t>LRIG2</t>
  </si>
  <si>
    <t>NNT</t>
  </si>
  <si>
    <t>WDFY1</t>
  </si>
  <si>
    <t>NDUFA10</t>
  </si>
  <si>
    <t>PWWP2A</t>
  </si>
  <si>
    <t>RNF169</t>
  </si>
  <si>
    <t>TRIM24</t>
  </si>
  <si>
    <t>CDK12</t>
  </si>
  <si>
    <t>WASHC5</t>
  </si>
  <si>
    <t>AP1G1</t>
  </si>
  <si>
    <t>VPS37B</t>
  </si>
  <si>
    <t>SEC22A</t>
  </si>
  <si>
    <t>ZNF789</t>
  </si>
  <si>
    <t>STRN</t>
  </si>
  <si>
    <t>RNF135</t>
  </si>
  <si>
    <t>ATP6V1C1</t>
  </si>
  <si>
    <t>NHLRC3</t>
  </si>
  <si>
    <t>LARP1</t>
  </si>
  <si>
    <t>ASCC2</t>
  </si>
  <si>
    <t>ARAP1</t>
  </si>
  <si>
    <t>ZNF33B</t>
  </si>
  <si>
    <t>KDM1B</t>
  </si>
  <si>
    <t>FUT10</t>
  </si>
  <si>
    <t>NBEAL1</t>
  </si>
  <si>
    <t>TMEM144</t>
  </si>
  <si>
    <t>TPR</t>
  </si>
  <si>
    <t>FAM118A</t>
  </si>
  <si>
    <t>SLC35F5</t>
  </si>
  <si>
    <t>ILKAP</t>
  </si>
  <si>
    <t>CORO1C</t>
  </si>
  <si>
    <t>PPIL4</t>
  </si>
  <si>
    <t>KRIT1</t>
  </si>
  <si>
    <t>PPP2CB</t>
  </si>
  <si>
    <t>CAP1</t>
  </si>
  <si>
    <t>CARS2</t>
  </si>
  <si>
    <t>DCAF7</t>
  </si>
  <si>
    <t>KIAA1211L</t>
  </si>
  <si>
    <t>UHRF2</t>
  </si>
  <si>
    <t>ATG4B</t>
  </si>
  <si>
    <t>PRKAR2A</t>
  </si>
  <si>
    <t>DCUN1D4</t>
  </si>
  <si>
    <t>CEP63</t>
  </si>
  <si>
    <t>DGCR2</t>
  </si>
  <si>
    <t>YWHAB</t>
  </si>
  <si>
    <t>WASHC3</t>
  </si>
  <si>
    <t>MBTPS1</t>
  </si>
  <si>
    <t>PIGL</t>
  </si>
  <si>
    <t>FAM198B</t>
  </si>
  <si>
    <t>HDAC2</t>
  </si>
  <si>
    <t>ETFA</t>
  </si>
  <si>
    <t>DDX58</t>
  </si>
  <si>
    <t>VEZT</t>
  </si>
  <si>
    <t>CHIC1</t>
  </si>
  <si>
    <t>SLC25A12</t>
  </si>
  <si>
    <t>HLTF</t>
  </si>
  <si>
    <t>UBA2</t>
  </si>
  <si>
    <t>ACADM</t>
  </si>
  <si>
    <t>ZFX</t>
  </si>
  <si>
    <t>GTPBP10</t>
  </si>
  <si>
    <t>LEMD3</t>
  </si>
  <si>
    <t>MAN2B1</t>
  </si>
  <si>
    <t>SSBP1</t>
  </si>
  <si>
    <t>ATF1</t>
  </si>
  <si>
    <t>DYNC1I2</t>
  </si>
  <si>
    <t>RFPL1S</t>
  </si>
  <si>
    <t>USP12</t>
  </si>
  <si>
    <t>SPTAN1</t>
  </si>
  <si>
    <t>KIAA0930</t>
  </si>
  <si>
    <t>SLK</t>
  </si>
  <si>
    <t>ZNF800</t>
  </si>
  <si>
    <t>CCDC125</t>
  </si>
  <si>
    <t>ANKRD13C</t>
  </si>
  <si>
    <t>ZNF512</t>
  </si>
  <si>
    <t>GLYR1</t>
  </si>
  <si>
    <t>ODF2L</t>
  </si>
  <si>
    <t>MIGA1</t>
  </si>
  <si>
    <t>HIPK1</t>
  </si>
  <si>
    <t>PGGT1B</t>
  </si>
  <si>
    <t>PIK3CG</t>
  </si>
  <si>
    <t>SP140L</t>
  </si>
  <si>
    <t>ORC3</t>
  </si>
  <si>
    <t>SLAIN2</t>
  </si>
  <si>
    <t>ZNF44</t>
  </si>
  <si>
    <t>ZNF592</t>
  </si>
  <si>
    <t>GGT7</t>
  </si>
  <si>
    <t>CDK5RAP2</t>
  </si>
  <si>
    <t>TRIM4</t>
  </si>
  <si>
    <t>KPNA6</t>
  </si>
  <si>
    <t>IRAK2</t>
  </si>
  <si>
    <t>UBA3</t>
  </si>
  <si>
    <t>TAMM41</t>
  </si>
  <si>
    <t>VKORC1L1</t>
  </si>
  <si>
    <t>SRP54</t>
  </si>
  <si>
    <t>RBL2</t>
  </si>
  <si>
    <t>USP16</t>
  </si>
  <si>
    <t>SBNO1</t>
  </si>
  <si>
    <t>MAU2</t>
  </si>
  <si>
    <t>NUP153</t>
  </si>
  <si>
    <t>ZNF611</t>
  </si>
  <si>
    <t>RBM41</t>
  </si>
  <si>
    <t>MED23</t>
  </si>
  <si>
    <t>AATF</t>
  </si>
  <si>
    <t>RNF168</t>
  </si>
  <si>
    <t>INPP5B</t>
  </si>
  <si>
    <t>PPARGC1B</t>
  </si>
  <si>
    <t>CSNK1G3</t>
  </si>
  <si>
    <t>C1QTNF3-AMACR</t>
  </si>
  <si>
    <t>SPTLC1</t>
  </si>
  <si>
    <t>LARS2</t>
  </si>
  <si>
    <t>NAA16</t>
  </si>
  <si>
    <t>TRIM2</t>
  </si>
  <si>
    <t>NDUFS1</t>
  </si>
  <si>
    <t>RTF1</t>
  </si>
  <si>
    <t>GPR107</t>
  </si>
  <si>
    <t>NAPB</t>
  </si>
  <si>
    <t>MKL2</t>
  </si>
  <si>
    <t>ITFG2</t>
  </si>
  <si>
    <t>TMEM168</t>
  </si>
  <si>
    <t>NCBP3</t>
  </si>
  <si>
    <t>ABCB7</t>
  </si>
  <si>
    <t>C2CD3</t>
  </si>
  <si>
    <t>WDR44</t>
  </si>
  <si>
    <t>ACSF3</t>
  </si>
  <si>
    <t>NRP2</t>
  </si>
  <si>
    <t>MFN1</t>
  </si>
  <si>
    <t>ICE2</t>
  </si>
  <si>
    <t>CEP295</t>
  </si>
  <si>
    <t>PTPN4</t>
  </si>
  <si>
    <t>IP6K2</t>
  </si>
  <si>
    <t>AQR</t>
  </si>
  <si>
    <t>CCDC102B</t>
  </si>
  <si>
    <t>SYNJ1</t>
  </si>
  <si>
    <t>MPP5</t>
  </si>
  <si>
    <t>MAVS</t>
  </si>
  <si>
    <t>NPRL3</t>
  </si>
  <si>
    <t>FARP2</t>
  </si>
  <si>
    <t>ABCD4</t>
  </si>
  <si>
    <t>SPPL2A</t>
  </si>
  <si>
    <t>ATP5F1A</t>
  </si>
  <si>
    <t>TYW1B</t>
  </si>
  <si>
    <t>SIMC1</t>
  </si>
  <si>
    <t>FBXW8</t>
  </si>
  <si>
    <t>SDHC</t>
  </si>
  <si>
    <t>STAM</t>
  </si>
  <si>
    <t>NCOA4</t>
  </si>
  <si>
    <t>TBC1D15</t>
  </si>
  <si>
    <t>BID</t>
  </si>
  <si>
    <t>WIPF2</t>
  </si>
  <si>
    <t>ANGEL1</t>
  </si>
  <si>
    <t>WDR41</t>
  </si>
  <si>
    <t>SLC25A3</t>
  </si>
  <si>
    <t>MAST2</t>
  </si>
  <si>
    <t>SLAIN1</t>
  </si>
  <si>
    <t>ELP3</t>
  </si>
  <si>
    <t>EPM2AIP1</t>
  </si>
  <si>
    <t>PPP2R3C</t>
  </si>
  <si>
    <t>ARL17A</t>
  </si>
  <si>
    <t>RHEB</t>
  </si>
  <si>
    <t>CASP8AP2</t>
  </si>
  <si>
    <t>DCP1A</t>
  </si>
  <si>
    <t>GIMAP4</t>
  </si>
  <si>
    <t>CCDC18</t>
  </si>
  <si>
    <t>SIPA1</t>
  </si>
  <si>
    <t>RNF19A</t>
  </si>
  <si>
    <t>WDR82</t>
  </si>
  <si>
    <t>MOSMO</t>
  </si>
  <si>
    <t>PPFIBP2</t>
  </si>
  <si>
    <t>DECR1</t>
  </si>
  <si>
    <t>PDHX</t>
  </si>
  <si>
    <t>PLEKHM2</t>
  </si>
  <si>
    <t>TADA2A</t>
  </si>
  <si>
    <t>GDAP2</t>
  </si>
  <si>
    <t>TXNRD1</t>
  </si>
  <si>
    <t>CTSZ</t>
  </si>
  <si>
    <t>PPP6C</t>
  </si>
  <si>
    <t>MTOR</t>
  </si>
  <si>
    <t>TFB1M</t>
  </si>
  <si>
    <t>OTULIN</t>
  </si>
  <si>
    <t>SENP2</t>
  </si>
  <si>
    <t>RAB14</t>
  </si>
  <si>
    <t>ZNF717</t>
  </si>
  <si>
    <t>IPO9</t>
  </si>
  <si>
    <t>C16orf70</t>
  </si>
  <si>
    <t>ORC4</t>
  </si>
  <si>
    <t>FANCC</t>
  </si>
  <si>
    <t>C6orf106</t>
  </si>
  <si>
    <t>SUB1</t>
  </si>
  <si>
    <t>GRK2</t>
  </si>
  <si>
    <t>PFDN1</t>
  </si>
  <si>
    <t>THOC1</t>
  </si>
  <si>
    <t>PHF8</t>
  </si>
  <si>
    <t>DNAJC7</t>
  </si>
  <si>
    <t>GOLGA1</t>
  </si>
  <si>
    <t>IVNS1ABP</t>
  </si>
  <si>
    <t>EDRF1</t>
  </si>
  <si>
    <t>USP7</t>
  </si>
  <si>
    <t>PPCDC</t>
  </si>
  <si>
    <t>CEP95</t>
  </si>
  <si>
    <t>FBXO7</t>
  </si>
  <si>
    <t>SMARCA4</t>
  </si>
  <si>
    <t>XPC</t>
  </si>
  <si>
    <t>RNF114</t>
  </si>
  <si>
    <t>ACTR10</t>
  </si>
  <si>
    <t>EIF2AK4</t>
  </si>
  <si>
    <t>ZNF862</t>
  </si>
  <si>
    <t>RBAK-RBAKDN</t>
  </si>
  <si>
    <t>ZNF720</t>
  </si>
  <si>
    <t>CTCF</t>
  </si>
  <si>
    <t>GMIP</t>
  </si>
  <si>
    <t>MTX2</t>
  </si>
  <si>
    <t>INTS3</t>
  </si>
  <si>
    <t>ESCO1</t>
  </si>
  <si>
    <t>ZNF138</t>
  </si>
  <si>
    <t>CORO1A</t>
  </si>
  <si>
    <t>COPB2</t>
  </si>
  <si>
    <t>ZNF562</t>
  </si>
  <si>
    <t>NUP133</t>
  </si>
  <si>
    <t>NVL</t>
  </si>
  <si>
    <t>KLHL22</t>
  </si>
  <si>
    <t>ARHGAP45</t>
  </si>
  <si>
    <t>ELAVL1</t>
  </si>
  <si>
    <t>XRRA1</t>
  </si>
  <si>
    <t>SLC25A16</t>
  </si>
  <si>
    <t>EXOC5</t>
  </si>
  <si>
    <t>MBNL3</t>
  </si>
  <si>
    <t>SLC8B1</t>
  </si>
  <si>
    <t>OSGEP</t>
  </si>
  <si>
    <t>ANAPC1</t>
  </si>
  <si>
    <t>SLC39A9</t>
  </si>
  <si>
    <t>TMPO</t>
  </si>
  <si>
    <t>ZSWIM7</t>
  </si>
  <si>
    <t>XPO7</t>
  </si>
  <si>
    <t>LRRC37A2</t>
  </si>
  <si>
    <t>PHF11</t>
  </si>
  <si>
    <t>COX19</t>
  </si>
  <si>
    <t>TUBA1A</t>
  </si>
  <si>
    <t>PACRGL</t>
  </si>
  <si>
    <t>SCP2</t>
  </si>
  <si>
    <t>FGFR1OP</t>
  </si>
  <si>
    <t>UPF3A</t>
  </si>
  <si>
    <t>ZNF490</t>
  </si>
  <si>
    <t>MGRN1</t>
  </si>
  <si>
    <t>MAML1</t>
  </si>
  <si>
    <t>ZRANB3</t>
  </si>
  <si>
    <t>DPY19L4</t>
  </si>
  <si>
    <t>CCDC93</t>
  </si>
  <si>
    <t>ZBTB4</t>
  </si>
  <si>
    <t>UNC93B1</t>
  </si>
  <si>
    <t>TAF4</t>
  </si>
  <si>
    <t>RTF2</t>
  </si>
  <si>
    <t>TSC1</t>
  </si>
  <si>
    <t>ARF1</t>
  </si>
  <si>
    <t>TP53BP1</t>
  </si>
  <si>
    <t>FUBP3</t>
  </si>
  <si>
    <t>TMEM248</t>
  </si>
  <si>
    <t>IDE</t>
  </si>
  <si>
    <t>ATP6V1E1</t>
  </si>
  <si>
    <t>WASL</t>
  </si>
  <si>
    <t>ZNF251</t>
  </si>
  <si>
    <t>STX16</t>
  </si>
  <si>
    <t>SMYD4</t>
  </si>
  <si>
    <t>TMF1</t>
  </si>
  <si>
    <t>NT5DC1</t>
  </si>
  <si>
    <t>SMARCA5</t>
  </si>
  <si>
    <t>ADSS</t>
  </si>
  <si>
    <t>RTCB</t>
  </si>
  <si>
    <t>RABL6</t>
  </si>
  <si>
    <t>NDUFV3</t>
  </si>
  <si>
    <t>RNF34</t>
  </si>
  <si>
    <t>ZNF680</t>
  </si>
  <si>
    <t>PRMT7</t>
  </si>
  <si>
    <t>INTS6L</t>
  </si>
  <si>
    <t>MCCC2</t>
  </si>
  <si>
    <t>BRD7</t>
  </si>
  <si>
    <t>PLA2G16</t>
  </si>
  <si>
    <t>EFL1</t>
  </si>
  <si>
    <t>DLST</t>
  </si>
  <si>
    <t>CDC123</t>
  </si>
  <si>
    <t>DGUOK</t>
  </si>
  <si>
    <t>UBE2N</t>
  </si>
  <si>
    <t>UBXN2A</t>
  </si>
  <si>
    <t>ZNF430</t>
  </si>
  <si>
    <t>RPAP3</t>
  </si>
  <si>
    <t>SEC23A</t>
  </si>
  <si>
    <t>TIA1</t>
  </si>
  <si>
    <t>TRIM56</t>
  </si>
  <si>
    <t>TTYH2</t>
  </si>
  <si>
    <t>INTS4</t>
  </si>
  <si>
    <t>FCHO1</t>
  </si>
  <si>
    <t>ORC2</t>
  </si>
  <si>
    <t>SMC3</t>
  </si>
  <si>
    <t>PPP2R5A</t>
  </si>
  <si>
    <t>HACD4</t>
  </si>
  <si>
    <t>KIAA0825</t>
  </si>
  <si>
    <t>D2HGDH</t>
  </si>
  <si>
    <t>BIRC2</t>
  </si>
  <si>
    <t>C3AR1</t>
  </si>
  <si>
    <t>ERCC8</t>
  </si>
  <si>
    <t>NDE1</t>
  </si>
  <si>
    <t>HADHA</t>
  </si>
  <si>
    <t>ZNF333</t>
  </si>
  <si>
    <t>GMPS</t>
  </si>
  <si>
    <t>STAMBP</t>
  </si>
  <si>
    <t>CUL2</t>
  </si>
  <si>
    <t>SDAD1</t>
  </si>
  <si>
    <t>FAM91A1</t>
  </si>
  <si>
    <t>CEP120</t>
  </si>
  <si>
    <t>PTCD3</t>
  </si>
  <si>
    <t>ATP5IF1</t>
  </si>
  <si>
    <t>PDZD8</t>
  </si>
  <si>
    <t>KANSL3</t>
  </si>
  <si>
    <t>CCND2</t>
  </si>
  <si>
    <t>FMR1</t>
  </si>
  <si>
    <t>AFDN</t>
  </si>
  <si>
    <t>MIR181A2HG</t>
  </si>
  <si>
    <t>NPIPB5</t>
  </si>
  <si>
    <t>HUS1</t>
  </si>
  <si>
    <t>ODR4</t>
  </si>
  <si>
    <t>ZNF26</t>
  </si>
  <si>
    <t>RNLS</t>
  </si>
  <si>
    <t>PRPSAP2</t>
  </si>
  <si>
    <t>NEK9</t>
  </si>
  <si>
    <t>EEF2K</t>
  </si>
  <si>
    <t>SMAD5</t>
  </si>
  <si>
    <t>DSTN</t>
  </si>
  <si>
    <t>DDX50</t>
  </si>
  <si>
    <t>POMP</t>
  </si>
  <si>
    <t>POM121C</t>
  </si>
  <si>
    <t>RIMKLB</t>
  </si>
  <si>
    <t>DYNC1LI2</t>
  </si>
  <si>
    <t>DPY19L1</t>
  </si>
  <si>
    <t>SGPP1</t>
  </si>
  <si>
    <t>RAB4A</t>
  </si>
  <si>
    <t>G3BP2</t>
  </si>
  <si>
    <t>SCAP</t>
  </si>
  <si>
    <t>SNX4</t>
  </si>
  <si>
    <t>DHX35</t>
  </si>
  <si>
    <t>RUFY1</t>
  </si>
  <si>
    <t>TMEM268</t>
  </si>
  <si>
    <t>CAND1</t>
  </si>
  <si>
    <t>PRKCI</t>
  </si>
  <si>
    <t>CNOT10</t>
  </si>
  <si>
    <t>CCDC112</t>
  </si>
  <si>
    <t>SYMPK</t>
  </si>
  <si>
    <t>NPHP4</t>
  </si>
  <si>
    <t>ZDHHC3</t>
  </si>
  <si>
    <t>TMEM41B</t>
  </si>
  <si>
    <t>CNST</t>
  </si>
  <si>
    <t>UBN1</t>
  </si>
  <si>
    <t>NCKAP5L</t>
  </si>
  <si>
    <t>MLH3</t>
  </si>
  <si>
    <t>RNF10</t>
  </si>
  <si>
    <t>USF3</t>
  </si>
  <si>
    <t>FTCDNL1</t>
  </si>
  <si>
    <t>TRIM23</t>
  </si>
  <si>
    <t>PHF12</t>
  </si>
  <si>
    <t>C17orf67</t>
  </si>
  <si>
    <t>NAA50</t>
  </si>
  <si>
    <t>BCOR</t>
  </si>
  <si>
    <t>NSUN3</t>
  </si>
  <si>
    <t>C1orf43</t>
  </si>
  <si>
    <t>MINK1</t>
  </si>
  <si>
    <t>AHDC1</t>
  </si>
  <si>
    <t>HNRNPL</t>
  </si>
  <si>
    <t>MAN2B2</t>
  </si>
  <si>
    <t>MRPL3</t>
  </si>
  <si>
    <t>BRCA1</t>
  </si>
  <si>
    <t>FAM193B</t>
  </si>
  <si>
    <t>HAGH</t>
  </si>
  <si>
    <t>NUP50-DT</t>
  </si>
  <si>
    <t>DSTYK</t>
  </si>
  <si>
    <t>DGKZ</t>
  </si>
  <si>
    <t>CRYL1</t>
  </si>
  <si>
    <t>NFATC2IP</t>
  </si>
  <si>
    <t>NBPF11</t>
  </si>
  <si>
    <t>PCBD2</t>
  </si>
  <si>
    <t>PARP6</t>
  </si>
  <si>
    <t>SH3GL1</t>
  </si>
  <si>
    <t>HIKESHI</t>
  </si>
  <si>
    <t>NPAT</t>
  </si>
  <si>
    <t>ILK</t>
  </si>
  <si>
    <t>ZNF75D</t>
  </si>
  <si>
    <t>SP1</t>
  </si>
  <si>
    <t>DDHD1</t>
  </si>
  <si>
    <t>IFT88</t>
  </si>
  <si>
    <t>TMC6</t>
  </si>
  <si>
    <t>ZNF322</t>
  </si>
  <si>
    <t>PPM1A</t>
  </si>
  <si>
    <t>ERLEC1</t>
  </si>
  <si>
    <t>SF3B3</t>
  </si>
  <si>
    <t>IRF2BP2</t>
  </si>
  <si>
    <t>YTHDF2</t>
  </si>
  <si>
    <t>GOLPH3L</t>
  </si>
  <si>
    <t>ANAPC4</t>
  </si>
  <si>
    <t>RNF214</t>
  </si>
  <si>
    <t>ERCC3</t>
  </si>
  <si>
    <t>ADCK1</t>
  </si>
  <si>
    <t>METTL8</t>
  </si>
  <si>
    <t>RALBP1</t>
  </si>
  <si>
    <t>FBXO9</t>
  </si>
  <si>
    <t>SUMO2</t>
  </si>
  <si>
    <t>COG3</t>
  </si>
  <si>
    <t>NEK4</t>
  </si>
  <si>
    <t>TTC21B</t>
  </si>
  <si>
    <t>ZNF76</t>
  </si>
  <si>
    <t>SNX5</t>
  </si>
  <si>
    <t>POLD3</t>
  </si>
  <si>
    <t>TTC39C</t>
  </si>
  <si>
    <t>ZNF586</t>
  </si>
  <si>
    <t>KLHL28</t>
  </si>
  <si>
    <t>GPX4</t>
  </si>
  <si>
    <t>UBE2L3</t>
  </si>
  <si>
    <t>LRRC40</t>
  </si>
  <si>
    <t>ZMYM5</t>
  </si>
  <si>
    <t>CCDC186</t>
  </si>
  <si>
    <t>MTM1</t>
  </si>
  <si>
    <t>PDE6D</t>
  </si>
  <si>
    <t>TUBGCP2</t>
  </si>
  <si>
    <t>SFXN2</t>
  </si>
  <si>
    <t>PDCD6</t>
  </si>
  <si>
    <t>ZADH2</t>
  </si>
  <si>
    <t>ELMSAN1</t>
  </si>
  <si>
    <t>RTCA</t>
  </si>
  <si>
    <t>VPS13A</t>
  </si>
  <si>
    <t>PTPRN2</t>
  </si>
  <si>
    <t>PPT1</t>
  </si>
  <si>
    <t>DPM1</t>
  </si>
  <si>
    <t>ZNF267</t>
  </si>
  <si>
    <t>NEB</t>
  </si>
  <si>
    <t>RAD54L2</t>
  </si>
  <si>
    <t>AMFR</t>
  </si>
  <si>
    <t>TBRG1</t>
  </si>
  <si>
    <t>SMARCB1</t>
  </si>
  <si>
    <t>MMS22L</t>
  </si>
  <si>
    <t>NBPF1</t>
  </si>
  <si>
    <t>NDUFV2</t>
  </si>
  <si>
    <t>PDZD2</t>
  </si>
  <si>
    <t>BTK</t>
  </si>
  <si>
    <t>PSMG2</t>
  </si>
  <si>
    <t>UBAP2L</t>
  </si>
  <si>
    <t>UBE2J2</t>
  </si>
  <si>
    <t>RNF4</t>
  </si>
  <si>
    <t>BSDC1</t>
  </si>
  <si>
    <t>CEP57</t>
  </si>
  <si>
    <t>FAM185A</t>
  </si>
  <si>
    <t>TSG101</t>
  </si>
  <si>
    <t>MAPKAPK5</t>
  </si>
  <si>
    <t>ACBD3</t>
  </si>
  <si>
    <t>COG7</t>
  </si>
  <si>
    <t>RNF2</t>
  </si>
  <si>
    <t>SLC46A3</t>
  </si>
  <si>
    <t>VPS4B</t>
  </si>
  <si>
    <t>DNAJC24</t>
  </si>
  <si>
    <t>SELENOF</t>
  </si>
  <si>
    <t>PPM1F</t>
  </si>
  <si>
    <t>CGAS</t>
  </si>
  <si>
    <t>RPAIN</t>
  </si>
  <si>
    <t>RPS6KB1</t>
  </si>
  <si>
    <t>ZNF235</t>
  </si>
  <si>
    <t>ELMOD3</t>
  </si>
  <si>
    <t>C1D</t>
  </si>
  <si>
    <t>C9orf85</t>
  </si>
  <si>
    <t>TERF1</t>
  </si>
  <si>
    <t>LGALS9</t>
  </si>
  <si>
    <t>DHX8</t>
  </si>
  <si>
    <t>SMAD4</t>
  </si>
  <si>
    <t>LHPP</t>
  </si>
  <si>
    <t>KDM5D</t>
  </si>
  <si>
    <t>DNAJC8</t>
  </si>
  <si>
    <t>SQSTM1</t>
  </si>
  <si>
    <t>ZNF169</t>
  </si>
  <si>
    <t>CHORDC1</t>
  </si>
  <si>
    <t>KIAA0753</t>
  </si>
  <si>
    <t>KRAS</t>
  </si>
  <si>
    <t>CCP110</t>
  </si>
  <si>
    <t>ZNF24</t>
  </si>
  <si>
    <t>CNOT11</t>
  </si>
  <si>
    <t>NUS1</t>
  </si>
  <si>
    <t>STARD3NL</t>
  </si>
  <si>
    <t>NUP107</t>
  </si>
  <si>
    <t>SUDS3</t>
  </si>
  <si>
    <t>SLC25A46</t>
  </si>
  <si>
    <t>AKT2</t>
  </si>
  <si>
    <t>USP45</t>
  </si>
  <si>
    <t>DNAH1</t>
  </si>
  <si>
    <t>CCDC14</t>
  </si>
  <si>
    <t>CNIH3</t>
  </si>
  <si>
    <t>ZNF782</t>
  </si>
  <si>
    <t>TPGS2</t>
  </si>
  <si>
    <t>MTERF4</t>
  </si>
  <si>
    <t>RBL1</t>
  </si>
  <si>
    <t>EIF3L</t>
  </si>
  <si>
    <t>VRK1</t>
  </si>
  <si>
    <t>DCAF1</t>
  </si>
  <si>
    <t>ZC3H4</t>
  </si>
  <si>
    <t>NIPA2</t>
  </si>
  <si>
    <t>PIGB</t>
  </si>
  <si>
    <t>BAZ2A</t>
  </si>
  <si>
    <t>GFM2</t>
  </si>
  <si>
    <t>PPTC7</t>
  </si>
  <si>
    <t>RBBP7</t>
  </si>
  <si>
    <t>UBE2V2</t>
  </si>
  <si>
    <t>WDR47</t>
  </si>
  <si>
    <t>CTBS</t>
  </si>
  <si>
    <t>THUMPD1</t>
  </si>
  <si>
    <t>CBX5</t>
  </si>
  <si>
    <t>PRPF6</t>
  </si>
  <si>
    <t>KDM1A</t>
  </si>
  <si>
    <t>FBXO3</t>
  </si>
  <si>
    <t>PKP4</t>
  </si>
  <si>
    <t>SLC25A53</t>
  </si>
  <si>
    <t>CCPG1</t>
  </si>
  <si>
    <t>KCTD13</t>
  </si>
  <si>
    <t>CMPK1</t>
  </si>
  <si>
    <t>CWF19L1</t>
  </si>
  <si>
    <t>ZDHHC7</t>
  </si>
  <si>
    <t>PHTF1</t>
  </si>
  <si>
    <t>HNRNPUL1</t>
  </si>
  <si>
    <t>PRKAG1</t>
  </si>
  <si>
    <t>SEC23IP</t>
  </si>
  <si>
    <t>ALKBH1</t>
  </si>
  <si>
    <t>NT5C3A</t>
  </si>
  <si>
    <t>ZNF594</t>
  </si>
  <si>
    <t>TECPR2</t>
  </si>
  <si>
    <t>NUP155</t>
  </si>
  <si>
    <t>NOL8</t>
  </si>
  <si>
    <t>KCTD3</t>
  </si>
  <si>
    <t>MSANTD2</t>
  </si>
  <si>
    <t>LINC02062</t>
  </si>
  <si>
    <t>COMT</t>
  </si>
  <si>
    <t>FDX1</t>
  </si>
  <si>
    <t>PI4KB</t>
  </si>
  <si>
    <t>ZC2HC1A</t>
  </si>
  <si>
    <t>UFL1</t>
  </si>
  <si>
    <t>TTC33</t>
  </si>
  <si>
    <t>ZBED4</t>
  </si>
  <si>
    <t>USP13</t>
  </si>
  <si>
    <t>EXOC3</t>
  </si>
  <si>
    <t>CEP70</t>
  </si>
  <si>
    <t>MED4</t>
  </si>
  <si>
    <t>CAPRIN2</t>
  </si>
  <si>
    <t>CNOT6</t>
  </si>
  <si>
    <t>COQ10B</t>
  </si>
  <si>
    <t>DDB1</t>
  </si>
  <si>
    <t>MBTPS2</t>
  </si>
  <si>
    <t>ATXN2L</t>
  </si>
  <si>
    <t>ZNF785</t>
  </si>
  <si>
    <t>MADD</t>
  </si>
  <si>
    <t>CEP57L1</t>
  </si>
  <si>
    <t>C6orf89</t>
  </si>
  <si>
    <t>PHKA2</t>
  </si>
  <si>
    <t>PCSK7</t>
  </si>
  <si>
    <t>DNTTIP1</t>
  </si>
  <si>
    <t>RBFOX2</t>
  </si>
  <si>
    <t>USP28</t>
  </si>
  <si>
    <t>CLNS1A</t>
  </si>
  <si>
    <t>RBSN</t>
  </si>
  <si>
    <t>SIN3B</t>
  </si>
  <si>
    <t>BRAP</t>
  </si>
  <si>
    <t>GOLIM4</t>
  </si>
  <si>
    <t>RNF6</t>
  </si>
  <si>
    <t>FYTTD1</t>
  </si>
  <si>
    <t>RBBP5</t>
  </si>
  <si>
    <t>BLCAP</t>
  </si>
  <si>
    <t>USP54</t>
  </si>
  <si>
    <t>HDX</t>
  </si>
  <si>
    <t>PYGB</t>
  </si>
  <si>
    <t>PKNOX1</t>
  </si>
  <si>
    <t>NSUN4</t>
  </si>
  <si>
    <t>TRAM1</t>
  </si>
  <si>
    <t>UFSP2</t>
  </si>
  <si>
    <t>CPSF7</t>
  </si>
  <si>
    <t>RNF185</t>
  </si>
  <si>
    <t>BORCS5</t>
  </si>
  <si>
    <t>GABPA</t>
  </si>
  <si>
    <t>UPF1</t>
  </si>
  <si>
    <t>SLF1</t>
  </si>
  <si>
    <t>HERPUD2</t>
  </si>
  <si>
    <t>BBS4</t>
  </si>
  <si>
    <t>ZNF791</t>
  </si>
  <si>
    <t>DCBLD2</t>
  </si>
  <si>
    <t>TRMT10B</t>
  </si>
  <si>
    <t>HMGCS1</t>
  </si>
  <si>
    <t>BICD2</t>
  </si>
  <si>
    <t>ACOT13</t>
  </si>
  <si>
    <t>HNRNPLL</t>
  </si>
  <si>
    <t>PRDM4</t>
  </si>
  <si>
    <t>GLMN</t>
  </si>
  <si>
    <t>TAF5L</t>
  </si>
  <si>
    <t>DDX60</t>
  </si>
  <si>
    <t>CRTAP</t>
  </si>
  <si>
    <t>CRTC1</t>
  </si>
  <si>
    <t>NADK2</t>
  </si>
  <si>
    <t>ZNF43</t>
  </si>
  <si>
    <t>MRI1</t>
  </si>
  <si>
    <t>DNAJC11</t>
  </si>
  <si>
    <t>GLE1</t>
  </si>
  <si>
    <t>NADSYN1</t>
  </si>
  <si>
    <t>RAB9A</t>
  </si>
  <si>
    <t>CLCN6</t>
  </si>
  <si>
    <t>ZNF569</t>
  </si>
  <si>
    <t>UXS1</t>
  </si>
  <si>
    <t>PEX7</t>
  </si>
  <si>
    <t>MAEA</t>
  </si>
  <si>
    <t>GIMAP2</t>
  </si>
  <si>
    <t>MRRF</t>
  </si>
  <si>
    <t>ANKRD49</t>
  </si>
  <si>
    <t>EFCAB14</t>
  </si>
  <si>
    <t>CTNNBIP1</t>
  </si>
  <si>
    <t>DNAJC2</t>
  </si>
  <si>
    <t>PRIM1</t>
  </si>
  <si>
    <t>INTS8</t>
  </si>
  <si>
    <t>MRPS11</t>
  </si>
  <si>
    <t>ZBTB37</t>
  </si>
  <si>
    <t>L3MBTL3</t>
  </si>
  <si>
    <t>PARP1</t>
  </si>
  <si>
    <t>CFAP44</t>
  </si>
  <si>
    <t>ZSWIM8</t>
  </si>
  <si>
    <t>GNE</t>
  </si>
  <si>
    <t>SELENOI</t>
  </si>
  <si>
    <t>FECH</t>
  </si>
  <si>
    <t>CSAD</t>
  </si>
  <si>
    <t>AMOTL1</t>
  </si>
  <si>
    <t>DEGS1</t>
  </si>
  <si>
    <t>DGKH</t>
  </si>
  <si>
    <t>ZFAT</t>
  </si>
  <si>
    <t>NRBF2</t>
  </si>
  <si>
    <t>RBM12B</t>
  </si>
  <si>
    <t>OAT</t>
  </si>
  <si>
    <t>RBM4</t>
  </si>
  <si>
    <t>UTP23</t>
  </si>
  <si>
    <t>NUP88</t>
  </si>
  <si>
    <t>RPGR</t>
  </si>
  <si>
    <t>JKAMP</t>
  </si>
  <si>
    <t>C2orf76</t>
  </si>
  <si>
    <t>ORC5</t>
  </si>
  <si>
    <t>SMC4</t>
  </si>
  <si>
    <t>BRI3BP</t>
  </si>
  <si>
    <t>C10orf88</t>
  </si>
  <si>
    <t>KIAA0556</t>
  </si>
  <si>
    <t>ARL11</t>
  </si>
  <si>
    <t>DESI2</t>
  </si>
  <si>
    <t>SETD4</t>
  </si>
  <si>
    <t>NFATC1</t>
  </si>
  <si>
    <t>ACP6</t>
  </si>
  <si>
    <t>BCAP29</t>
  </si>
  <si>
    <t>RTN4IP1</t>
  </si>
  <si>
    <t>MFSD12</t>
  </si>
  <si>
    <t>DNAAF4</t>
  </si>
  <si>
    <t>AGO1</t>
  </si>
  <si>
    <t>PC</t>
  </si>
  <si>
    <t>KMT2D</t>
  </si>
  <si>
    <t>SMC2</t>
  </si>
  <si>
    <t>MICAL3</t>
  </si>
  <si>
    <t>KIF27</t>
  </si>
  <si>
    <t>TTL</t>
  </si>
  <si>
    <t>FAM174A</t>
  </si>
  <si>
    <t>GTF2H1</t>
  </si>
  <si>
    <t>MTBP</t>
  </si>
  <si>
    <t>CREBZF</t>
  </si>
  <si>
    <t>TEX41</t>
  </si>
  <si>
    <t>ZSCAN5A</t>
  </si>
  <si>
    <t>CEP112</t>
  </si>
  <si>
    <t>NSUN2</t>
  </si>
  <si>
    <t>EHHADH</t>
  </si>
  <si>
    <t>ATG12</t>
  </si>
  <si>
    <t>MLF1</t>
  </si>
  <si>
    <t>TMX1</t>
  </si>
  <si>
    <t>PIR</t>
  </si>
  <si>
    <t>GLRX3</t>
  </si>
  <si>
    <t>ZNF133</t>
  </si>
  <si>
    <t>NAF1</t>
  </si>
  <si>
    <t>TMEM123</t>
  </si>
  <si>
    <t>ATP5MC2</t>
  </si>
  <si>
    <t>PIP4P2</t>
  </si>
  <si>
    <t>SMARCAL1</t>
  </si>
  <si>
    <t>RASSF1</t>
  </si>
  <si>
    <t>RNPS1</t>
  </si>
  <si>
    <t>RPA1</t>
  </si>
  <si>
    <t>RSBN1</t>
  </si>
  <si>
    <t>SFT2D1</t>
  </si>
  <si>
    <t>TROVE2</t>
  </si>
  <si>
    <t>FAN1</t>
  </si>
  <si>
    <t>TMEM63A</t>
  </si>
  <si>
    <t>AASDH</t>
  </si>
  <si>
    <t>RBM23</t>
  </si>
  <si>
    <t>ARSG</t>
  </si>
  <si>
    <t>UHMK1</t>
  </si>
  <si>
    <t>RSPRY1</t>
  </si>
  <si>
    <t>DNAJC16</t>
  </si>
  <si>
    <t>METAP1</t>
  </si>
  <si>
    <t>TOR1AIP1</t>
  </si>
  <si>
    <t>ZBTB40</t>
  </si>
  <si>
    <t>TSTD2</t>
  </si>
  <si>
    <t>OXNAD1</t>
  </si>
  <si>
    <t>SRP72</t>
  </si>
  <si>
    <t>IRF3</t>
  </si>
  <si>
    <t>ZC3H18</t>
  </si>
  <si>
    <t>SLC30A6</t>
  </si>
  <si>
    <t>TEX10</t>
  </si>
  <si>
    <t>PURB</t>
  </si>
  <si>
    <t>TMEM161B</t>
  </si>
  <si>
    <t>LIN54</t>
  </si>
  <si>
    <t>CCDC57</t>
  </si>
  <si>
    <t>CCDC82</t>
  </si>
  <si>
    <t>CERS5</t>
  </si>
  <si>
    <t>MAN2C1</t>
  </si>
  <si>
    <t>DNHD1</t>
  </si>
  <si>
    <t>AKIRIN1</t>
  </si>
  <si>
    <t>AP3S1</t>
  </si>
  <si>
    <t>TMBIM4</t>
  </si>
  <si>
    <t>TPST2</t>
  </si>
  <si>
    <t>PRKAA1</t>
  </si>
  <si>
    <t>EMC2</t>
  </si>
  <si>
    <t>PABPC4</t>
  </si>
  <si>
    <t>PEX13</t>
  </si>
  <si>
    <t>LETMD1</t>
  </si>
  <si>
    <t>FAM118B</t>
  </si>
  <si>
    <t>ANAPC7</t>
  </si>
  <si>
    <t>HACD3</t>
  </si>
  <si>
    <t>DTWD1</t>
  </si>
  <si>
    <t>TRAPPC13</t>
  </si>
  <si>
    <t>CCDC149</t>
  </si>
  <si>
    <t>CXorf38</t>
  </si>
  <si>
    <t>CASC3</t>
  </si>
  <si>
    <t>RNF14</t>
  </si>
  <si>
    <t>OCRL</t>
  </si>
  <si>
    <t>RUSC2</t>
  </si>
  <si>
    <t>HEATR5A</t>
  </si>
  <si>
    <t>ZNF107</t>
  </si>
  <si>
    <t>LBR</t>
  </si>
  <si>
    <t>HAT1</t>
  </si>
  <si>
    <t>ZNF621</t>
  </si>
  <si>
    <t>DHX30</t>
  </si>
  <si>
    <t>MKRN1</t>
  </si>
  <si>
    <t>ZNF398</t>
  </si>
  <si>
    <t>PRDM10</t>
  </si>
  <si>
    <t>SLC30A5</t>
  </si>
  <si>
    <t>SDHB</t>
  </si>
  <si>
    <t>EIF2AK3</t>
  </si>
  <si>
    <t>PPP6R1</t>
  </si>
  <si>
    <t>PLEC</t>
  </si>
  <si>
    <t>NAB1</t>
  </si>
  <si>
    <t>CLPX</t>
  </si>
  <si>
    <t>DNAJC9</t>
  </si>
  <si>
    <t>GXYLT1</t>
  </si>
  <si>
    <t>MTHFD2L</t>
  </si>
  <si>
    <t>SAE1</t>
  </si>
  <si>
    <t>PAFAH1B2</t>
  </si>
  <si>
    <t>SLC25A25</t>
  </si>
  <si>
    <t>TMCO4</t>
  </si>
  <si>
    <t>CARNMT1</t>
  </si>
  <si>
    <t>ABCB10</t>
  </si>
  <si>
    <t>DHRS7B</t>
  </si>
  <si>
    <t>QRSL1</t>
  </si>
  <si>
    <t>LIMK1</t>
  </si>
  <si>
    <t>RAD52</t>
  </si>
  <si>
    <t>PEPD</t>
  </si>
  <si>
    <t>ALS2</t>
  </si>
  <si>
    <t>KAT7</t>
  </si>
  <si>
    <t>MIATNB</t>
  </si>
  <si>
    <t>STYXL1</t>
  </si>
  <si>
    <t>CMTR2</t>
  </si>
  <si>
    <t>MGME1</t>
  </si>
  <si>
    <t>MRPL20</t>
  </si>
  <si>
    <t>ANKRD6</t>
  </si>
  <si>
    <t>ZRSR2</t>
  </si>
  <si>
    <t>OTUD5</t>
  </si>
  <si>
    <t>ST3GAL2</t>
  </si>
  <si>
    <t>XPNPEP3</t>
  </si>
  <si>
    <t>BCCIP</t>
  </si>
  <si>
    <t>ZNF346</t>
  </si>
  <si>
    <t>CCDC30</t>
  </si>
  <si>
    <t>ZMYM1</t>
  </si>
  <si>
    <t>RANBP10</t>
  </si>
  <si>
    <t>GART</t>
  </si>
  <si>
    <t>HEXDC</t>
  </si>
  <si>
    <t>KLHL7</t>
  </si>
  <si>
    <t>STX5</t>
  </si>
  <si>
    <t>OSBP</t>
  </si>
  <si>
    <t>UBE2Z</t>
  </si>
  <si>
    <t>C16orf87</t>
  </si>
  <si>
    <t>TMEM230</t>
  </si>
  <si>
    <t>ATPAF2</t>
  </si>
  <si>
    <t>HACL1</t>
  </si>
  <si>
    <t>DLGAP4</t>
  </si>
  <si>
    <t>SLC35B3</t>
  </si>
  <si>
    <t>TM2D3</t>
  </si>
  <si>
    <t>ENTPD6</t>
  </si>
  <si>
    <t>PSMD4</t>
  </si>
  <si>
    <t>TIMMDC1</t>
  </si>
  <si>
    <t>AIMP1</t>
  </si>
  <si>
    <t>TMEM184C</t>
  </si>
  <si>
    <t>WDR25</t>
  </si>
  <si>
    <t>ZC3H3</t>
  </si>
  <si>
    <t>TRIQK</t>
  </si>
  <si>
    <t>LCMT1</t>
  </si>
  <si>
    <t>IFT122</t>
  </si>
  <si>
    <t>URGCP</t>
  </si>
  <si>
    <t>TTC9C</t>
  </si>
  <si>
    <t>BMS1</t>
  </si>
  <si>
    <t>BLZF1</t>
  </si>
  <si>
    <t>PUS10</t>
  </si>
  <si>
    <t>ZFAND4</t>
  </si>
  <si>
    <t>DNAJC21</t>
  </si>
  <si>
    <t>ABHD17B</t>
  </si>
  <si>
    <t>SNX8</t>
  </si>
  <si>
    <t>PHRF1</t>
  </si>
  <si>
    <t>ADNP2</t>
  </si>
  <si>
    <t>GPR132</t>
  </si>
  <si>
    <t>RRP36</t>
  </si>
  <si>
    <t>PRCC</t>
  </si>
  <si>
    <t>SLC35B4</t>
  </si>
  <si>
    <t>METTL14</t>
  </si>
  <si>
    <t>DDX55</t>
  </si>
  <si>
    <t>GTF2A2</t>
  </si>
  <si>
    <t>HSF1</t>
  </si>
  <si>
    <t>ARHGAP1</t>
  </si>
  <si>
    <t>ERMP1</t>
  </si>
  <si>
    <t>PSMA4</t>
  </si>
  <si>
    <t>TXNDC12</t>
  </si>
  <si>
    <t>PUDP</t>
  </si>
  <si>
    <t>RNF20</t>
  </si>
  <si>
    <t>ZFP64</t>
  </si>
  <si>
    <t>CPSF3</t>
  </si>
  <si>
    <t>ARL3</t>
  </si>
  <si>
    <t>CEBPG</t>
  </si>
  <si>
    <t>SLC9A6</t>
  </si>
  <si>
    <t>CEP250</t>
  </si>
  <si>
    <t>TRIM26</t>
  </si>
  <si>
    <t>PIGC</t>
  </si>
  <si>
    <t>CHP1</t>
  </si>
  <si>
    <t>FAM98B</t>
  </si>
  <si>
    <t>UBA5</t>
  </si>
  <si>
    <t>PPIP5K1</t>
  </si>
  <si>
    <t>ELMO2</t>
  </si>
  <si>
    <t>DCUN1D5</t>
  </si>
  <si>
    <t>JADE1</t>
  </si>
  <si>
    <t>RACGAP1</t>
  </si>
  <si>
    <t>UBLCP1</t>
  </si>
  <si>
    <t>NPC2</t>
  </si>
  <si>
    <t>BET1</t>
  </si>
  <si>
    <t>CCDC138</t>
  </si>
  <si>
    <t>ARMC2</t>
  </si>
  <si>
    <t>BCR</t>
  </si>
  <si>
    <t>CEP152</t>
  </si>
  <si>
    <t>WBP11</t>
  </si>
  <si>
    <t>TMEM68</t>
  </si>
  <si>
    <t>LINC00630</t>
  </si>
  <si>
    <t>NUDT21</t>
  </si>
  <si>
    <t>TMEM209</t>
  </si>
  <si>
    <t>SCRN3</t>
  </si>
  <si>
    <t>STK35</t>
  </si>
  <si>
    <t>ZNF577</t>
  </si>
  <si>
    <t>MORC2</t>
  </si>
  <si>
    <t>ALKBH8</t>
  </si>
  <si>
    <t>ZNF519</t>
  </si>
  <si>
    <t>TMTC4</t>
  </si>
  <si>
    <t>ALG6</t>
  </si>
  <si>
    <t>SPICE1</t>
  </si>
  <si>
    <t>ZW10</t>
  </si>
  <si>
    <t>NAA38</t>
  </si>
  <si>
    <t>FAM241A</t>
  </si>
  <si>
    <t>WDR19</t>
  </si>
  <si>
    <t>UPRT</t>
  </si>
  <si>
    <t>SYCP2</t>
  </si>
  <si>
    <t>TXNRD3</t>
  </si>
  <si>
    <t>LINC01135</t>
  </si>
  <si>
    <t>CHODL</t>
  </si>
  <si>
    <t>Module</t>
  </si>
  <si>
    <t>(Intercept) Estimate</t>
  </si>
  <si>
    <t>CellSubtypeRHIM1 Estimate</t>
  </si>
  <si>
    <t>CellSubtypeRHIM2 Estimate</t>
  </si>
  <si>
    <t>CellSubtypeRHIM3 Estimate</t>
  </si>
  <si>
    <t>(Intercept) Std. Error</t>
  </si>
  <si>
    <t>CellSubtypeRHIM1 Std. Error</t>
  </si>
  <si>
    <t>CellSubtypeRHIM2 Std. Error</t>
  </si>
  <si>
    <t>CellSubtypeRHIM3 Std. Error</t>
  </si>
  <si>
    <t>(Intercept) z value</t>
  </si>
  <si>
    <t>CellSubtypeRHIM1 z value</t>
  </si>
  <si>
    <t>CellSubtypeRHIM2 z value</t>
  </si>
  <si>
    <t>CellSubtypeRHIM3 z value</t>
  </si>
  <si>
    <t>(Intercept) Pr(&gt;|z|)</t>
  </si>
  <si>
    <t>CellSubtypeRHIM1 Pr(&gt;|z|)</t>
  </si>
  <si>
    <t>CellSubtypeRHIM2 Pr(&gt;|z|)</t>
  </si>
  <si>
    <t>CellSubtypeRHIM3 Pr(&gt;|z|)</t>
  </si>
  <si>
    <t>(Intercept) FDR</t>
  </si>
  <si>
    <t>CellSubtypeRHIM1 FDR</t>
  </si>
  <si>
    <t>CellSubtypeRHIM2 FDR</t>
  </si>
  <si>
    <t>CellSubtypeRHIM3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32E96-58F4-426F-BE2A-260923DFA609}">
  <dimension ref="A1:CL974"/>
  <sheetViews>
    <sheetView tabSelected="1" topLeftCell="AU1" workbookViewId="0">
      <selection activeCell="BE5" sqref="BE5"/>
    </sheetView>
  </sheetViews>
  <sheetFormatPr defaultRowHeight="14.5" x14ac:dyDescent="0.35"/>
  <sheetData>
    <row r="1" spans="1:9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</row>
    <row r="2" spans="1:90" x14ac:dyDescent="0.35">
      <c r="A2" t="s">
        <v>90</v>
      </c>
      <c r="B2" t="s">
        <v>91</v>
      </c>
      <c r="C2" t="s">
        <v>92</v>
      </c>
      <c r="D2" t="s">
        <v>93</v>
      </c>
      <c r="E2" t="s">
        <v>94</v>
      </c>
      <c r="F2" t="s">
        <v>95</v>
      </c>
      <c r="G2" t="s">
        <v>96</v>
      </c>
      <c r="H2" t="s">
        <v>97</v>
      </c>
      <c r="I2" t="s">
        <v>98</v>
      </c>
      <c r="J2" t="s">
        <v>99</v>
      </c>
      <c r="K2" t="s">
        <v>100</v>
      </c>
      <c r="L2" t="s">
        <v>101</v>
      </c>
      <c r="M2" t="s">
        <v>102</v>
      </c>
      <c r="N2" t="s">
        <v>103</v>
      </c>
      <c r="O2" t="s">
        <v>104</v>
      </c>
      <c r="P2" t="s">
        <v>105</v>
      </c>
      <c r="Q2" t="s">
        <v>106</v>
      </c>
      <c r="R2" t="s">
        <v>107</v>
      </c>
      <c r="S2" t="s">
        <v>108</v>
      </c>
      <c r="T2" t="s">
        <v>109</v>
      </c>
      <c r="U2" t="s">
        <v>110</v>
      </c>
      <c r="V2" t="s">
        <v>111</v>
      </c>
      <c r="W2" t="s">
        <v>112</v>
      </c>
      <c r="X2" t="s">
        <v>113</v>
      </c>
      <c r="Y2" t="s">
        <v>114</v>
      </c>
      <c r="Z2" t="s">
        <v>115</v>
      </c>
      <c r="AA2" t="s">
        <v>116</v>
      </c>
      <c r="AB2" t="s">
        <v>117</v>
      </c>
      <c r="AC2" t="s">
        <v>118</v>
      </c>
      <c r="AD2" t="s">
        <v>119</v>
      </c>
      <c r="AE2" t="s">
        <v>120</v>
      </c>
      <c r="AF2" t="s">
        <v>121</v>
      </c>
      <c r="AG2" t="s">
        <v>122</v>
      </c>
      <c r="AH2" t="s">
        <v>123</v>
      </c>
      <c r="AI2" t="s">
        <v>124</v>
      </c>
      <c r="AJ2" t="s">
        <v>125</v>
      </c>
      <c r="AK2" t="s">
        <v>126</v>
      </c>
      <c r="AL2" t="s">
        <v>127</v>
      </c>
      <c r="AM2" t="s">
        <v>128</v>
      </c>
      <c r="AN2" t="s">
        <v>129</v>
      </c>
      <c r="AO2" t="s">
        <v>130</v>
      </c>
      <c r="AP2" t="s">
        <v>131</v>
      </c>
      <c r="AQ2" t="s">
        <v>132</v>
      </c>
      <c r="AR2" t="s">
        <v>133</v>
      </c>
      <c r="AS2" t="s">
        <v>134</v>
      </c>
      <c r="AT2" t="s">
        <v>135</v>
      </c>
      <c r="AU2" t="s">
        <v>136</v>
      </c>
      <c r="AV2" t="s">
        <v>137</v>
      </c>
      <c r="AW2" t="s">
        <v>138</v>
      </c>
      <c r="AX2" t="s">
        <v>139</v>
      </c>
      <c r="AY2" t="s">
        <v>140</v>
      </c>
      <c r="AZ2" t="s">
        <v>141</v>
      </c>
      <c r="BA2" t="s">
        <v>142</v>
      </c>
      <c r="BB2" t="s">
        <v>143</v>
      </c>
      <c r="BC2" t="s">
        <v>144</v>
      </c>
      <c r="BD2" t="s">
        <v>145</v>
      </c>
      <c r="BE2" t="s">
        <v>146</v>
      </c>
      <c r="BF2" t="s">
        <v>147</v>
      </c>
      <c r="BG2" t="s">
        <v>148</v>
      </c>
      <c r="BH2" t="s">
        <v>149</v>
      </c>
      <c r="BI2" t="s">
        <v>150</v>
      </c>
      <c r="BJ2" t="s">
        <v>151</v>
      </c>
      <c r="BK2" t="s">
        <v>152</v>
      </c>
      <c r="BL2" t="s">
        <v>153</v>
      </c>
      <c r="BM2" t="s">
        <v>154</v>
      </c>
      <c r="BN2" t="s">
        <v>155</v>
      </c>
      <c r="BO2" t="s">
        <v>156</v>
      </c>
      <c r="BP2" t="s">
        <v>157</v>
      </c>
      <c r="BQ2" t="s">
        <v>158</v>
      </c>
      <c r="BR2" t="s">
        <v>159</v>
      </c>
      <c r="BS2" t="s">
        <v>160</v>
      </c>
      <c r="BT2" t="s">
        <v>161</v>
      </c>
      <c r="BU2" t="s">
        <v>162</v>
      </c>
      <c r="BV2" t="s">
        <v>163</v>
      </c>
      <c r="BW2" t="s">
        <v>164</v>
      </c>
      <c r="BX2" t="s">
        <v>165</v>
      </c>
      <c r="BY2" t="s">
        <v>166</v>
      </c>
      <c r="BZ2" t="s">
        <v>167</v>
      </c>
      <c r="CA2" t="s">
        <v>168</v>
      </c>
      <c r="CB2" t="s">
        <v>169</v>
      </c>
      <c r="CC2" t="s">
        <v>170</v>
      </c>
      <c r="CD2" t="s">
        <v>171</v>
      </c>
      <c r="CE2" t="s">
        <v>172</v>
      </c>
      <c r="CF2" t="s">
        <v>173</v>
      </c>
      <c r="CG2" t="s">
        <v>174</v>
      </c>
      <c r="CH2" t="s">
        <v>175</v>
      </c>
      <c r="CI2" t="s">
        <v>176</v>
      </c>
      <c r="CJ2" t="s">
        <v>177</v>
      </c>
      <c r="CK2" t="s">
        <v>178</v>
      </c>
      <c r="CL2" t="s">
        <v>179</v>
      </c>
    </row>
    <row r="3" spans="1:90" x14ac:dyDescent="0.35">
      <c r="A3" t="s">
        <v>180</v>
      </c>
      <c r="B3" t="s">
        <v>181</v>
      </c>
      <c r="D3" t="s">
        <v>182</v>
      </c>
      <c r="E3" t="s">
        <v>183</v>
      </c>
      <c r="F3" t="s">
        <v>184</v>
      </c>
      <c r="G3" t="s">
        <v>185</v>
      </c>
      <c r="H3" t="s">
        <v>186</v>
      </c>
      <c r="I3" t="s">
        <v>187</v>
      </c>
      <c r="J3" t="s">
        <v>188</v>
      </c>
      <c r="K3" t="s">
        <v>189</v>
      </c>
      <c r="L3" t="s">
        <v>190</v>
      </c>
      <c r="M3" t="s">
        <v>191</v>
      </c>
      <c r="N3" t="s">
        <v>192</v>
      </c>
      <c r="O3" t="s">
        <v>193</v>
      </c>
      <c r="P3" t="s">
        <v>194</v>
      </c>
      <c r="Q3" t="s">
        <v>195</v>
      </c>
      <c r="R3" t="s">
        <v>196</v>
      </c>
      <c r="S3" t="s">
        <v>197</v>
      </c>
      <c r="T3" t="s">
        <v>198</v>
      </c>
      <c r="V3" t="s">
        <v>199</v>
      </c>
      <c r="W3" t="s">
        <v>200</v>
      </c>
      <c r="X3" t="s">
        <v>201</v>
      </c>
      <c r="Y3" t="s">
        <v>202</v>
      </c>
      <c r="Z3" t="s">
        <v>203</v>
      </c>
      <c r="AA3" t="s">
        <v>204</v>
      </c>
      <c r="AB3" t="s">
        <v>205</v>
      </c>
      <c r="AC3" t="s">
        <v>206</v>
      </c>
      <c r="AD3" t="s">
        <v>207</v>
      </c>
      <c r="AE3" t="s">
        <v>208</v>
      </c>
      <c r="AF3" t="s">
        <v>209</v>
      </c>
      <c r="AG3" t="s">
        <v>210</v>
      </c>
      <c r="AH3" t="s">
        <v>211</v>
      </c>
      <c r="AI3" t="s">
        <v>212</v>
      </c>
      <c r="AJ3" t="s">
        <v>213</v>
      </c>
      <c r="AK3" t="s">
        <v>214</v>
      </c>
      <c r="AL3" t="s">
        <v>215</v>
      </c>
      <c r="AM3" t="s">
        <v>216</v>
      </c>
      <c r="AN3" t="s">
        <v>217</v>
      </c>
      <c r="AO3" t="s">
        <v>218</v>
      </c>
      <c r="AP3" t="s">
        <v>219</v>
      </c>
      <c r="AQ3" t="s">
        <v>220</v>
      </c>
      <c r="AR3" t="s">
        <v>221</v>
      </c>
      <c r="AS3" t="s">
        <v>222</v>
      </c>
      <c r="AT3" t="s">
        <v>223</v>
      </c>
      <c r="AU3" t="s">
        <v>224</v>
      </c>
      <c r="AV3" t="s">
        <v>225</v>
      </c>
      <c r="AW3" t="s">
        <v>226</v>
      </c>
      <c r="AX3" t="s">
        <v>227</v>
      </c>
      <c r="AY3" t="s">
        <v>228</v>
      </c>
      <c r="AZ3" t="s">
        <v>229</v>
      </c>
      <c r="BA3" t="s">
        <v>230</v>
      </c>
      <c r="BB3" t="s">
        <v>231</v>
      </c>
      <c r="BC3" t="s">
        <v>232</v>
      </c>
      <c r="BD3" t="s">
        <v>233</v>
      </c>
      <c r="BE3" t="s">
        <v>234</v>
      </c>
      <c r="BF3" t="s">
        <v>235</v>
      </c>
      <c r="BG3" t="s">
        <v>236</v>
      </c>
      <c r="BH3" t="s">
        <v>237</v>
      </c>
      <c r="BI3" t="s">
        <v>238</v>
      </c>
      <c r="BJ3" t="s">
        <v>239</v>
      </c>
      <c r="BK3" t="s">
        <v>240</v>
      </c>
      <c r="BL3" t="s">
        <v>241</v>
      </c>
      <c r="BM3" t="s">
        <v>242</v>
      </c>
      <c r="BN3" t="s">
        <v>243</v>
      </c>
      <c r="BO3" t="s">
        <v>244</v>
      </c>
      <c r="BP3" t="s">
        <v>245</v>
      </c>
      <c r="BR3" t="s">
        <v>246</v>
      </c>
      <c r="BS3" t="s">
        <v>247</v>
      </c>
      <c r="BT3" t="s">
        <v>248</v>
      </c>
      <c r="BU3" t="s">
        <v>249</v>
      </c>
      <c r="BV3" t="s">
        <v>250</v>
      </c>
      <c r="BW3" t="s">
        <v>251</v>
      </c>
      <c r="BX3" t="s">
        <v>252</v>
      </c>
      <c r="BY3" t="s">
        <v>253</v>
      </c>
      <c r="BZ3" t="s">
        <v>254</v>
      </c>
      <c r="CA3" t="s">
        <v>255</v>
      </c>
      <c r="CB3" t="s">
        <v>256</v>
      </c>
      <c r="CC3" t="s">
        <v>257</v>
      </c>
      <c r="CD3" t="s">
        <v>258</v>
      </c>
      <c r="CE3" t="s">
        <v>259</v>
      </c>
      <c r="CF3" t="s">
        <v>260</v>
      </c>
      <c r="CG3" t="s">
        <v>261</v>
      </c>
      <c r="CH3" t="s">
        <v>262</v>
      </c>
      <c r="CI3" t="s">
        <v>263</v>
      </c>
      <c r="CJ3" t="s">
        <v>264</v>
      </c>
      <c r="CK3" t="s">
        <v>265</v>
      </c>
      <c r="CL3" t="s">
        <v>266</v>
      </c>
    </row>
    <row r="4" spans="1:90" x14ac:dyDescent="0.35">
      <c r="A4" t="s">
        <v>267</v>
      </c>
      <c r="B4" t="s">
        <v>268</v>
      </c>
      <c r="D4" t="s">
        <v>269</v>
      </c>
      <c r="E4" t="s">
        <v>270</v>
      </c>
      <c r="F4" t="s">
        <v>271</v>
      </c>
      <c r="G4" t="s">
        <v>272</v>
      </c>
      <c r="H4" t="s">
        <v>273</v>
      </c>
      <c r="I4" t="s">
        <v>274</v>
      </c>
      <c r="J4" t="s">
        <v>275</v>
      </c>
      <c r="K4" t="s">
        <v>276</v>
      </c>
      <c r="L4" t="s">
        <v>277</v>
      </c>
      <c r="M4" t="s">
        <v>278</v>
      </c>
      <c r="N4" t="s">
        <v>279</v>
      </c>
      <c r="O4" t="s">
        <v>280</v>
      </c>
      <c r="P4" t="s">
        <v>281</v>
      </c>
      <c r="Q4" t="s">
        <v>282</v>
      </c>
      <c r="R4" t="s">
        <v>283</v>
      </c>
      <c r="S4" t="s">
        <v>284</v>
      </c>
      <c r="T4" t="s">
        <v>285</v>
      </c>
      <c r="V4" t="s">
        <v>286</v>
      </c>
      <c r="W4" t="s">
        <v>287</v>
      </c>
      <c r="X4" t="s">
        <v>288</v>
      </c>
      <c r="Y4" t="s">
        <v>289</v>
      </c>
      <c r="Z4" t="s">
        <v>290</v>
      </c>
      <c r="AA4" t="s">
        <v>291</v>
      </c>
      <c r="AB4" t="s">
        <v>292</v>
      </c>
      <c r="AC4" t="s">
        <v>293</v>
      </c>
      <c r="AD4" t="s">
        <v>294</v>
      </c>
      <c r="AE4" t="s">
        <v>295</v>
      </c>
      <c r="AF4" t="s">
        <v>296</v>
      </c>
      <c r="AG4" t="s">
        <v>297</v>
      </c>
      <c r="AH4" t="s">
        <v>298</v>
      </c>
      <c r="AI4" t="s">
        <v>299</v>
      </c>
      <c r="AJ4" t="s">
        <v>300</v>
      </c>
      <c r="AK4" t="s">
        <v>301</v>
      </c>
      <c r="AL4" t="s">
        <v>302</v>
      </c>
      <c r="AM4" t="s">
        <v>303</v>
      </c>
      <c r="AN4" t="s">
        <v>304</v>
      </c>
      <c r="AO4" t="s">
        <v>305</v>
      </c>
      <c r="AP4" t="s">
        <v>306</v>
      </c>
      <c r="AQ4" t="s">
        <v>307</v>
      </c>
      <c r="AR4" t="s">
        <v>308</v>
      </c>
      <c r="AS4" t="s">
        <v>309</v>
      </c>
      <c r="AT4" t="s">
        <v>310</v>
      </c>
      <c r="AU4" t="s">
        <v>311</v>
      </c>
      <c r="AV4" t="s">
        <v>312</v>
      </c>
      <c r="AW4" t="s">
        <v>313</v>
      </c>
      <c r="AX4" t="s">
        <v>314</v>
      </c>
      <c r="AY4" t="s">
        <v>315</v>
      </c>
      <c r="AZ4" t="s">
        <v>316</v>
      </c>
      <c r="BA4" t="s">
        <v>317</v>
      </c>
      <c r="BB4" t="s">
        <v>318</v>
      </c>
      <c r="BC4" t="s">
        <v>319</v>
      </c>
      <c r="BD4" t="s">
        <v>320</v>
      </c>
      <c r="BE4" t="s">
        <v>321</v>
      </c>
      <c r="BF4" t="s">
        <v>322</v>
      </c>
      <c r="BG4" t="s">
        <v>323</v>
      </c>
      <c r="BH4" t="s">
        <v>324</v>
      </c>
      <c r="BI4" t="s">
        <v>325</v>
      </c>
      <c r="BJ4" t="s">
        <v>326</v>
      </c>
      <c r="BK4" t="s">
        <v>327</v>
      </c>
      <c r="BL4" t="s">
        <v>328</v>
      </c>
      <c r="BM4" t="s">
        <v>329</v>
      </c>
      <c r="BN4" t="s">
        <v>330</v>
      </c>
      <c r="BO4" t="s">
        <v>331</v>
      </c>
      <c r="BP4" t="s">
        <v>332</v>
      </c>
      <c r="BR4" t="s">
        <v>333</v>
      </c>
      <c r="BS4" t="s">
        <v>334</v>
      </c>
      <c r="BT4" s="1" t="s">
        <v>335</v>
      </c>
      <c r="BU4" t="s">
        <v>336</v>
      </c>
      <c r="BV4" t="s">
        <v>337</v>
      </c>
      <c r="BX4" t="s">
        <v>338</v>
      </c>
      <c r="BZ4" t="s">
        <v>339</v>
      </c>
      <c r="CA4" t="s">
        <v>340</v>
      </c>
      <c r="CB4" t="s">
        <v>341</v>
      </c>
      <c r="CC4" t="s">
        <v>342</v>
      </c>
      <c r="CD4" t="s">
        <v>343</v>
      </c>
      <c r="CE4" t="s">
        <v>344</v>
      </c>
      <c r="CF4" t="s">
        <v>345</v>
      </c>
      <c r="CG4" t="s">
        <v>346</v>
      </c>
      <c r="CH4" t="s">
        <v>347</v>
      </c>
      <c r="CI4" t="s">
        <v>348</v>
      </c>
      <c r="CJ4" t="s">
        <v>349</v>
      </c>
      <c r="CK4" t="s">
        <v>350</v>
      </c>
      <c r="CL4" t="s">
        <v>351</v>
      </c>
    </row>
    <row r="5" spans="1:90" x14ac:dyDescent="0.35">
      <c r="A5" t="s">
        <v>352</v>
      </c>
      <c r="B5" t="s">
        <v>353</v>
      </c>
      <c r="D5" t="s">
        <v>354</v>
      </c>
      <c r="E5" t="s">
        <v>355</v>
      </c>
      <c r="F5" t="s">
        <v>356</v>
      </c>
      <c r="G5" t="s">
        <v>357</v>
      </c>
      <c r="H5" t="s">
        <v>358</v>
      </c>
      <c r="I5" t="s">
        <v>359</v>
      </c>
      <c r="J5" t="s">
        <v>360</v>
      </c>
      <c r="K5" t="s">
        <v>361</v>
      </c>
      <c r="L5" t="s">
        <v>362</v>
      </c>
      <c r="M5" t="s">
        <v>363</v>
      </c>
      <c r="N5" t="s">
        <v>364</v>
      </c>
      <c r="O5" t="s">
        <v>365</v>
      </c>
      <c r="P5" t="s">
        <v>366</v>
      </c>
      <c r="Q5" t="s">
        <v>367</v>
      </c>
      <c r="R5" t="s">
        <v>368</v>
      </c>
      <c r="S5" t="s">
        <v>369</v>
      </c>
      <c r="T5" t="s">
        <v>370</v>
      </c>
      <c r="V5" t="s">
        <v>371</v>
      </c>
      <c r="W5" t="s">
        <v>372</v>
      </c>
      <c r="X5" t="s">
        <v>373</v>
      </c>
      <c r="Y5" t="s">
        <v>374</v>
      </c>
      <c r="Z5" t="s">
        <v>375</v>
      </c>
      <c r="AA5" t="s">
        <v>376</v>
      </c>
      <c r="AB5" t="s">
        <v>377</v>
      </c>
      <c r="AD5" t="s">
        <v>378</v>
      </c>
      <c r="AE5" t="s">
        <v>379</v>
      </c>
      <c r="AF5" t="s">
        <v>380</v>
      </c>
      <c r="AG5" t="s">
        <v>381</v>
      </c>
      <c r="AH5" t="s">
        <v>382</v>
      </c>
      <c r="AI5" t="s">
        <v>383</v>
      </c>
      <c r="AJ5" t="s">
        <v>384</v>
      </c>
      <c r="AK5" t="s">
        <v>385</v>
      </c>
      <c r="AL5" t="s">
        <v>386</v>
      </c>
      <c r="AM5" t="s">
        <v>387</v>
      </c>
      <c r="AN5" t="s">
        <v>388</v>
      </c>
      <c r="AO5" t="s">
        <v>389</v>
      </c>
      <c r="AP5" t="s">
        <v>390</v>
      </c>
      <c r="AQ5" t="s">
        <v>391</v>
      </c>
      <c r="AR5" t="s">
        <v>392</v>
      </c>
      <c r="AS5" t="s">
        <v>393</v>
      </c>
      <c r="AT5" t="s">
        <v>394</v>
      </c>
      <c r="AU5" t="s">
        <v>395</v>
      </c>
      <c r="AV5" t="s">
        <v>396</v>
      </c>
      <c r="AW5" t="s">
        <v>397</v>
      </c>
      <c r="AX5" t="s">
        <v>398</v>
      </c>
      <c r="AY5" t="s">
        <v>399</v>
      </c>
      <c r="AZ5" t="s">
        <v>400</v>
      </c>
      <c r="BA5" t="s">
        <v>401</v>
      </c>
      <c r="BB5" t="s">
        <v>402</v>
      </c>
      <c r="BC5" t="s">
        <v>403</v>
      </c>
      <c r="BD5" t="s">
        <v>404</v>
      </c>
      <c r="BE5" t="s">
        <v>405</v>
      </c>
      <c r="BF5" t="s">
        <v>406</v>
      </c>
      <c r="BG5" t="s">
        <v>407</v>
      </c>
      <c r="BH5" t="s">
        <v>408</v>
      </c>
      <c r="BI5" t="s">
        <v>409</v>
      </c>
      <c r="BJ5" t="s">
        <v>410</v>
      </c>
      <c r="BK5" t="s">
        <v>411</v>
      </c>
      <c r="BL5" t="s">
        <v>412</v>
      </c>
      <c r="BM5" t="s">
        <v>413</v>
      </c>
      <c r="BN5" t="s">
        <v>414</v>
      </c>
      <c r="BO5" t="s">
        <v>415</v>
      </c>
      <c r="BP5" t="s">
        <v>416</v>
      </c>
      <c r="BR5" t="s">
        <v>417</v>
      </c>
      <c r="BS5" t="s">
        <v>418</v>
      </c>
      <c r="BT5" t="s">
        <v>419</v>
      </c>
      <c r="BU5" t="s">
        <v>420</v>
      </c>
      <c r="BV5" t="s">
        <v>421</v>
      </c>
      <c r="BZ5" t="s">
        <v>422</v>
      </c>
      <c r="CA5" t="s">
        <v>423</v>
      </c>
      <c r="CB5" t="s">
        <v>424</v>
      </c>
      <c r="CC5" t="s">
        <v>425</v>
      </c>
      <c r="CD5" t="s">
        <v>426</v>
      </c>
      <c r="CE5" t="s">
        <v>427</v>
      </c>
      <c r="CF5" t="s">
        <v>428</v>
      </c>
      <c r="CG5" t="s">
        <v>429</v>
      </c>
      <c r="CH5" t="s">
        <v>430</v>
      </c>
      <c r="CI5" t="s">
        <v>431</v>
      </c>
      <c r="CJ5" t="s">
        <v>432</v>
      </c>
      <c r="CK5" t="s">
        <v>433</v>
      </c>
      <c r="CL5" t="s">
        <v>434</v>
      </c>
    </row>
    <row r="6" spans="1:90" x14ac:dyDescent="0.35">
      <c r="A6" t="s">
        <v>435</v>
      </c>
      <c r="B6" t="s">
        <v>436</v>
      </c>
      <c r="D6" t="s">
        <v>437</v>
      </c>
      <c r="E6" t="s">
        <v>438</v>
      </c>
      <c r="F6" t="s">
        <v>439</v>
      </c>
      <c r="G6" t="s">
        <v>440</v>
      </c>
      <c r="H6" t="s">
        <v>441</v>
      </c>
      <c r="I6" t="s">
        <v>442</v>
      </c>
      <c r="J6" t="s">
        <v>443</v>
      </c>
      <c r="K6" t="s">
        <v>444</v>
      </c>
      <c r="L6" t="s">
        <v>445</v>
      </c>
      <c r="M6" t="s">
        <v>446</v>
      </c>
      <c r="N6" t="s">
        <v>447</v>
      </c>
      <c r="O6" t="s">
        <v>448</v>
      </c>
      <c r="P6" t="s">
        <v>449</v>
      </c>
      <c r="Q6" t="s">
        <v>450</v>
      </c>
      <c r="R6" t="s">
        <v>451</v>
      </c>
      <c r="S6" t="s">
        <v>452</v>
      </c>
      <c r="T6" t="s">
        <v>453</v>
      </c>
      <c r="V6" t="s">
        <v>454</v>
      </c>
      <c r="W6" t="s">
        <v>455</v>
      </c>
      <c r="Y6" t="s">
        <v>456</v>
      </c>
      <c r="Z6" t="s">
        <v>457</v>
      </c>
      <c r="AA6" t="s">
        <v>458</v>
      </c>
      <c r="AB6" t="s">
        <v>459</v>
      </c>
      <c r="AD6" t="s">
        <v>460</v>
      </c>
      <c r="AE6" t="s">
        <v>461</v>
      </c>
      <c r="AF6" t="s">
        <v>462</v>
      </c>
      <c r="AG6" t="s">
        <v>463</v>
      </c>
      <c r="AH6" t="s">
        <v>464</v>
      </c>
      <c r="AI6" t="s">
        <v>465</v>
      </c>
      <c r="AJ6" t="s">
        <v>466</v>
      </c>
      <c r="AK6" t="s">
        <v>467</v>
      </c>
      <c r="AL6" t="s">
        <v>468</v>
      </c>
      <c r="AM6" t="s">
        <v>469</v>
      </c>
      <c r="AN6" t="s">
        <v>470</v>
      </c>
      <c r="AO6" t="s">
        <v>471</v>
      </c>
      <c r="AP6" t="s">
        <v>472</v>
      </c>
      <c r="AQ6" t="s">
        <v>473</v>
      </c>
      <c r="AR6" t="s">
        <v>474</v>
      </c>
      <c r="AS6" t="s">
        <v>475</v>
      </c>
      <c r="AT6" t="s">
        <v>476</v>
      </c>
      <c r="AU6" t="s">
        <v>477</v>
      </c>
      <c r="AV6" t="s">
        <v>478</v>
      </c>
      <c r="AW6" t="s">
        <v>479</v>
      </c>
      <c r="AX6" t="s">
        <v>480</v>
      </c>
      <c r="AY6" t="s">
        <v>481</v>
      </c>
      <c r="AZ6" t="s">
        <v>482</v>
      </c>
      <c r="BA6" t="s">
        <v>483</v>
      </c>
      <c r="BB6" t="s">
        <v>484</v>
      </c>
      <c r="BC6" t="s">
        <v>485</v>
      </c>
      <c r="BD6" t="s">
        <v>486</v>
      </c>
      <c r="BE6" t="s">
        <v>487</v>
      </c>
      <c r="BF6" t="s">
        <v>488</v>
      </c>
      <c r="BG6" s="1" t="s">
        <v>489</v>
      </c>
      <c r="BH6" t="s">
        <v>490</v>
      </c>
      <c r="BI6" t="s">
        <v>491</v>
      </c>
      <c r="BJ6" t="s">
        <v>492</v>
      </c>
      <c r="BK6" t="s">
        <v>493</v>
      </c>
      <c r="BL6" t="s">
        <v>494</v>
      </c>
      <c r="BM6" t="s">
        <v>495</v>
      </c>
      <c r="BN6" t="s">
        <v>496</v>
      </c>
      <c r="BO6" t="s">
        <v>497</v>
      </c>
      <c r="BP6" t="s">
        <v>498</v>
      </c>
      <c r="BR6" t="s">
        <v>499</v>
      </c>
      <c r="BS6" t="s">
        <v>500</v>
      </c>
      <c r="BT6" t="s">
        <v>501</v>
      </c>
      <c r="BU6" t="s">
        <v>502</v>
      </c>
      <c r="BV6" t="s">
        <v>503</v>
      </c>
      <c r="BZ6" t="s">
        <v>504</v>
      </c>
      <c r="CA6" t="s">
        <v>505</v>
      </c>
      <c r="CB6" t="s">
        <v>506</v>
      </c>
      <c r="CC6" t="s">
        <v>507</v>
      </c>
      <c r="CD6" t="s">
        <v>508</v>
      </c>
      <c r="CE6" t="s">
        <v>509</v>
      </c>
      <c r="CF6" t="s">
        <v>510</v>
      </c>
      <c r="CG6" t="s">
        <v>511</v>
      </c>
      <c r="CH6" t="s">
        <v>512</v>
      </c>
      <c r="CI6" t="s">
        <v>513</v>
      </c>
      <c r="CJ6" t="s">
        <v>514</v>
      </c>
      <c r="CK6" t="s">
        <v>515</v>
      </c>
      <c r="CL6" t="s">
        <v>516</v>
      </c>
    </row>
    <row r="7" spans="1:90" x14ac:dyDescent="0.35">
      <c r="A7" t="s">
        <v>517</v>
      </c>
      <c r="B7" t="s">
        <v>518</v>
      </c>
      <c r="D7" t="s">
        <v>519</v>
      </c>
      <c r="E7" t="s">
        <v>520</v>
      </c>
      <c r="F7" t="s">
        <v>521</v>
      </c>
      <c r="G7" t="s">
        <v>522</v>
      </c>
      <c r="H7" t="s">
        <v>523</v>
      </c>
      <c r="I7" t="s">
        <v>524</v>
      </c>
      <c r="J7" t="s">
        <v>525</v>
      </c>
      <c r="K7" t="s">
        <v>526</v>
      </c>
      <c r="L7" t="s">
        <v>527</v>
      </c>
      <c r="M7" t="s">
        <v>528</v>
      </c>
      <c r="N7" t="s">
        <v>529</v>
      </c>
      <c r="O7" t="s">
        <v>530</v>
      </c>
      <c r="P7" t="s">
        <v>531</v>
      </c>
      <c r="Q7" t="s">
        <v>532</v>
      </c>
      <c r="R7" t="s">
        <v>533</v>
      </c>
      <c r="T7" t="s">
        <v>534</v>
      </c>
      <c r="V7" t="s">
        <v>535</v>
      </c>
      <c r="W7" t="s">
        <v>536</v>
      </c>
      <c r="Y7" t="s">
        <v>537</v>
      </c>
      <c r="Z7" t="s">
        <v>538</v>
      </c>
      <c r="AA7" t="s">
        <v>539</v>
      </c>
      <c r="AB7" t="s">
        <v>540</v>
      </c>
      <c r="AD7" t="s">
        <v>541</v>
      </c>
      <c r="AE7" t="s">
        <v>542</v>
      </c>
      <c r="AF7" t="s">
        <v>543</v>
      </c>
      <c r="AG7" t="s">
        <v>544</v>
      </c>
      <c r="AH7" t="s">
        <v>545</v>
      </c>
      <c r="AI7" t="s">
        <v>546</v>
      </c>
      <c r="AJ7" t="s">
        <v>547</v>
      </c>
      <c r="AK7" t="s">
        <v>548</v>
      </c>
      <c r="AL7" t="s">
        <v>549</v>
      </c>
      <c r="AM7" t="s">
        <v>550</v>
      </c>
      <c r="AN7" t="s">
        <v>551</v>
      </c>
      <c r="AO7" t="s">
        <v>552</v>
      </c>
      <c r="AP7" t="s">
        <v>553</v>
      </c>
      <c r="AQ7" t="s">
        <v>554</v>
      </c>
      <c r="AR7" t="s">
        <v>555</v>
      </c>
      <c r="AS7" t="s">
        <v>556</v>
      </c>
      <c r="AT7" t="s">
        <v>557</v>
      </c>
      <c r="AU7" t="s">
        <v>558</v>
      </c>
      <c r="AV7" t="s">
        <v>559</v>
      </c>
      <c r="AW7" t="s">
        <v>560</v>
      </c>
      <c r="AX7" t="s">
        <v>561</v>
      </c>
      <c r="AY7" t="s">
        <v>562</v>
      </c>
      <c r="AZ7" t="s">
        <v>563</v>
      </c>
      <c r="BA7" t="s">
        <v>564</v>
      </c>
      <c r="BB7" t="s">
        <v>565</v>
      </c>
      <c r="BC7" t="s">
        <v>566</v>
      </c>
      <c r="BD7" t="s">
        <v>567</v>
      </c>
      <c r="BE7" t="s">
        <v>568</v>
      </c>
      <c r="BF7" t="s">
        <v>569</v>
      </c>
      <c r="BG7" t="s">
        <v>570</v>
      </c>
      <c r="BH7" t="s">
        <v>571</v>
      </c>
      <c r="BI7" t="s">
        <v>572</v>
      </c>
      <c r="BJ7" t="s">
        <v>573</v>
      </c>
      <c r="BK7" t="s">
        <v>574</v>
      </c>
      <c r="BL7" t="s">
        <v>575</v>
      </c>
      <c r="BM7" t="s">
        <v>576</v>
      </c>
      <c r="BN7" t="s">
        <v>577</v>
      </c>
      <c r="BO7" t="s">
        <v>578</v>
      </c>
      <c r="BR7" t="s">
        <v>579</v>
      </c>
      <c r="BS7" t="s">
        <v>580</v>
      </c>
      <c r="BT7" t="s">
        <v>581</v>
      </c>
      <c r="BU7" t="s">
        <v>582</v>
      </c>
      <c r="BV7" t="s">
        <v>583</v>
      </c>
      <c r="BZ7" t="s">
        <v>584</v>
      </c>
      <c r="CA7" t="s">
        <v>585</v>
      </c>
      <c r="CB7" t="s">
        <v>586</v>
      </c>
      <c r="CC7" t="s">
        <v>587</v>
      </c>
      <c r="CD7" t="s">
        <v>588</v>
      </c>
      <c r="CE7" t="s">
        <v>589</v>
      </c>
      <c r="CF7" t="s">
        <v>590</v>
      </c>
      <c r="CG7" t="s">
        <v>591</v>
      </c>
      <c r="CH7" t="s">
        <v>592</v>
      </c>
      <c r="CI7" t="s">
        <v>593</v>
      </c>
      <c r="CJ7" t="s">
        <v>594</v>
      </c>
      <c r="CK7" t="s">
        <v>595</v>
      </c>
      <c r="CL7" t="s">
        <v>596</v>
      </c>
    </row>
    <row r="8" spans="1:90" x14ac:dyDescent="0.35">
      <c r="A8" t="s">
        <v>597</v>
      </c>
      <c r="B8" t="s">
        <v>598</v>
      </c>
      <c r="D8" t="s">
        <v>599</v>
      </c>
      <c r="E8" t="s">
        <v>600</v>
      </c>
      <c r="F8" t="s">
        <v>601</v>
      </c>
      <c r="G8" t="s">
        <v>602</v>
      </c>
      <c r="H8" t="s">
        <v>603</v>
      </c>
      <c r="I8" t="s">
        <v>604</v>
      </c>
      <c r="J8" t="s">
        <v>605</v>
      </c>
      <c r="K8" t="s">
        <v>606</v>
      </c>
      <c r="L8" t="s">
        <v>607</v>
      </c>
      <c r="M8" t="s">
        <v>608</v>
      </c>
      <c r="N8" t="s">
        <v>609</v>
      </c>
      <c r="O8" t="s">
        <v>610</v>
      </c>
      <c r="P8" t="s">
        <v>611</v>
      </c>
      <c r="Q8" t="s">
        <v>612</v>
      </c>
      <c r="R8" t="s">
        <v>613</v>
      </c>
      <c r="V8" t="s">
        <v>614</v>
      </c>
      <c r="W8" t="s">
        <v>615</v>
      </c>
      <c r="Y8" t="s">
        <v>616</v>
      </c>
      <c r="Z8" t="s">
        <v>617</v>
      </c>
      <c r="AA8" t="s">
        <v>618</v>
      </c>
      <c r="AB8" t="s">
        <v>619</v>
      </c>
      <c r="AD8" t="s">
        <v>620</v>
      </c>
      <c r="AE8" t="s">
        <v>621</v>
      </c>
      <c r="AF8" t="s">
        <v>622</v>
      </c>
      <c r="AG8" t="s">
        <v>623</v>
      </c>
      <c r="AH8" t="s">
        <v>624</v>
      </c>
      <c r="AI8" t="s">
        <v>625</v>
      </c>
      <c r="AJ8" t="s">
        <v>626</v>
      </c>
      <c r="AK8" t="s">
        <v>627</v>
      </c>
      <c r="AL8" t="s">
        <v>628</v>
      </c>
      <c r="AM8" t="s">
        <v>629</v>
      </c>
      <c r="AN8" t="s">
        <v>630</v>
      </c>
      <c r="AO8" t="s">
        <v>631</v>
      </c>
      <c r="AP8" t="s">
        <v>632</v>
      </c>
      <c r="AQ8" t="s">
        <v>633</v>
      </c>
      <c r="AR8" t="s">
        <v>634</v>
      </c>
      <c r="AS8" t="s">
        <v>635</v>
      </c>
      <c r="AT8" t="s">
        <v>636</v>
      </c>
      <c r="AU8" t="s">
        <v>637</v>
      </c>
      <c r="AV8" t="s">
        <v>638</v>
      </c>
      <c r="AW8" t="s">
        <v>639</v>
      </c>
      <c r="AX8" t="s">
        <v>640</v>
      </c>
      <c r="AY8" t="s">
        <v>641</v>
      </c>
      <c r="AZ8" t="s">
        <v>642</v>
      </c>
      <c r="BA8" t="s">
        <v>643</v>
      </c>
      <c r="BB8" t="s">
        <v>644</v>
      </c>
      <c r="BC8" t="s">
        <v>645</v>
      </c>
      <c r="BD8" t="s">
        <v>646</v>
      </c>
      <c r="BE8" t="s">
        <v>647</v>
      </c>
      <c r="BF8" t="s">
        <v>648</v>
      </c>
      <c r="BG8" t="s">
        <v>649</v>
      </c>
      <c r="BH8" t="s">
        <v>650</v>
      </c>
      <c r="BI8" t="s">
        <v>651</v>
      </c>
      <c r="BJ8" t="s">
        <v>652</v>
      </c>
      <c r="BK8" t="s">
        <v>653</v>
      </c>
      <c r="BL8" t="s">
        <v>654</v>
      </c>
      <c r="BM8" t="s">
        <v>655</v>
      </c>
      <c r="BN8" t="s">
        <v>656</v>
      </c>
      <c r="BO8" t="s">
        <v>657</v>
      </c>
      <c r="BS8" t="s">
        <v>658</v>
      </c>
      <c r="BT8" t="s">
        <v>659</v>
      </c>
      <c r="BU8" t="s">
        <v>660</v>
      </c>
      <c r="BV8" t="s">
        <v>661</v>
      </c>
      <c r="BZ8" t="s">
        <v>662</v>
      </c>
      <c r="CA8" t="s">
        <v>663</v>
      </c>
      <c r="CB8" t="s">
        <v>664</v>
      </c>
      <c r="CC8" t="s">
        <v>665</v>
      </c>
      <c r="CD8" t="s">
        <v>666</v>
      </c>
      <c r="CE8" t="s">
        <v>667</v>
      </c>
      <c r="CF8" t="s">
        <v>668</v>
      </c>
      <c r="CG8" t="s">
        <v>669</v>
      </c>
      <c r="CH8" t="s">
        <v>670</v>
      </c>
      <c r="CI8" t="s">
        <v>671</v>
      </c>
      <c r="CK8" t="s">
        <v>672</v>
      </c>
      <c r="CL8" t="s">
        <v>673</v>
      </c>
    </row>
    <row r="9" spans="1:90" x14ac:dyDescent="0.35">
      <c r="A9" t="s">
        <v>674</v>
      </c>
      <c r="B9" t="s">
        <v>675</v>
      </c>
      <c r="D9" t="s">
        <v>676</v>
      </c>
      <c r="E9" t="s">
        <v>677</v>
      </c>
      <c r="F9" t="s">
        <v>678</v>
      </c>
      <c r="G9" t="s">
        <v>679</v>
      </c>
      <c r="H9" t="s">
        <v>680</v>
      </c>
      <c r="I9" t="s">
        <v>681</v>
      </c>
      <c r="J9" t="s">
        <v>682</v>
      </c>
      <c r="K9" t="s">
        <v>683</v>
      </c>
      <c r="L9" t="s">
        <v>684</v>
      </c>
      <c r="M9" t="s">
        <v>685</v>
      </c>
      <c r="N9" t="s">
        <v>686</v>
      </c>
      <c r="O9" t="s">
        <v>687</v>
      </c>
      <c r="P9" t="s">
        <v>688</v>
      </c>
      <c r="Q9" t="s">
        <v>689</v>
      </c>
      <c r="R9" t="s">
        <v>690</v>
      </c>
      <c r="V9" t="s">
        <v>691</v>
      </c>
      <c r="W9" t="s">
        <v>692</v>
      </c>
      <c r="Y9" t="s">
        <v>693</v>
      </c>
      <c r="AA9" t="s">
        <v>694</v>
      </c>
      <c r="AB9" t="s">
        <v>695</v>
      </c>
      <c r="AD9" t="s">
        <v>696</v>
      </c>
      <c r="AE9" t="s">
        <v>697</v>
      </c>
      <c r="AF9" t="s">
        <v>698</v>
      </c>
      <c r="AG9" t="s">
        <v>699</v>
      </c>
      <c r="AH9" t="s">
        <v>700</v>
      </c>
      <c r="AI9" t="s">
        <v>701</v>
      </c>
      <c r="AJ9" t="s">
        <v>702</v>
      </c>
      <c r="AK9" t="s">
        <v>703</v>
      </c>
      <c r="AL9" t="s">
        <v>704</v>
      </c>
      <c r="AM9" t="s">
        <v>705</v>
      </c>
      <c r="AN9" t="s">
        <v>706</v>
      </c>
      <c r="AO9" t="s">
        <v>707</v>
      </c>
      <c r="AP9" t="s">
        <v>708</v>
      </c>
      <c r="AQ9" t="s">
        <v>709</v>
      </c>
      <c r="AR9" t="s">
        <v>710</v>
      </c>
      <c r="AS9" t="s">
        <v>711</v>
      </c>
      <c r="AT9" t="s">
        <v>712</v>
      </c>
      <c r="AU9" t="s">
        <v>713</v>
      </c>
      <c r="AV9" t="s">
        <v>714</v>
      </c>
      <c r="AW9" t="s">
        <v>715</v>
      </c>
      <c r="AX9" t="s">
        <v>716</v>
      </c>
      <c r="AY9" t="s">
        <v>717</v>
      </c>
      <c r="AZ9" t="s">
        <v>718</v>
      </c>
      <c r="BA9" t="s">
        <v>719</v>
      </c>
      <c r="BB9" t="s">
        <v>720</v>
      </c>
      <c r="BC9" t="s">
        <v>721</v>
      </c>
      <c r="BD9" t="s">
        <v>722</v>
      </c>
      <c r="BE9" t="s">
        <v>723</v>
      </c>
      <c r="BF9" t="s">
        <v>724</v>
      </c>
      <c r="BG9" t="s">
        <v>725</v>
      </c>
      <c r="BH9" t="s">
        <v>726</v>
      </c>
      <c r="BJ9" t="s">
        <v>727</v>
      </c>
      <c r="BK9" t="s">
        <v>728</v>
      </c>
      <c r="BL9" t="s">
        <v>729</v>
      </c>
      <c r="BM9" t="s">
        <v>730</v>
      </c>
      <c r="BN9" t="s">
        <v>731</v>
      </c>
      <c r="BO9" t="s">
        <v>732</v>
      </c>
      <c r="BS9" t="s">
        <v>733</v>
      </c>
      <c r="BT9" t="s">
        <v>734</v>
      </c>
      <c r="BU9" t="s">
        <v>735</v>
      </c>
      <c r="BV9" t="s">
        <v>736</v>
      </c>
      <c r="BZ9" t="s">
        <v>737</v>
      </c>
      <c r="CA9" t="s">
        <v>738</v>
      </c>
      <c r="CB9" t="s">
        <v>739</v>
      </c>
      <c r="CC9" t="s">
        <v>740</v>
      </c>
      <c r="CD9" t="s">
        <v>741</v>
      </c>
      <c r="CE9" t="s">
        <v>742</v>
      </c>
      <c r="CF9" t="s">
        <v>743</v>
      </c>
      <c r="CG9" t="s">
        <v>744</v>
      </c>
      <c r="CH9" t="s">
        <v>745</v>
      </c>
      <c r="CI9" t="s">
        <v>746</v>
      </c>
      <c r="CK9" t="s">
        <v>747</v>
      </c>
      <c r="CL9" t="s">
        <v>748</v>
      </c>
    </row>
    <row r="10" spans="1:90" x14ac:dyDescent="0.35">
      <c r="A10" t="s">
        <v>749</v>
      </c>
      <c r="B10" t="s">
        <v>750</v>
      </c>
      <c r="D10" t="s">
        <v>751</v>
      </c>
      <c r="E10" t="s">
        <v>752</v>
      </c>
      <c r="F10" t="s">
        <v>753</v>
      </c>
      <c r="G10" t="s">
        <v>754</v>
      </c>
      <c r="H10" t="s">
        <v>755</v>
      </c>
      <c r="I10" t="s">
        <v>756</v>
      </c>
      <c r="J10" t="s">
        <v>757</v>
      </c>
      <c r="K10" t="s">
        <v>758</v>
      </c>
      <c r="L10" t="s">
        <v>759</v>
      </c>
      <c r="M10" t="s">
        <v>760</v>
      </c>
      <c r="N10" t="s">
        <v>761</v>
      </c>
      <c r="O10" t="s">
        <v>762</v>
      </c>
      <c r="P10" t="s">
        <v>763</v>
      </c>
      <c r="Q10" t="s">
        <v>764</v>
      </c>
      <c r="R10" t="s">
        <v>765</v>
      </c>
      <c r="V10" t="s">
        <v>766</v>
      </c>
      <c r="W10" t="s">
        <v>767</v>
      </c>
      <c r="Y10" t="s">
        <v>768</v>
      </c>
      <c r="AA10" t="s">
        <v>769</v>
      </c>
      <c r="AB10" t="s">
        <v>770</v>
      </c>
      <c r="AE10" t="s">
        <v>771</v>
      </c>
      <c r="AF10" t="s">
        <v>772</v>
      </c>
      <c r="AG10" t="s">
        <v>773</v>
      </c>
      <c r="AI10" t="s">
        <v>774</v>
      </c>
      <c r="AJ10" t="s">
        <v>775</v>
      </c>
      <c r="AK10" t="s">
        <v>776</v>
      </c>
      <c r="AL10" t="s">
        <v>777</v>
      </c>
      <c r="AM10" t="s">
        <v>778</v>
      </c>
      <c r="AN10" t="s">
        <v>779</v>
      </c>
      <c r="AO10" t="s">
        <v>780</v>
      </c>
      <c r="AP10" t="s">
        <v>781</v>
      </c>
      <c r="AQ10" t="s">
        <v>782</v>
      </c>
      <c r="AR10" t="s">
        <v>783</v>
      </c>
      <c r="AS10" t="s">
        <v>784</v>
      </c>
      <c r="AT10" t="s">
        <v>785</v>
      </c>
      <c r="AU10" t="s">
        <v>786</v>
      </c>
      <c r="AV10" t="s">
        <v>787</v>
      </c>
      <c r="AW10" t="s">
        <v>788</v>
      </c>
      <c r="AX10" t="s">
        <v>789</v>
      </c>
      <c r="AY10" t="s">
        <v>790</v>
      </c>
      <c r="AZ10" t="s">
        <v>791</v>
      </c>
      <c r="BA10" t="s">
        <v>792</v>
      </c>
      <c r="BB10" t="s">
        <v>793</v>
      </c>
      <c r="BC10" t="s">
        <v>794</v>
      </c>
      <c r="BD10" t="s">
        <v>795</v>
      </c>
      <c r="BE10" t="s">
        <v>796</v>
      </c>
      <c r="BF10" t="s">
        <v>797</v>
      </c>
      <c r="BG10" t="s">
        <v>798</v>
      </c>
      <c r="BH10" t="s">
        <v>799</v>
      </c>
      <c r="BJ10" t="s">
        <v>800</v>
      </c>
      <c r="BK10" t="s">
        <v>801</v>
      </c>
      <c r="BL10" t="s">
        <v>802</v>
      </c>
      <c r="BM10" t="s">
        <v>803</v>
      </c>
      <c r="BN10" t="s">
        <v>804</v>
      </c>
      <c r="BO10" t="s">
        <v>805</v>
      </c>
      <c r="BS10" t="s">
        <v>806</v>
      </c>
      <c r="BT10" t="s">
        <v>807</v>
      </c>
      <c r="BU10" t="s">
        <v>808</v>
      </c>
      <c r="BV10" t="s">
        <v>809</v>
      </c>
      <c r="BZ10" t="s">
        <v>810</v>
      </c>
      <c r="CA10" t="s">
        <v>811</v>
      </c>
      <c r="CB10" t="s">
        <v>812</v>
      </c>
      <c r="CC10" t="s">
        <v>813</v>
      </c>
      <c r="CD10" t="s">
        <v>814</v>
      </c>
      <c r="CE10" t="s">
        <v>815</v>
      </c>
      <c r="CF10" t="s">
        <v>816</v>
      </c>
      <c r="CH10" t="s">
        <v>817</v>
      </c>
      <c r="CI10" t="s">
        <v>818</v>
      </c>
      <c r="CK10" t="s">
        <v>819</v>
      </c>
      <c r="CL10" t="s">
        <v>820</v>
      </c>
    </row>
    <row r="11" spans="1:90" x14ac:dyDescent="0.35">
      <c r="A11" t="s">
        <v>821</v>
      </c>
      <c r="B11" t="s">
        <v>822</v>
      </c>
      <c r="D11" t="s">
        <v>823</v>
      </c>
      <c r="E11" t="s">
        <v>824</v>
      </c>
      <c r="F11" t="s">
        <v>825</v>
      </c>
      <c r="G11" t="s">
        <v>826</v>
      </c>
      <c r="I11" t="s">
        <v>827</v>
      </c>
      <c r="J11" t="s">
        <v>828</v>
      </c>
      <c r="K11" t="s">
        <v>829</v>
      </c>
      <c r="L11" t="s">
        <v>830</v>
      </c>
      <c r="M11" t="s">
        <v>831</v>
      </c>
      <c r="N11" t="s">
        <v>832</v>
      </c>
      <c r="O11" t="s">
        <v>833</v>
      </c>
      <c r="P11" t="s">
        <v>834</v>
      </c>
      <c r="Q11" t="s">
        <v>835</v>
      </c>
      <c r="R11" t="s">
        <v>836</v>
      </c>
      <c r="V11" t="s">
        <v>837</v>
      </c>
      <c r="W11" t="s">
        <v>838</v>
      </c>
      <c r="Y11" t="s">
        <v>839</v>
      </c>
      <c r="AA11" t="s">
        <v>840</v>
      </c>
      <c r="AB11" t="s">
        <v>841</v>
      </c>
      <c r="AE11" t="s">
        <v>842</v>
      </c>
      <c r="AF11" t="s">
        <v>843</v>
      </c>
      <c r="AG11" t="s">
        <v>844</v>
      </c>
      <c r="AI11" t="s">
        <v>845</v>
      </c>
      <c r="AJ11" t="s">
        <v>846</v>
      </c>
      <c r="AK11" t="s">
        <v>847</v>
      </c>
      <c r="AL11" t="s">
        <v>848</v>
      </c>
      <c r="AM11" t="s">
        <v>849</v>
      </c>
      <c r="AN11" t="s">
        <v>850</v>
      </c>
      <c r="AO11" t="s">
        <v>851</v>
      </c>
      <c r="AP11" t="s">
        <v>852</v>
      </c>
      <c r="AQ11" t="s">
        <v>853</v>
      </c>
      <c r="AR11" t="s">
        <v>854</v>
      </c>
      <c r="AS11" t="s">
        <v>855</v>
      </c>
      <c r="AT11" t="s">
        <v>856</v>
      </c>
      <c r="AU11" t="s">
        <v>857</v>
      </c>
      <c r="AV11" t="s">
        <v>858</v>
      </c>
      <c r="AW11" t="s">
        <v>859</v>
      </c>
      <c r="AX11" t="s">
        <v>860</v>
      </c>
      <c r="AY11" t="s">
        <v>861</v>
      </c>
      <c r="AZ11" t="s">
        <v>862</v>
      </c>
      <c r="BA11" t="s">
        <v>863</v>
      </c>
      <c r="BB11" t="s">
        <v>864</v>
      </c>
      <c r="BC11" t="s">
        <v>865</v>
      </c>
      <c r="BD11" t="s">
        <v>866</v>
      </c>
      <c r="BE11" t="s">
        <v>867</v>
      </c>
      <c r="BF11" t="s">
        <v>868</v>
      </c>
      <c r="BG11" t="s">
        <v>869</v>
      </c>
      <c r="BH11" t="s">
        <v>870</v>
      </c>
      <c r="BJ11" t="s">
        <v>871</v>
      </c>
      <c r="BK11" t="s">
        <v>872</v>
      </c>
      <c r="BL11" t="s">
        <v>873</v>
      </c>
      <c r="BM11" t="s">
        <v>874</v>
      </c>
      <c r="BN11" t="s">
        <v>875</v>
      </c>
      <c r="BO11" t="s">
        <v>876</v>
      </c>
      <c r="BS11" t="s">
        <v>877</v>
      </c>
      <c r="BT11" t="s">
        <v>878</v>
      </c>
      <c r="BU11" t="s">
        <v>879</v>
      </c>
      <c r="BV11" t="s">
        <v>880</v>
      </c>
      <c r="BZ11" t="s">
        <v>881</v>
      </c>
      <c r="CA11" t="s">
        <v>882</v>
      </c>
      <c r="CB11" t="s">
        <v>883</v>
      </c>
      <c r="CC11" t="s">
        <v>884</v>
      </c>
      <c r="CD11" t="s">
        <v>885</v>
      </c>
      <c r="CE11" t="s">
        <v>886</v>
      </c>
      <c r="CF11" t="s">
        <v>887</v>
      </c>
      <c r="CH11" t="s">
        <v>888</v>
      </c>
      <c r="CI11" t="s">
        <v>889</v>
      </c>
      <c r="CK11" t="s">
        <v>890</v>
      </c>
      <c r="CL11" t="s">
        <v>891</v>
      </c>
    </row>
    <row r="12" spans="1:90" x14ac:dyDescent="0.35">
      <c r="A12" t="s">
        <v>892</v>
      </c>
      <c r="B12" t="s">
        <v>893</v>
      </c>
      <c r="D12" t="s">
        <v>894</v>
      </c>
      <c r="E12" t="s">
        <v>895</v>
      </c>
      <c r="F12" t="s">
        <v>896</v>
      </c>
      <c r="G12" t="s">
        <v>897</v>
      </c>
      <c r="I12" t="s">
        <v>898</v>
      </c>
      <c r="J12" t="s">
        <v>899</v>
      </c>
      <c r="K12" t="s">
        <v>900</v>
      </c>
      <c r="L12" t="s">
        <v>901</v>
      </c>
      <c r="M12" t="s">
        <v>902</v>
      </c>
      <c r="N12" t="s">
        <v>903</v>
      </c>
      <c r="O12" t="s">
        <v>904</v>
      </c>
      <c r="P12" t="s">
        <v>905</v>
      </c>
      <c r="Q12" t="s">
        <v>906</v>
      </c>
      <c r="R12" t="s">
        <v>907</v>
      </c>
      <c r="V12" t="s">
        <v>908</v>
      </c>
      <c r="Y12" t="s">
        <v>909</v>
      </c>
      <c r="AA12" t="s">
        <v>910</v>
      </c>
      <c r="AB12" t="s">
        <v>911</v>
      </c>
      <c r="AE12" t="s">
        <v>912</v>
      </c>
      <c r="AF12" t="s">
        <v>913</v>
      </c>
      <c r="AG12" t="s">
        <v>914</v>
      </c>
      <c r="AI12" t="s">
        <v>915</v>
      </c>
      <c r="AJ12" t="s">
        <v>916</v>
      </c>
      <c r="AK12" t="s">
        <v>917</v>
      </c>
      <c r="AL12" t="s">
        <v>918</v>
      </c>
      <c r="AM12" t="s">
        <v>919</v>
      </c>
      <c r="AN12" t="s">
        <v>920</v>
      </c>
      <c r="AO12" t="s">
        <v>921</v>
      </c>
      <c r="AP12" t="s">
        <v>922</v>
      </c>
      <c r="AQ12" t="s">
        <v>923</v>
      </c>
      <c r="AR12" t="s">
        <v>924</v>
      </c>
      <c r="AS12" t="s">
        <v>925</v>
      </c>
      <c r="AT12" t="s">
        <v>926</v>
      </c>
      <c r="AU12" t="s">
        <v>927</v>
      </c>
      <c r="AV12" t="s">
        <v>928</v>
      </c>
      <c r="AW12" t="s">
        <v>929</v>
      </c>
      <c r="AX12" t="s">
        <v>930</v>
      </c>
      <c r="AY12" t="s">
        <v>931</v>
      </c>
      <c r="AZ12" t="s">
        <v>932</v>
      </c>
      <c r="BA12" t="s">
        <v>933</v>
      </c>
      <c r="BB12" t="s">
        <v>934</v>
      </c>
      <c r="BC12" t="s">
        <v>935</v>
      </c>
      <c r="BD12" t="s">
        <v>936</v>
      </c>
      <c r="BE12" t="s">
        <v>937</v>
      </c>
      <c r="BF12" t="s">
        <v>938</v>
      </c>
      <c r="BG12" t="s">
        <v>939</v>
      </c>
      <c r="BH12" t="s">
        <v>940</v>
      </c>
      <c r="BJ12" t="s">
        <v>941</v>
      </c>
      <c r="BK12" t="s">
        <v>942</v>
      </c>
      <c r="BL12" t="s">
        <v>943</v>
      </c>
      <c r="BM12" t="s">
        <v>944</v>
      </c>
      <c r="BN12" t="s">
        <v>945</v>
      </c>
      <c r="BO12" t="s">
        <v>946</v>
      </c>
      <c r="BS12" t="s">
        <v>947</v>
      </c>
      <c r="BT12" t="s">
        <v>948</v>
      </c>
      <c r="BU12" t="s">
        <v>949</v>
      </c>
      <c r="BV12" t="s">
        <v>950</v>
      </c>
      <c r="BZ12" t="s">
        <v>951</v>
      </c>
      <c r="CA12" t="s">
        <v>952</v>
      </c>
      <c r="CB12" t="s">
        <v>953</v>
      </c>
      <c r="CC12" t="s">
        <v>954</v>
      </c>
      <c r="CD12" t="s">
        <v>955</v>
      </c>
      <c r="CE12" t="s">
        <v>956</v>
      </c>
      <c r="CF12" t="s">
        <v>957</v>
      </c>
      <c r="CH12" t="s">
        <v>958</v>
      </c>
      <c r="CI12" t="s">
        <v>959</v>
      </c>
      <c r="CK12" t="s">
        <v>960</v>
      </c>
      <c r="CL12" t="s">
        <v>961</v>
      </c>
    </row>
    <row r="13" spans="1:90" x14ac:dyDescent="0.35">
      <c r="A13" t="s">
        <v>962</v>
      </c>
      <c r="B13" t="s">
        <v>963</v>
      </c>
      <c r="D13" t="s">
        <v>964</v>
      </c>
      <c r="E13" t="s">
        <v>965</v>
      </c>
      <c r="F13" t="s">
        <v>966</v>
      </c>
      <c r="G13" t="s">
        <v>967</v>
      </c>
      <c r="I13" t="s">
        <v>968</v>
      </c>
      <c r="J13" t="s">
        <v>969</v>
      </c>
      <c r="K13" t="s">
        <v>970</v>
      </c>
      <c r="L13" t="s">
        <v>971</v>
      </c>
      <c r="M13" t="s">
        <v>972</v>
      </c>
      <c r="N13" t="s">
        <v>973</v>
      </c>
      <c r="O13" t="s">
        <v>974</v>
      </c>
      <c r="P13" t="s">
        <v>975</v>
      </c>
      <c r="Q13" t="s">
        <v>976</v>
      </c>
      <c r="R13" t="s">
        <v>977</v>
      </c>
      <c r="V13" t="s">
        <v>978</v>
      </c>
      <c r="Y13" t="s">
        <v>979</v>
      </c>
      <c r="AA13" t="s">
        <v>980</v>
      </c>
      <c r="AB13" t="s">
        <v>981</v>
      </c>
      <c r="AE13" t="s">
        <v>982</v>
      </c>
      <c r="AF13" t="s">
        <v>983</v>
      </c>
      <c r="AG13" t="s">
        <v>984</v>
      </c>
      <c r="AI13" t="s">
        <v>985</v>
      </c>
      <c r="AJ13" t="s">
        <v>986</v>
      </c>
      <c r="AL13" t="s">
        <v>987</v>
      </c>
      <c r="AM13" t="s">
        <v>988</v>
      </c>
      <c r="AN13" t="s">
        <v>989</v>
      </c>
      <c r="AO13" t="s">
        <v>990</v>
      </c>
      <c r="AP13" t="s">
        <v>991</v>
      </c>
      <c r="AQ13" t="s">
        <v>992</v>
      </c>
      <c r="AR13" t="s">
        <v>993</v>
      </c>
      <c r="AS13" t="s">
        <v>994</v>
      </c>
      <c r="AT13" t="s">
        <v>995</v>
      </c>
      <c r="AU13" t="s">
        <v>996</v>
      </c>
      <c r="AV13" t="s">
        <v>997</v>
      </c>
      <c r="AW13" t="s">
        <v>998</v>
      </c>
      <c r="AX13" t="s">
        <v>999</v>
      </c>
      <c r="AY13" t="s">
        <v>1000</v>
      </c>
      <c r="AZ13" t="s">
        <v>1001</v>
      </c>
      <c r="BA13" t="s">
        <v>1002</v>
      </c>
      <c r="BB13" t="s">
        <v>1003</v>
      </c>
      <c r="BC13" t="s">
        <v>1004</v>
      </c>
      <c r="BD13" t="s">
        <v>1005</v>
      </c>
      <c r="BE13" t="s">
        <v>1006</v>
      </c>
      <c r="BF13" t="s">
        <v>1007</v>
      </c>
      <c r="BG13" t="s">
        <v>1008</v>
      </c>
      <c r="BH13" t="s">
        <v>1009</v>
      </c>
      <c r="BJ13" t="s">
        <v>1010</v>
      </c>
      <c r="BK13" t="s">
        <v>1011</v>
      </c>
      <c r="BL13" t="s">
        <v>1012</v>
      </c>
      <c r="BM13" t="s">
        <v>1013</v>
      </c>
      <c r="BN13" t="s">
        <v>1014</v>
      </c>
      <c r="BO13" t="s">
        <v>1015</v>
      </c>
      <c r="BS13" t="s">
        <v>1016</v>
      </c>
      <c r="BT13" t="s">
        <v>1017</v>
      </c>
      <c r="BU13" t="s">
        <v>1018</v>
      </c>
      <c r="BV13" t="s">
        <v>1019</v>
      </c>
      <c r="BZ13" t="s">
        <v>1020</v>
      </c>
      <c r="CA13" t="s">
        <v>1021</v>
      </c>
      <c r="CB13" t="s">
        <v>1022</v>
      </c>
      <c r="CD13" t="s">
        <v>1023</v>
      </c>
      <c r="CE13" t="s">
        <v>1024</v>
      </c>
      <c r="CF13" t="s">
        <v>1025</v>
      </c>
      <c r="CH13" t="s">
        <v>1026</v>
      </c>
      <c r="CI13" t="s">
        <v>1027</v>
      </c>
      <c r="CK13" t="s">
        <v>1028</v>
      </c>
      <c r="CL13" t="s">
        <v>1029</v>
      </c>
    </row>
    <row r="14" spans="1:90" x14ac:dyDescent="0.35">
      <c r="A14" t="s">
        <v>1030</v>
      </c>
      <c r="B14" t="s">
        <v>1031</v>
      </c>
      <c r="D14" t="s">
        <v>1032</v>
      </c>
      <c r="E14" t="s">
        <v>1033</v>
      </c>
      <c r="F14" t="s">
        <v>1034</v>
      </c>
      <c r="G14" t="s">
        <v>1035</v>
      </c>
      <c r="I14" t="s">
        <v>1036</v>
      </c>
      <c r="J14" t="s">
        <v>1037</v>
      </c>
      <c r="K14" t="s">
        <v>1038</v>
      </c>
      <c r="L14" t="s">
        <v>1039</v>
      </c>
      <c r="M14" t="s">
        <v>1040</v>
      </c>
      <c r="N14" t="s">
        <v>1041</v>
      </c>
      <c r="O14" t="s">
        <v>1042</v>
      </c>
      <c r="P14" t="s">
        <v>1043</v>
      </c>
      <c r="Q14" t="s">
        <v>1044</v>
      </c>
      <c r="R14" t="s">
        <v>1045</v>
      </c>
      <c r="V14" t="s">
        <v>1046</v>
      </c>
      <c r="AA14" t="s">
        <v>1047</v>
      </c>
      <c r="AB14" t="s">
        <v>1048</v>
      </c>
      <c r="AE14" t="s">
        <v>1049</v>
      </c>
      <c r="AF14" t="s">
        <v>1050</v>
      </c>
      <c r="AG14" t="s">
        <v>1051</v>
      </c>
      <c r="AI14" t="s">
        <v>1052</v>
      </c>
      <c r="AJ14" t="s">
        <v>1053</v>
      </c>
      <c r="AL14" t="s">
        <v>1054</v>
      </c>
      <c r="AM14" t="s">
        <v>1055</v>
      </c>
      <c r="AN14" t="s">
        <v>1056</v>
      </c>
      <c r="AO14" t="s">
        <v>1057</v>
      </c>
      <c r="AP14" t="s">
        <v>1058</v>
      </c>
      <c r="AQ14" t="s">
        <v>1059</v>
      </c>
      <c r="AR14" t="s">
        <v>1060</v>
      </c>
      <c r="AS14" t="s">
        <v>1061</v>
      </c>
      <c r="AT14" t="s">
        <v>1062</v>
      </c>
      <c r="AU14" t="s">
        <v>1063</v>
      </c>
      <c r="AV14" t="s">
        <v>1064</v>
      </c>
      <c r="AW14" t="s">
        <v>1065</v>
      </c>
      <c r="AX14" t="s">
        <v>1066</v>
      </c>
      <c r="AY14" t="s">
        <v>1067</v>
      </c>
      <c r="AZ14" t="s">
        <v>1068</v>
      </c>
      <c r="BA14" t="s">
        <v>1069</v>
      </c>
      <c r="BB14" t="s">
        <v>1070</v>
      </c>
      <c r="BC14" t="s">
        <v>1071</v>
      </c>
      <c r="BD14" t="s">
        <v>1072</v>
      </c>
      <c r="BE14" t="s">
        <v>1073</v>
      </c>
      <c r="BF14" t="s">
        <v>1074</v>
      </c>
      <c r="BG14" t="s">
        <v>1075</v>
      </c>
      <c r="BH14" t="s">
        <v>1076</v>
      </c>
      <c r="BJ14" t="s">
        <v>1077</v>
      </c>
      <c r="BK14" t="s">
        <v>1078</v>
      </c>
      <c r="BL14" t="s">
        <v>1079</v>
      </c>
      <c r="BM14" t="s">
        <v>1080</v>
      </c>
      <c r="BN14" t="s">
        <v>1081</v>
      </c>
      <c r="BO14" t="s">
        <v>1082</v>
      </c>
      <c r="BS14" t="s">
        <v>1083</v>
      </c>
      <c r="BT14" t="s">
        <v>1084</v>
      </c>
      <c r="BU14" t="s">
        <v>1085</v>
      </c>
      <c r="BV14" t="s">
        <v>1086</v>
      </c>
      <c r="BZ14" t="s">
        <v>1087</v>
      </c>
      <c r="CA14" t="s">
        <v>1088</v>
      </c>
      <c r="CB14" t="s">
        <v>1089</v>
      </c>
      <c r="CD14" t="s">
        <v>1090</v>
      </c>
      <c r="CE14" t="s">
        <v>1091</v>
      </c>
      <c r="CF14" t="s">
        <v>1092</v>
      </c>
      <c r="CH14" t="s">
        <v>1093</v>
      </c>
      <c r="CI14" t="s">
        <v>1094</v>
      </c>
      <c r="CK14" t="s">
        <v>1095</v>
      </c>
      <c r="CL14" t="s">
        <v>1096</v>
      </c>
    </row>
    <row r="15" spans="1:90" x14ac:dyDescent="0.35">
      <c r="A15" t="s">
        <v>1097</v>
      </c>
      <c r="B15" t="s">
        <v>1098</v>
      </c>
      <c r="D15" t="s">
        <v>1099</v>
      </c>
      <c r="E15" t="s">
        <v>1100</v>
      </c>
      <c r="F15" t="s">
        <v>1101</v>
      </c>
      <c r="G15" t="s">
        <v>1102</v>
      </c>
      <c r="I15" t="s">
        <v>1103</v>
      </c>
      <c r="J15" t="s">
        <v>1104</v>
      </c>
      <c r="K15" t="s">
        <v>1105</v>
      </c>
      <c r="L15" t="s">
        <v>1106</v>
      </c>
      <c r="M15" t="s">
        <v>1107</v>
      </c>
      <c r="N15" t="s">
        <v>1108</v>
      </c>
      <c r="O15" t="s">
        <v>1109</v>
      </c>
      <c r="P15" t="s">
        <v>1110</v>
      </c>
      <c r="Q15" t="s">
        <v>1111</v>
      </c>
      <c r="R15" t="s">
        <v>1112</v>
      </c>
      <c r="V15" t="s">
        <v>1113</v>
      </c>
      <c r="AE15" t="s">
        <v>1114</v>
      </c>
      <c r="AF15" t="s">
        <v>1115</v>
      </c>
      <c r="AG15" t="s">
        <v>1116</v>
      </c>
      <c r="AI15" t="s">
        <v>1117</v>
      </c>
      <c r="AJ15" t="s">
        <v>1118</v>
      </c>
      <c r="AL15" t="s">
        <v>1119</v>
      </c>
      <c r="AM15" t="s">
        <v>1120</v>
      </c>
      <c r="AN15" t="s">
        <v>1121</v>
      </c>
      <c r="AO15" t="s">
        <v>1122</v>
      </c>
      <c r="AP15" t="s">
        <v>1123</v>
      </c>
      <c r="AQ15" t="s">
        <v>1124</v>
      </c>
      <c r="AR15" t="s">
        <v>1125</v>
      </c>
      <c r="AS15" t="s">
        <v>1126</v>
      </c>
      <c r="AT15" t="s">
        <v>1127</v>
      </c>
      <c r="AU15" t="s">
        <v>1128</v>
      </c>
      <c r="AV15" t="s">
        <v>1129</v>
      </c>
      <c r="AW15" t="s">
        <v>1130</v>
      </c>
      <c r="AX15" t="s">
        <v>1131</v>
      </c>
      <c r="AY15" t="s">
        <v>1132</v>
      </c>
      <c r="AZ15" t="s">
        <v>1133</v>
      </c>
      <c r="BA15" t="s">
        <v>1134</v>
      </c>
      <c r="BB15" t="s">
        <v>1135</v>
      </c>
      <c r="BC15" t="s">
        <v>1136</v>
      </c>
      <c r="BD15" t="s">
        <v>1137</v>
      </c>
      <c r="BE15" t="s">
        <v>1138</v>
      </c>
      <c r="BF15" t="s">
        <v>1139</v>
      </c>
      <c r="BG15" t="s">
        <v>1140</v>
      </c>
      <c r="BH15" t="s">
        <v>1141</v>
      </c>
      <c r="BJ15" t="s">
        <v>1142</v>
      </c>
      <c r="BK15" t="s">
        <v>1143</v>
      </c>
      <c r="BL15" t="s">
        <v>1144</v>
      </c>
      <c r="BM15" t="s">
        <v>1145</v>
      </c>
      <c r="BN15" t="s">
        <v>1146</v>
      </c>
      <c r="BO15" t="s">
        <v>1147</v>
      </c>
      <c r="BS15" t="s">
        <v>1148</v>
      </c>
      <c r="BT15" t="s">
        <v>1149</v>
      </c>
      <c r="BU15" t="s">
        <v>1150</v>
      </c>
      <c r="BV15" t="s">
        <v>1151</v>
      </c>
      <c r="BZ15" t="s">
        <v>1152</v>
      </c>
      <c r="CA15" t="s">
        <v>1153</v>
      </c>
      <c r="CB15" t="s">
        <v>1154</v>
      </c>
      <c r="CD15" t="s">
        <v>1155</v>
      </c>
      <c r="CE15" t="s">
        <v>1156</v>
      </c>
      <c r="CF15" t="s">
        <v>1157</v>
      </c>
      <c r="CH15" t="s">
        <v>1158</v>
      </c>
      <c r="CI15" t="s">
        <v>1159</v>
      </c>
      <c r="CK15" t="s">
        <v>1160</v>
      </c>
      <c r="CL15" t="s">
        <v>1161</v>
      </c>
    </row>
    <row r="16" spans="1:90" x14ac:dyDescent="0.35">
      <c r="A16" t="s">
        <v>1162</v>
      </c>
      <c r="B16" t="s">
        <v>1163</v>
      </c>
      <c r="D16" t="s">
        <v>1164</v>
      </c>
      <c r="F16" t="s">
        <v>1165</v>
      </c>
      <c r="G16" t="s">
        <v>1166</v>
      </c>
      <c r="I16" t="s">
        <v>1167</v>
      </c>
      <c r="J16" t="s">
        <v>1168</v>
      </c>
      <c r="K16" t="s">
        <v>1169</v>
      </c>
      <c r="L16" t="s">
        <v>1170</v>
      </c>
      <c r="M16" t="s">
        <v>1171</v>
      </c>
      <c r="N16" t="s">
        <v>1172</v>
      </c>
      <c r="O16" t="s">
        <v>1173</v>
      </c>
      <c r="P16" t="s">
        <v>1174</v>
      </c>
      <c r="Q16" t="s">
        <v>1175</v>
      </c>
      <c r="R16" t="s">
        <v>1176</v>
      </c>
      <c r="V16" t="s">
        <v>1177</v>
      </c>
      <c r="AE16" t="s">
        <v>1178</v>
      </c>
      <c r="AF16" t="s">
        <v>1179</v>
      </c>
      <c r="AG16" t="s">
        <v>1180</v>
      </c>
      <c r="AI16" t="s">
        <v>1181</v>
      </c>
      <c r="AJ16" t="s">
        <v>1182</v>
      </c>
      <c r="AL16" t="s">
        <v>1183</v>
      </c>
      <c r="AM16" t="s">
        <v>1184</v>
      </c>
      <c r="AN16" t="s">
        <v>1185</v>
      </c>
      <c r="AO16" t="s">
        <v>1186</v>
      </c>
      <c r="AP16" t="s">
        <v>1187</v>
      </c>
      <c r="AQ16" t="s">
        <v>1188</v>
      </c>
      <c r="AR16" t="s">
        <v>1189</v>
      </c>
      <c r="AS16" t="s">
        <v>1190</v>
      </c>
      <c r="AT16" t="s">
        <v>1191</v>
      </c>
      <c r="AU16" t="s">
        <v>1192</v>
      </c>
      <c r="AV16" t="s">
        <v>1193</v>
      </c>
      <c r="AW16" t="s">
        <v>1194</v>
      </c>
      <c r="AX16" t="s">
        <v>1195</v>
      </c>
      <c r="AY16" t="s">
        <v>1196</v>
      </c>
      <c r="AZ16" t="s">
        <v>1197</v>
      </c>
      <c r="BA16" t="s">
        <v>1198</v>
      </c>
      <c r="BB16" t="s">
        <v>1199</v>
      </c>
      <c r="BC16" t="s">
        <v>1200</v>
      </c>
      <c r="BD16" t="s">
        <v>1201</v>
      </c>
      <c r="BE16" t="s">
        <v>1202</v>
      </c>
      <c r="BF16" t="s">
        <v>1203</v>
      </c>
      <c r="BH16" t="s">
        <v>1204</v>
      </c>
      <c r="BJ16" t="s">
        <v>1205</v>
      </c>
      <c r="BK16" t="s">
        <v>1206</v>
      </c>
      <c r="BM16" t="s">
        <v>1207</v>
      </c>
      <c r="BN16" t="s">
        <v>1208</v>
      </c>
      <c r="BO16" t="s">
        <v>1209</v>
      </c>
      <c r="BS16" t="s">
        <v>1210</v>
      </c>
      <c r="BT16" t="s">
        <v>1211</v>
      </c>
      <c r="BU16" t="s">
        <v>1212</v>
      </c>
      <c r="BV16" t="s">
        <v>1213</v>
      </c>
      <c r="BZ16" t="s">
        <v>1214</v>
      </c>
      <c r="CA16" t="s">
        <v>1215</v>
      </c>
      <c r="CB16" t="s">
        <v>1216</v>
      </c>
      <c r="CD16" t="s">
        <v>1217</v>
      </c>
      <c r="CF16" t="s">
        <v>1218</v>
      </c>
      <c r="CH16" t="s">
        <v>1219</v>
      </c>
      <c r="CI16" t="s">
        <v>1220</v>
      </c>
      <c r="CK16" t="s">
        <v>1221</v>
      </c>
      <c r="CL16" t="s">
        <v>1222</v>
      </c>
    </row>
    <row r="17" spans="1:90" x14ac:dyDescent="0.35">
      <c r="A17" t="s">
        <v>1223</v>
      </c>
      <c r="B17" t="s">
        <v>1224</v>
      </c>
      <c r="D17" t="s">
        <v>1225</v>
      </c>
      <c r="F17" t="s">
        <v>1226</v>
      </c>
      <c r="G17" t="s">
        <v>1227</v>
      </c>
      <c r="I17" t="s">
        <v>1228</v>
      </c>
      <c r="J17" t="s">
        <v>1229</v>
      </c>
      <c r="K17" t="s">
        <v>1230</v>
      </c>
      <c r="L17" t="s">
        <v>1231</v>
      </c>
      <c r="M17" t="s">
        <v>1232</v>
      </c>
      <c r="N17" t="s">
        <v>1233</v>
      </c>
      <c r="O17" t="s">
        <v>1234</v>
      </c>
      <c r="P17" t="s">
        <v>1235</v>
      </c>
      <c r="R17" t="s">
        <v>1236</v>
      </c>
      <c r="V17" t="s">
        <v>1237</v>
      </c>
      <c r="AE17" t="s">
        <v>1238</v>
      </c>
      <c r="AF17" t="s">
        <v>1239</v>
      </c>
      <c r="AG17" t="s">
        <v>1240</v>
      </c>
      <c r="AI17" t="s">
        <v>1241</v>
      </c>
      <c r="AJ17" t="s">
        <v>1242</v>
      </c>
      <c r="AL17" t="s">
        <v>1243</v>
      </c>
      <c r="AM17" t="s">
        <v>1244</v>
      </c>
      <c r="AN17" t="s">
        <v>1245</v>
      </c>
      <c r="AO17" t="s">
        <v>1246</v>
      </c>
      <c r="AP17" t="s">
        <v>1247</v>
      </c>
      <c r="AQ17" t="s">
        <v>1248</v>
      </c>
      <c r="AR17" t="s">
        <v>1249</v>
      </c>
      <c r="AS17" t="s">
        <v>1250</v>
      </c>
      <c r="AT17" t="s">
        <v>1251</v>
      </c>
      <c r="AU17" t="s">
        <v>1252</v>
      </c>
      <c r="AV17" t="s">
        <v>1253</v>
      </c>
      <c r="AW17" t="s">
        <v>1254</v>
      </c>
      <c r="AX17" t="s">
        <v>1255</v>
      </c>
      <c r="AY17" t="s">
        <v>1256</v>
      </c>
      <c r="AZ17" t="s">
        <v>1257</v>
      </c>
      <c r="BA17" t="s">
        <v>1258</v>
      </c>
      <c r="BB17" t="s">
        <v>1259</v>
      </c>
      <c r="BC17" t="s">
        <v>1260</v>
      </c>
      <c r="BD17" t="s">
        <v>1261</v>
      </c>
      <c r="BE17" t="s">
        <v>1262</v>
      </c>
      <c r="BF17" t="s">
        <v>1263</v>
      </c>
      <c r="BH17" t="s">
        <v>1264</v>
      </c>
      <c r="BJ17" t="s">
        <v>1265</v>
      </c>
      <c r="BK17" t="s">
        <v>1266</v>
      </c>
      <c r="BM17" t="s">
        <v>1267</v>
      </c>
      <c r="BN17" t="s">
        <v>1268</v>
      </c>
      <c r="BO17" t="s">
        <v>1269</v>
      </c>
      <c r="BS17" t="s">
        <v>1270</v>
      </c>
      <c r="BT17" t="s">
        <v>1271</v>
      </c>
      <c r="BU17" t="s">
        <v>1272</v>
      </c>
      <c r="BV17" t="s">
        <v>1273</v>
      </c>
      <c r="CA17" t="s">
        <v>1274</v>
      </c>
      <c r="CB17" t="s">
        <v>1275</v>
      </c>
      <c r="CD17" t="s">
        <v>1276</v>
      </c>
      <c r="CF17" t="s">
        <v>1277</v>
      </c>
      <c r="CH17" t="s">
        <v>1278</v>
      </c>
      <c r="CI17" t="s">
        <v>1279</v>
      </c>
      <c r="CK17" t="s">
        <v>1280</v>
      </c>
      <c r="CL17" t="s">
        <v>1281</v>
      </c>
    </row>
    <row r="18" spans="1:90" x14ac:dyDescent="0.35">
      <c r="A18" t="s">
        <v>1282</v>
      </c>
      <c r="B18" t="s">
        <v>1283</v>
      </c>
      <c r="D18" t="s">
        <v>1284</v>
      </c>
      <c r="G18" t="s">
        <v>1285</v>
      </c>
      <c r="I18" t="s">
        <v>1286</v>
      </c>
      <c r="J18" t="s">
        <v>1287</v>
      </c>
      <c r="K18" t="s">
        <v>1288</v>
      </c>
      <c r="L18" t="s">
        <v>1289</v>
      </c>
      <c r="M18" t="s">
        <v>1290</v>
      </c>
      <c r="N18" t="s">
        <v>1291</v>
      </c>
      <c r="O18" t="s">
        <v>1292</v>
      </c>
      <c r="P18" t="s">
        <v>1293</v>
      </c>
      <c r="R18" t="s">
        <v>1294</v>
      </c>
      <c r="V18" t="s">
        <v>1295</v>
      </c>
      <c r="AE18" t="s">
        <v>1296</v>
      </c>
      <c r="AF18" t="s">
        <v>1297</v>
      </c>
      <c r="AG18" t="s">
        <v>1298</v>
      </c>
      <c r="AI18" t="s">
        <v>1299</v>
      </c>
      <c r="AJ18" t="s">
        <v>1300</v>
      </c>
      <c r="AL18" t="s">
        <v>1301</v>
      </c>
      <c r="AM18" t="s">
        <v>1302</v>
      </c>
      <c r="AN18" t="s">
        <v>1303</v>
      </c>
      <c r="AO18" t="s">
        <v>1304</v>
      </c>
      <c r="AP18" t="s">
        <v>1305</v>
      </c>
      <c r="AQ18" t="s">
        <v>1306</v>
      </c>
      <c r="AR18" t="s">
        <v>1307</v>
      </c>
      <c r="AS18" t="s">
        <v>1308</v>
      </c>
      <c r="AT18" t="s">
        <v>1309</v>
      </c>
      <c r="AU18" t="s">
        <v>1310</v>
      </c>
      <c r="AV18" t="s">
        <v>1311</v>
      </c>
      <c r="AW18" t="s">
        <v>1312</v>
      </c>
      <c r="AX18" t="s">
        <v>1313</v>
      </c>
      <c r="AY18" t="s">
        <v>1314</v>
      </c>
      <c r="AZ18" t="s">
        <v>1315</v>
      </c>
      <c r="BA18" t="s">
        <v>1316</v>
      </c>
      <c r="BB18" t="s">
        <v>1317</v>
      </c>
      <c r="BC18" t="s">
        <v>1318</v>
      </c>
      <c r="BD18" t="s">
        <v>1319</v>
      </c>
      <c r="BE18" t="s">
        <v>1320</v>
      </c>
      <c r="BF18" t="s">
        <v>1321</v>
      </c>
      <c r="BH18" t="s">
        <v>1322</v>
      </c>
      <c r="BJ18" t="s">
        <v>1323</v>
      </c>
      <c r="BK18" t="s">
        <v>1324</v>
      </c>
      <c r="BM18" t="s">
        <v>1325</v>
      </c>
      <c r="BN18" t="s">
        <v>1326</v>
      </c>
      <c r="BO18" t="s">
        <v>1327</v>
      </c>
      <c r="BS18" t="s">
        <v>1328</v>
      </c>
      <c r="BT18" t="s">
        <v>1329</v>
      </c>
      <c r="BU18" t="s">
        <v>1330</v>
      </c>
      <c r="BV18" t="s">
        <v>1331</v>
      </c>
      <c r="CA18" t="s">
        <v>1332</v>
      </c>
      <c r="CB18" t="s">
        <v>1333</v>
      </c>
      <c r="CD18" t="s">
        <v>1334</v>
      </c>
      <c r="CF18" t="s">
        <v>1335</v>
      </c>
      <c r="CH18" t="s">
        <v>1336</v>
      </c>
      <c r="CK18" t="s">
        <v>1337</v>
      </c>
      <c r="CL18" t="s">
        <v>1338</v>
      </c>
    </row>
    <row r="19" spans="1:90" x14ac:dyDescent="0.35">
      <c r="A19" t="s">
        <v>1339</v>
      </c>
      <c r="B19" t="s">
        <v>1340</v>
      </c>
      <c r="D19" t="s">
        <v>1341</v>
      </c>
      <c r="G19" t="s">
        <v>1342</v>
      </c>
      <c r="I19" t="s">
        <v>1343</v>
      </c>
      <c r="J19" t="s">
        <v>1344</v>
      </c>
      <c r="K19" t="s">
        <v>1345</v>
      </c>
      <c r="L19" t="s">
        <v>1346</v>
      </c>
      <c r="M19" t="s">
        <v>1347</v>
      </c>
      <c r="N19" t="s">
        <v>1348</v>
      </c>
      <c r="O19" t="s">
        <v>1349</v>
      </c>
      <c r="P19" t="s">
        <v>1350</v>
      </c>
      <c r="R19" t="s">
        <v>1351</v>
      </c>
      <c r="V19" t="s">
        <v>1352</v>
      </c>
      <c r="AE19" t="s">
        <v>1353</v>
      </c>
      <c r="AF19" t="s">
        <v>1354</v>
      </c>
      <c r="AG19" t="s">
        <v>1355</v>
      </c>
      <c r="AI19" t="s">
        <v>1356</v>
      </c>
      <c r="AJ19" t="s">
        <v>1357</v>
      </c>
      <c r="AL19" t="s">
        <v>1358</v>
      </c>
      <c r="AM19" t="s">
        <v>1359</v>
      </c>
      <c r="AN19" t="s">
        <v>1360</v>
      </c>
      <c r="AP19" t="s">
        <v>1361</v>
      </c>
      <c r="AQ19" t="s">
        <v>1362</v>
      </c>
      <c r="AR19" t="s">
        <v>1363</v>
      </c>
      <c r="AS19" t="s">
        <v>1364</v>
      </c>
      <c r="AT19" t="s">
        <v>1365</v>
      </c>
      <c r="AU19" t="s">
        <v>1366</v>
      </c>
      <c r="AV19" t="s">
        <v>1367</v>
      </c>
      <c r="AW19" t="s">
        <v>1368</v>
      </c>
      <c r="AX19" t="s">
        <v>1369</v>
      </c>
      <c r="AY19" t="s">
        <v>1370</v>
      </c>
      <c r="AZ19" t="s">
        <v>1371</v>
      </c>
      <c r="BA19" t="s">
        <v>1372</v>
      </c>
      <c r="BB19" t="s">
        <v>1373</v>
      </c>
      <c r="BC19" t="s">
        <v>1374</v>
      </c>
      <c r="BD19" t="s">
        <v>1375</v>
      </c>
      <c r="BE19" t="s">
        <v>1376</v>
      </c>
      <c r="BF19" t="s">
        <v>1377</v>
      </c>
      <c r="BH19" t="s">
        <v>1378</v>
      </c>
      <c r="BJ19" t="s">
        <v>1379</v>
      </c>
      <c r="BK19" t="s">
        <v>1380</v>
      </c>
      <c r="BM19" t="s">
        <v>1381</v>
      </c>
      <c r="BN19" t="s">
        <v>1382</v>
      </c>
      <c r="BO19" t="s">
        <v>1383</v>
      </c>
      <c r="BS19" t="s">
        <v>1384</v>
      </c>
      <c r="BT19" t="s">
        <v>1385</v>
      </c>
      <c r="BU19" t="s">
        <v>1386</v>
      </c>
      <c r="BV19" t="s">
        <v>1387</v>
      </c>
      <c r="CA19" t="s">
        <v>1388</v>
      </c>
      <c r="CB19" t="s">
        <v>1389</v>
      </c>
      <c r="CD19" t="s">
        <v>1390</v>
      </c>
      <c r="CF19" t="s">
        <v>1391</v>
      </c>
      <c r="CH19" t="s">
        <v>1392</v>
      </c>
      <c r="CK19" t="s">
        <v>1393</v>
      </c>
      <c r="CL19" t="s">
        <v>1394</v>
      </c>
    </row>
    <row r="20" spans="1:90" x14ac:dyDescent="0.35">
      <c r="A20" t="s">
        <v>1395</v>
      </c>
      <c r="B20" t="s">
        <v>1396</v>
      </c>
      <c r="D20" t="s">
        <v>1397</v>
      </c>
      <c r="G20" t="s">
        <v>1398</v>
      </c>
      <c r="I20" t="s">
        <v>1399</v>
      </c>
      <c r="J20" t="s">
        <v>1400</v>
      </c>
      <c r="K20" t="s">
        <v>1401</v>
      </c>
      <c r="L20" t="s">
        <v>1402</v>
      </c>
      <c r="M20" t="s">
        <v>1403</v>
      </c>
      <c r="N20" t="s">
        <v>1404</v>
      </c>
      <c r="O20" t="s">
        <v>1405</v>
      </c>
      <c r="P20" t="s">
        <v>1406</v>
      </c>
      <c r="R20" t="s">
        <v>1407</v>
      </c>
      <c r="V20" t="s">
        <v>1408</v>
      </c>
      <c r="AE20" t="s">
        <v>1409</v>
      </c>
      <c r="AF20" t="s">
        <v>1410</v>
      </c>
      <c r="AG20" t="s">
        <v>1411</v>
      </c>
      <c r="AI20" t="s">
        <v>1412</v>
      </c>
      <c r="AJ20" t="s">
        <v>1413</v>
      </c>
      <c r="AL20" t="s">
        <v>1414</v>
      </c>
      <c r="AM20" t="s">
        <v>1415</v>
      </c>
      <c r="AN20" t="s">
        <v>1416</v>
      </c>
      <c r="AP20" t="s">
        <v>1417</v>
      </c>
      <c r="AQ20" t="s">
        <v>1418</v>
      </c>
      <c r="AR20" t="s">
        <v>1419</v>
      </c>
      <c r="AS20" t="s">
        <v>1420</v>
      </c>
      <c r="AT20" t="s">
        <v>1421</v>
      </c>
      <c r="AU20" t="s">
        <v>1422</v>
      </c>
      <c r="AV20" t="s">
        <v>1423</v>
      </c>
      <c r="AW20" t="s">
        <v>1424</v>
      </c>
      <c r="AX20" t="s">
        <v>1425</v>
      </c>
      <c r="AY20" t="s">
        <v>1426</v>
      </c>
      <c r="AZ20" t="s">
        <v>1427</v>
      </c>
      <c r="BA20" t="s">
        <v>1428</v>
      </c>
      <c r="BB20" t="s">
        <v>1429</v>
      </c>
      <c r="BC20" t="s">
        <v>1430</v>
      </c>
      <c r="BD20" t="s">
        <v>1431</v>
      </c>
      <c r="BE20" t="s">
        <v>1432</v>
      </c>
      <c r="BF20" t="s">
        <v>1433</v>
      </c>
      <c r="BH20" t="s">
        <v>1434</v>
      </c>
      <c r="BJ20" t="s">
        <v>1435</v>
      </c>
      <c r="BK20" t="s">
        <v>1436</v>
      </c>
      <c r="BM20" t="s">
        <v>1437</v>
      </c>
      <c r="BN20" t="s">
        <v>1438</v>
      </c>
      <c r="BO20" t="s">
        <v>1439</v>
      </c>
      <c r="BS20" t="s">
        <v>1440</v>
      </c>
      <c r="BT20" t="s">
        <v>1441</v>
      </c>
      <c r="BU20" t="s">
        <v>1442</v>
      </c>
      <c r="BV20" t="s">
        <v>1443</v>
      </c>
      <c r="CA20" t="s">
        <v>1444</v>
      </c>
      <c r="CB20" t="s">
        <v>1445</v>
      </c>
      <c r="CD20" t="s">
        <v>1446</v>
      </c>
      <c r="CH20" t="s">
        <v>1447</v>
      </c>
      <c r="CK20" t="s">
        <v>1448</v>
      </c>
      <c r="CL20" t="s">
        <v>1449</v>
      </c>
    </row>
    <row r="21" spans="1:90" x14ac:dyDescent="0.35">
      <c r="A21" t="s">
        <v>1450</v>
      </c>
      <c r="B21" t="s">
        <v>1451</v>
      </c>
      <c r="D21" t="s">
        <v>1452</v>
      </c>
      <c r="G21" t="s">
        <v>1453</v>
      </c>
      <c r="I21" t="s">
        <v>1454</v>
      </c>
      <c r="J21" t="s">
        <v>1455</v>
      </c>
      <c r="K21" t="s">
        <v>1456</v>
      </c>
      <c r="L21" t="s">
        <v>1457</v>
      </c>
      <c r="M21" t="s">
        <v>1458</v>
      </c>
      <c r="N21" t="s">
        <v>1459</v>
      </c>
      <c r="O21" t="s">
        <v>1460</v>
      </c>
      <c r="P21" t="s">
        <v>1461</v>
      </c>
      <c r="R21" t="s">
        <v>1462</v>
      </c>
      <c r="V21" t="s">
        <v>1463</v>
      </c>
      <c r="AE21" t="s">
        <v>1464</v>
      </c>
      <c r="AF21" t="s">
        <v>1465</v>
      </c>
      <c r="AG21" t="s">
        <v>1466</v>
      </c>
      <c r="AI21" t="s">
        <v>1467</v>
      </c>
      <c r="AJ21" t="s">
        <v>1468</v>
      </c>
      <c r="AL21" t="s">
        <v>1469</v>
      </c>
      <c r="AM21" t="s">
        <v>1470</v>
      </c>
      <c r="AN21" t="s">
        <v>1471</v>
      </c>
      <c r="AP21" t="s">
        <v>1472</v>
      </c>
      <c r="AQ21" t="s">
        <v>1473</v>
      </c>
      <c r="AR21" t="s">
        <v>1474</v>
      </c>
      <c r="AS21" t="s">
        <v>1475</v>
      </c>
      <c r="AT21" t="s">
        <v>1476</v>
      </c>
      <c r="AU21" t="s">
        <v>1477</v>
      </c>
      <c r="AV21" t="s">
        <v>1478</v>
      </c>
      <c r="AW21" t="s">
        <v>1479</v>
      </c>
      <c r="AX21" t="s">
        <v>1480</v>
      </c>
      <c r="AY21" t="s">
        <v>1481</v>
      </c>
      <c r="AZ21" t="s">
        <v>1482</v>
      </c>
      <c r="BA21" t="s">
        <v>1483</v>
      </c>
      <c r="BB21" t="s">
        <v>1484</v>
      </c>
      <c r="BC21" t="s">
        <v>1485</v>
      </c>
      <c r="BD21" t="s">
        <v>1486</v>
      </c>
      <c r="BE21" t="s">
        <v>1487</v>
      </c>
      <c r="BF21" t="s">
        <v>1488</v>
      </c>
      <c r="BH21" t="s">
        <v>1489</v>
      </c>
      <c r="BJ21" t="s">
        <v>1490</v>
      </c>
      <c r="BK21" t="s">
        <v>1491</v>
      </c>
      <c r="BM21" t="s">
        <v>1492</v>
      </c>
      <c r="BN21" t="s">
        <v>1493</v>
      </c>
      <c r="BO21" t="s">
        <v>1494</v>
      </c>
      <c r="BS21" t="s">
        <v>1495</v>
      </c>
      <c r="BT21" t="s">
        <v>1496</v>
      </c>
      <c r="BU21" t="s">
        <v>1497</v>
      </c>
      <c r="BV21" t="s">
        <v>1498</v>
      </c>
      <c r="CA21" t="s">
        <v>1499</v>
      </c>
      <c r="CB21" t="s">
        <v>1500</v>
      </c>
      <c r="CD21" t="s">
        <v>1501</v>
      </c>
      <c r="CH21" t="s">
        <v>1502</v>
      </c>
      <c r="CK21" t="s">
        <v>1503</v>
      </c>
      <c r="CL21" t="s">
        <v>1504</v>
      </c>
    </row>
    <row r="22" spans="1:90" x14ac:dyDescent="0.35">
      <c r="A22" t="s">
        <v>1505</v>
      </c>
      <c r="B22" t="s">
        <v>1506</v>
      </c>
      <c r="D22" t="s">
        <v>1507</v>
      </c>
      <c r="I22" t="s">
        <v>1508</v>
      </c>
      <c r="J22" t="s">
        <v>1509</v>
      </c>
      <c r="K22" t="s">
        <v>1510</v>
      </c>
      <c r="L22" t="s">
        <v>1511</v>
      </c>
      <c r="M22" t="s">
        <v>1512</v>
      </c>
      <c r="N22" t="s">
        <v>1513</v>
      </c>
      <c r="O22" t="s">
        <v>1514</v>
      </c>
      <c r="P22" t="s">
        <v>1515</v>
      </c>
      <c r="V22" t="s">
        <v>1516</v>
      </c>
      <c r="AE22" t="s">
        <v>1517</v>
      </c>
      <c r="AF22" t="s">
        <v>1518</v>
      </c>
      <c r="AG22" t="s">
        <v>1519</v>
      </c>
      <c r="AI22" t="s">
        <v>1520</v>
      </c>
      <c r="AJ22" t="s">
        <v>1521</v>
      </c>
      <c r="AL22" t="s">
        <v>1522</v>
      </c>
      <c r="AM22" t="s">
        <v>1523</v>
      </c>
      <c r="AN22" t="s">
        <v>1524</v>
      </c>
      <c r="AP22" t="s">
        <v>1525</v>
      </c>
      <c r="AQ22" t="s">
        <v>1526</v>
      </c>
      <c r="AR22" t="s">
        <v>1527</v>
      </c>
      <c r="AS22" t="s">
        <v>1528</v>
      </c>
      <c r="AT22" t="s">
        <v>1529</v>
      </c>
      <c r="AU22" t="s">
        <v>1530</v>
      </c>
      <c r="AV22" t="s">
        <v>1531</v>
      </c>
      <c r="AW22" t="s">
        <v>1532</v>
      </c>
      <c r="AX22" t="s">
        <v>1533</v>
      </c>
      <c r="AY22" t="s">
        <v>1534</v>
      </c>
      <c r="AZ22" t="s">
        <v>1535</v>
      </c>
      <c r="BA22" t="s">
        <v>1536</v>
      </c>
      <c r="BB22" t="s">
        <v>1537</v>
      </c>
      <c r="BC22" t="s">
        <v>1538</v>
      </c>
      <c r="BD22" t="s">
        <v>1539</v>
      </c>
      <c r="BE22" t="s">
        <v>1540</v>
      </c>
      <c r="BF22" t="s">
        <v>1541</v>
      </c>
      <c r="BH22" t="s">
        <v>1542</v>
      </c>
      <c r="BJ22" t="s">
        <v>1543</v>
      </c>
      <c r="BK22" t="s">
        <v>1544</v>
      </c>
      <c r="BM22" t="s">
        <v>1545</v>
      </c>
      <c r="BN22" t="s">
        <v>1546</v>
      </c>
      <c r="BO22" t="s">
        <v>1547</v>
      </c>
      <c r="BS22" t="s">
        <v>1548</v>
      </c>
      <c r="BT22" t="s">
        <v>1549</v>
      </c>
      <c r="BU22" t="s">
        <v>1550</v>
      </c>
      <c r="BV22" t="s">
        <v>1551</v>
      </c>
      <c r="CB22" t="s">
        <v>1552</v>
      </c>
      <c r="CD22" t="s">
        <v>1553</v>
      </c>
      <c r="CH22" t="s">
        <v>1554</v>
      </c>
      <c r="CK22" t="s">
        <v>1555</v>
      </c>
      <c r="CL22" t="s">
        <v>1556</v>
      </c>
    </row>
    <row r="23" spans="1:90" x14ac:dyDescent="0.35">
      <c r="A23" t="s">
        <v>1557</v>
      </c>
      <c r="B23" t="s">
        <v>1558</v>
      </c>
      <c r="D23" t="s">
        <v>1559</v>
      </c>
      <c r="I23" t="s">
        <v>1560</v>
      </c>
      <c r="J23" t="s">
        <v>1561</v>
      </c>
      <c r="K23" t="s">
        <v>1562</v>
      </c>
      <c r="L23" t="s">
        <v>1563</v>
      </c>
      <c r="M23" t="s">
        <v>1564</v>
      </c>
      <c r="N23" t="s">
        <v>1565</v>
      </c>
      <c r="O23" t="s">
        <v>1566</v>
      </c>
      <c r="P23" t="s">
        <v>1567</v>
      </c>
      <c r="V23" t="s">
        <v>1568</v>
      </c>
      <c r="AE23" t="s">
        <v>1569</v>
      </c>
      <c r="AF23" t="s">
        <v>1570</v>
      </c>
      <c r="AG23" t="s">
        <v>1571</v>
      </c>
      <c r="AI23" t="s">
        <v>1572</v>
      </c>
      <c r="AJ23" t="s">
        <v>1573</v>
      </c>
      <c r="AL23" t="s">
        <v>1574</v>
      </c>
      <c r="AM23" t="s">
        <v>1575</v>
      </c>
      <c r="AN23" t="s">
        <v>1576</v>
      </c>
      <c r="AP23" t="s">
        <v>1577</v>
      </c>
      <c r="AQ23" t="s">
        <v>1578</v>
      </c>
      <c r="AR23" t="s">
        <v>1579</v>
      </c>
      <c r="AS23" t="s">
        <v>1580</v>
      </c>
      <c r="AT23" t="s">
        <v>1581</v>
      </c>
      <c r="AU23" t="s">
        <v>1582</v>
      </c>
      <c r="AV23" t="s">
        <v>1583</v>
      </c>
      <c r="AW23" t="s">
        <v>1584</v>
      </c>
      <c r="AX23" t="s">
        <v>1585</v>
      </c>
      <c r="AY23" t="s">
        <v>1586</v>
      </c>
      <c r="AZ23" t="s">
        <v>1587</v>
      </c>
      <c r="BA23" t="s">
        <v>1588</v>
      </c>
      <c r="BB23" t="s">
        <v>1589</v>
      </c>
      <c r="BC23" t="s">
        <v>1590</v>
      </c>
      <c r="BD23" t="s">
        <v>1591</v>
      </c>
      <c r="BE23" t="s">
        <v>1592</v>
      </c>
      <c r="BF23" t="s">
        <v>1593</v>
      </c>
      <c r="BH23" t="s">
        <v>1594</v>
      </c>
      <c r="BJ23" t="s">
        <v>1595</v>
      </c>
      <c r="BK23" t="s">
        <v>1596</v>
      </c>
      <c r="BM23" t="s">
        <v>1597</v>
      </c>
      <c r="BN23" t="s">
        <v>1598</v>
      </c>
      <c r="BO23" t="s">
        <v>1599</v>
      </c>
      <c r="BS23" t="s">
        <v>1600</v>
      </c>
      <c r="BT23" t="s">
        <v>1601</v>
      </c>
      <c r="BU23" t="s">
        <v>1602</v>
      </c>
      <c r="BV23" t="s">
        <v>1603</v>
      </c>
      <c r="CB23" s="1" t="s">
        <v>1604</v>
      </c>
      <c r="CD23" t="s">
        <v>1605</v>
      </c>
      <c r="CH23" t="s">
        <v>1606</v>
      </c>
      <c r="CK23" t="s">
        <v>1607</v>
      </c>
      <c r="CL23" t="s">
        <v>1608</v>
      </c>
    </row>
    <row r="24" spans="1:90" x14ac:dyDescent="0.35">
      <c r="A24" t="s">
        <v>1609</v>
      </c>
      <c r="B24" t="s">
        <v>1610</v>
      </c>
      <c r="D24" t="s">
        <v>1611</v>
      </c>
      <c r="I24" t="s">
        <v>1612</v>
      </c>
      <c r="J24" t="s">
        <v>1613</v>
      </c>
      <c r="K24" t="s">
        <v>1614</v>
      </c>
      <c r="L24" t="s">
        <v>1615</v>
      </c>
      <c r="M24" t="s">
        <v>1616</v>
      </c>
      <c r="N24" t="s">
        <v>1617</v>
      </c>
      <c r="O24" t="s">
        <v>1618</v>
      </c>
      <c r="P24" t="s">
        <v>1619</v>
      </c>
      <c r="V24" t="s">
        <v>1620</v>
      </c>
      <c r="AE24" t="s">
        <v>1621</v>
      </c>
      <c r="AF24" t="s">
        <v>1622</v>
      </c>
      <c r="AG24" t="s">
        <v>1623</v>
      </c>
      <c r="AI24" t="s">
        <v>1624</v>
      </c>
      <c r="AJ24" t="s">
        <v>1625</v>
      </c>
      <c r="AL24" t="s">
        <v>1626</v>
      </c>
      <c r="AM24" t="s">
        <v>1627</v>
      </c>
      <c r="AN24" t="s">
        <v>1628</v>
      </c>
      <c r="AP24" t="s">
        <v>1629</v>
      </c>
      <c r="AQ24" t="s">
        <v>1630</v>
      </c>
      <c r="AR24" t="s">
        <v>1631</v>
      </c>
      <c r="AS24" t="s">
        <v>1632</v>
      </c>
      <c r="AT24" t="s">
        <v>1633</v>
      </c>
      <c r="AU24" t="s">
        <v>1634</v>
      </c>
      <c r="AV24" t="s">
        <v>1635</v>
      </c>
      <c r="AW24" t="s">
        <v>1636</v>
      </c>
      <c r="AX24" t="s">
        <v>1637</v>
      </c>
      <c r="AY24" t="s">
        <v>1638</v>
      </c>
      <c r="AZ24" t="s">
        <v>1639</v>
      </c>
      <c r="BA24" t="s">
        <v>1640</v>
      </c>
      <c r="BB24" t="s">
        <v>1641</v>
      </c>
      <c r="BC24" t="s">
        <v>1642</v>
      </c>
      <c r="BD24" t="s">
        <v>1643</v>
      </c>
      <c r="BE24" t="s">
        <v>1644</v>
      </c>
      <c r="BF24" t="s">
        <v>1645</v>
      </c>
      <c r="BH24" t="s">
        <v>1646</v>
      </c>
      <c r="BJ24" t="s">
        <v>1647</v>
      </c>
      <c r="BK24" t="s">
        <v>1648</v>
      </c>
      <c r="BM24" t="s">
        <v>1649</v>
      </c>
      <c r="BN24" t="s">
        <v>1650</v>
      </c>
      <c r="BO24" t="s">
        <v>1651</v>
      </c>
      <c r="BS24" t="s">
        <v>1652</v>
      </c>
      <c r="BT24" t="s">
        <v>1653</v>
      </c>
      <c r="BU24" t="s">
        <v>1654</v>
      </c>
      <c r="BV24" t="s">
        <v>1655</v>
      </c>
      <c r="CB24" t="s">
        <v>1656</v>
      </c>
      <c r="CD24" t="s">
        <v>1657</v>
      </c>
      <c r="CH24" t="s">
        <v>1658</v>
      </c>
      <c r="CK24" t="s">
        <v>1659</v>
      </c>
      <c r="CL24" s="1" t="s">
        <v>1660</v>
      </c>
    </row>
    <row r="25" spans="1:90" x14ac:dyDescent="0.35">
      <c r="A25" t="s">
        <v>1661</v>
      </c>
      <c r="B25" t="s">
        <v>1662</v>
      </c>
      <c r="D25" t="s">
        <v>1663</v>
      </c>
      <c r="I25" t="s">
        <v>1664</v>
      </c>
      <c r="J25" t="s">
        <v>1665</v>
      </c>
      <c r="K25" t="s">
        <v>1666</v>
      </c>
      <c r="L25" t="s">
        <v>1667</v>
      </c>
      <c r="M25" t="s">
        <v>1668</v>
      </c>
      <c r="N25" t="s">
        <v>1669</v>
      </c>
      <c r="O25" t="s">
        <v>1670</v>
      </c>
      <c r="P25" t="s">
        <v>1671</v>
      </c>
      <c r="V25" t="s">
        <v>1672</v>
      </c>
      <c r="AE25" t="s">
        <v>1673</v>
      </c>
      <c r="AF25" t="s">
        <v>1674</v>
      </c>
      <c r="AG25" t="s">
        <v>1675</v>
      </c>
      <c r="AJ25" t="s">
        <v>1676</v>
      </c>
      <c r="AL25" t="s">
        <v>1677</v>
      </c>
      <c r="AM25" t="s">
        <v>1678</v>
      </c>
      <c r="AN25" t="s">
        <v>1679</v>
      </c>
      <c r="AP25" t="s">
        <v>1680</v>
      </c>
      <c r="AQ25" t="s">
        <v>1681</v>
      </c>
      <c r="AR25" t="s">
        <v>1682</v>
      </c>
      <c r="AS25" t="s">
        <v>1683</v>
      </c>
      <c r="AT25" t="s">
        <v>1684</v>
      </c>
      <c r="AU25" t="s">
        <v>1685</v>
      </c>
      <c r="AV25" t="s">
        <v>1686</v>
      </c>
      <c r="AW25" t="s">
        <v>1687</v>
      </c>
      <c r="AX25" t="s">
        <v>1688</v>
      </c>
      <c r="AY25" t="s">
        <v>1689</v>
      </c>
      <c r="AZ25" t="s">
        <v>1690</v>
      </c>
      <c r="BA25" t="s">
        <v>1691</v>
      </c>
      <c r="BB25" t="s">
        <v>1692</v>
      </c>
      <c r="BC25" t="s">
        <v>1693</v>
      </c>
      <c r="BD25" t="s">
        <v>1694</v>
      </c>
      <c r="BE25" t="s">
        <v>1695</v>
      </c>
      <c r="BF25" t="s">
        <v>1696</v>
      </c>
      <c r="BH25" t="s">
        <v>1697</v>
      </c>
      <c r="BJ25" s="1" t="s">
        <v>1698</v>
      </c>
      <c r="BK25" t="s">
        <v>1699</v>
      </c>
      <c r="BM25" t="s">
        <v>1700</v>
      </c>
      <c r="BN25" t="s">
        <v>1701</v>
      </c>
      <c r="BO25" t="s">
        <v>1702</v>
      </c>
      <c r="BS25" t="s">
        <v>1703</v>
      </c>
      <c r="BT25" t="s">
        <v>1704</v>
      </c>
      <c r="BU25" t="s">
        <v>1705</v>
      </c>
      <c r="BV25" t="s">
        <v>1706</v>
      </c>
      <c r="CB25" t="s">
        <v>1707</v>
      </c>
      <c r="CH25" t="s">
        <v>1708</v>
      </c>
      <c r="CK25" t="s">
        <v>1709</v>
      </c>
      <c r="CL25" t="s">
        <v>1710</v>
      </c>
    </row>
    <row r="26" spans="1:90" x14ac:dyDescent="0.35">
      <c r="A26" t="s">
        <v>1711</v>
      </c>
      <c r="B26" t="s">
        <v>1712</v>
      </c>
      <c r="D26" t="s">
        <v>1713</v>
      </c>
      <c r="I26" t="s">
        <v>1714</v>
      </c>
      <c r="J26" t="s">
        <v>1715</v>
      </c>
      <c r="K26" t="s">
        <v>1716</v>
      </c>
      <c r="L26" t="s">
        <v>1717</v>
      </c>
      <c r="M26" t="s">
        <v>1718</v>
      </c>
      <c r="N26" t="s">
        <v>1719</v>
      </c>
      <c r="O26" t="s">
        <v>1720</v>
      </c>
      <c r="P26" t="s">
        <v>1721</v>
      </c>
      <c r="V26" t="s">
        <v>1722</v>
      </c>
      <c r="AE26" t="s">
        <v>1723</v>
      </c>
      <c r="AF26" t="s">
        <v>1724</v>
      </c>
      <c r="AG26" t="s">
        <v>1725</v>
      </c>
      <c r="AJ26" t="s">
        <v>1726</v>
      </c>
      <c r="AM26" t="s">
        <v>1727</v>
      </c>
      <c r="AP26" t="s">
        <v>1728</v>
      </c>
      <c r="AQ26" t="s">
        <v>1729</v>
      </c>
      <c r="AR26" t="s">
        <v>1730</v>
      </c>
      <c r="AS26" t="s">
        <v>1731</v>
      </c>
      <c r="AT26" t="s">
        <v>1732</v>
      </c>
      <c r="AU26" t="s">
        <v>1733</v>
      </c>
      <c r="AV26" t="s">
        <v>1734</v>
      </c>
      <c r="AW26" t="s">
        <v>1735</v>
      </c>
      <c r="AX26" t="s">
        <v>1736</v>
      </c>
      <c r="AY26" t="s">
        <v>1737</v>
      </c>
      <c r="AZ26" t="s">
        <v>1738</v>
      </c>
      <c r="BA26" t="s">
        <v>1739</v>
      </c>
      <c r="BB26" t="s">
        <v>1740</v>
      </c>
      <c r="BC26" t="s">
        <v>1741</v>
      </c>
      <c r="BD26" t="s">
        <v>1742</v>
      </c>
      <c r="BE26" t="s">
        <v>1743</v>
      </c>
      <c r="BF26" t="s">
        <v>1744</v>
      </c>
      <c r="BH26" t="s">
        <v>1745</v>
      </c>
      <c r="BJ26" t="s">
        <v>1746</v>
      </c>
      <c r="BK26" t="s">
        <v>1747</v>
      </c>
      <c r="BM26" t="s">
        <v>1748</v>
      </c>
      <c r="BN26" t="s">
        <v>1749</v>
      </c>
      <c r="BO26" t="s">
        <v>1750</v>
      </c>
      <c r="BS26" t="s">
        <v>1751</v>
      </c>
      <c r="BT26" t="s">
        <v>1752</v>
      </c>
      <c r="BU26" t="s">
        <v>1753</v>
      </c>
      <c r="BV26" t="s">
        <v>1754</v>
      </c>
      <c r="CB26" t="s">
        <v>1755</v>
      </c>
      <c r="CK26" t="s">
        <v>1756</v>
      </c>
      <c r="CL26" t="s">
        <v>1757</v>
      </c>
    </row>
    <row r="27" spans="1:90" x14ac:dyDescent="0.35">
      <c r="A27" t="s">
        <v>1758</v>
      </c>
      <c r="B27" t="s">
        <v>1759</v>
      </c>
      <c r="D27" t="s">
        <v>1760</v>
      </c>
      <c r="I27" t="s">
        <v>1761</v>
      </c>
      <c r="J27" t="s">
        <v>1762</v>
      </c>
      <c r="K27" t="s">
        <v>1763</v>
      </c>
      <c r="L27" t="s">
        <v>1764</v>
      </c>
      <c r="M27" t="s">
        <v>1765</v>
      </c>
      <c r="N27" t="s">
        <v>1766</v>
      </c>
      <c r="O27" t="s">
        <v>1767</v>
      </c>
      <c r="P27" t="s">
        <v>1768</v>
      </c>
      <c r="V27" t="s">
        <v>1769</v>
      </c>
      <c r="AE27" t="s">
        <v>1770</v>
      </c>
      <c r="AF27" t="s">
        <v>1771</v>
      </c>
      <c r="AG27" t="s">
        <v>1772</v>
      </c>
      <c r="AJ27" t="s">
        <v>1773</v>
      </c>
      <c r="AM27" t="s">
        <v>1774</v>
      </c>
      <c r="AP27" t="s">
        <v>1775</v>
      </c>
      <c r="AQ27" t="s">
        <v>1776</v>
      </c>
      <c r="AR27" t="s">
        <v>1777</v>
      </c>
      <c r="AS27" t="s">
        <v>1778</v>
      </c>
      <c r="AT27" t="s">
        <v>1779</v>
      </c>
      <c r="AU27" t="s">
        <v>1780</v>
      </c>
      <c r="AV27" t="s">
        <v>1781</v>
      </c>
      <c r="AW27" t="s">
        <v>1782</v>
      </c>
      <c r="AX27" t="s">
        <v>1783</v>
      </c>
      <c r="AY27" t="s">
        <v>1784</v>
      </c>
      <c r="AZ27" t="s">
        <v>1785</v>
      </c>
      <c r="BA27" t="s">
        <v>1786</v>
      </c>
      <c r="BB27" t="s">
        <v>1787</v>
      </c>
      <c r="BC27" t="s">
        <v>1788</v>
      </c>
      <c r="BD27" t="s">
        <v>1789</v>
      </c>
      <c r="BF27" t="s">
        <v>1790</v>
      </c>
      <c r="BH27" t="s">
        <v>1791</v>
      </c>
      <c r="BJ27" t="s">
        <v>1792</v>
      </c>
      <c r="BK27" t="s">
        <v>1793</v>
      </c>
      <c r="BM27" t="s">
        <v>1794</v>
      </c>
      <c r="BN27" t="s">
        <v>1795</v>
      </c>
      <c r="BO27" t="s">
        <v>1796</v>
      </c>
      <c r="BS27" t="s">
        <v>1797</v>
      </c>
      <c r="BT27" t="s">
        <v>1798</v>
      </c>
      <c r="BV27" t="s">
        <v>1799</v>
      </c>
      <c r="CB27" t="s">
        <v>1800</v>
      </c>
      <c r="CK27" t="s">
        <v>1801</v>
      </c>
      <c r="CL27" t="s">
        <v>1802</v>
      </c>
    </row>
    <row r="28" spans="1:90" x14ac:dyDescent="0.35">
      <c r="A28" t="s">
        <v>1803</v>
      </c>
      <c r="B28" t="s">
        <v>1804</v>
      </c>
      <c r="D28" t="s">
        <v>1805</v>
      </c>
      <c r="I28" t="s">
        <v>1806</v>
      </c>
      <c r="J28" t="s">
        <v>1807</v>
      </c>
      <c r="K28" t="s">
        <v>1808</v>
      </c>
      <c r="L28" t="s">
        <v>1809</v>
      </c>
      <c r="M28" t="s">
        <v>1810</v>
      </c>
      <c r="N28" t="s">
        <v>1811</v>
      </c>
      <c r="O28" t="s">
        <v>1812</v>
      </c>
      <c r="P28" t="s">
        <v>1813</v>
      </c>
      <c r="V28" t="s">
        <v>1814</v>
      </c>
      <c r="AE28" t="s">
        <v>1815</v>
      </c>
      <c r="AF28" t="s">
        <v>1816</v>
      </c>
      <c r="AG28" t="s">
        <v>1817</v>
      </c>
      <c r="AJ28" t="s">
        <v>1818</v>
      </c>
      <c r="AM28" t="s">
        <v>1819</v>
      </c>
      <c r="AP28" t="s">
        <v>1820</v>
      </c>
      <c r="AQ28" t="s">
        <v>1821</v>
      </c>
      <c r="AR28" t="s">
        <v>1822</v>
      </c>
      <c r="AS28" t="s">
        <v>1823</v>
      </c>
      <c r="AT28" t="s">
        <v>1824</v>
      </c>
      <c r="AU28" t="s">
        <v>1825</v>
      </c>
      <c r="AV28" t="s">
        <v>1826</v>
      </c>
      <c r="AW28" t="s">
        <v>1827</v>
      </c>
      <c r="AX28" t="s">
        <v>1828</v>
      </c>
      <c r="AY28" t="s">
        <v>1829</v>
      </c>
      <c r="AZ28" t="s">
        <v>1830</v>
      </c>
      <c r="BA28" t="s">
        <v>1831</v>
      </c>
      <c r="BB28" t="s">
        <v>1832</v>
      </c>
      <c r="BC28" t="s">
        <v>1833</v>
      </c>
      <c r="BD28" t="s">
        <v>1834</v>
      </c>
      <c r="BF28" t="s">
        <v>1835</v>
      </c>
      <c r="BH28" t="s">
        <v>1836</v>
      </c>
      <c r="BJ28" t="s">
        <v>1837</v>
      </c>
      <c r="BK28" t="s">
        <v>1838</v>
      </c>
      <c r="BM28" t="s">
        <v>1839</v>
      </c>
      <c r="BN28" t="s">
        <v>1840</v>
      </c>
      <c r="BO28" t="s">
        <v>1841</v>
      </c>
      <c r="BS28" t="s">
        <v>1842</v>
      </c>
      <c r="BT28" t="s">
        <v>1843</v>
      </c>
      <c r="BV28" t="s">
        <v>1844</v>
      </c>
      <c r="CB28" t="s">
        <v>1845</v>
      </c>
      <c r="CK28" t="s">
        <v>1846</v>
      </c>
      <c r="CL28" t="s">
        <v>1847</v>
      </c>
    </row>
    <row r="29" spans="1:90" x14ac:dyDescent="0.35">
      <c r="A29" t="s">
        <v>1848</v>
      </c>
      <c r="B29" t="s">
        <v>1849</v>
      </c>
      <c r="D29" t="s">
        <v>1850</v>
      </c>
      <c r="I29" t="s">
        <v>1851</v>
      </c>
      <c r="J29" t="s">
        <v>1852</v>
      </c>
      <c r="K29" t="s">
        <v>1853</v>
      </c>
      <c r="L29" t="s">
        <v>1854</v>
      </c>
      <c r="M29" t="s">
        <v>1855</v>
      </c>
      <c r="N29" t="s">
        <v>1856</v>
      </c>
      <c r="O29" t="s">
        <v>1857</v>
      </c>
      <c r="P29" t="s">
        <v>1858</v>
      </c>
      <c r="V29" t="s">
        <v>1859</v>
      </c>
      <c r="AE29" t="s">
        <v>1860</v>
      </c>
      <c r="AF29" t="s">
        <v>1861</v>
      </c>
      <c r="AG29" t="s">
        <v>1862</v>
      </c>
      <c r="AJ29" t="s">
        <v>1863</v>
      </c>
      <c r="AM29" t="s">
        <v>1864</v>
      </c>
      <c r="AP29" t="s">
        <v>1865</v>
      </c>
      <c r="AQ29" t="s">
        <v>1866</v>
      </c>
      <c r="AR29" t="s">
        <v>1867</v>
      </c>
      <c r="AS29" t="s">
        <v>1868</v>
      </c>
      <c r="AT29" t="s">
        <v>1869</v>
      </c>
      <c r="AU29" t="s">
        <v>1870</v>
      </c>
      <c r="AV29" t="s">
        <v>1871</v>
      </c>
      <c r="AW29" t="s">
        <v>1872</v>
      </c>
      <c r="AX29" t="s">
        <v>1873</v>
      </c>
      <c r="AY29" t="s">
        <v>1874</v>
      </c>
      <c r="AZ29" t="s">
        <v>1875</v>
      </c>
      <c r="BA29" t="s">
        <v>1876</v>
      </c>
      <c r="BB29" t="s">
        <v>1877</v>
      </c>
      <c r="BC29" t="s">
        <v>1878</v>
      </c>
      <c r="BD29" t="s">
        <v>1879</v>
      </c>
      <c r="BF29" t="s">
        <v>1880</v>
      </c>
      <c r="BH29" t="s">
        <v>1881</v>
      </c>
      <c r="BJ29" t="s">
        <v>1882</v>
      </c>
      <c r="BK29" t="s">
        <v>1883</v>
      </c>
      <c r="BM29" t="s">
        <v>1884</v>
      </c>
      <c r="BN29" t="s">
        <v>1885</v>
      </c>
      <c r="BO29" t="s">
        <v>1886</v>
      </c>
      <c r="BS29" t="s">
        <v>1887</v>
      </c>
      <c r="BT29" t="s">
        <v>1888</v>
      </c>
      <c r="BV29" t="s">
        <v>1889</v>
      </c>
      <c r="CB29" t="s">
        <v>1890</v>
      </c>
      <c r="CK29" t="s">
        <v>1891</v>
      </c>
      <c r="CL29" t="s">
        <v>1892</v>
      </c>
    </row>
    <row r="30" spans="1:90" x14ac:dyDescent="0.35">
      <c r="A30" t="s">
        <v>1893</v>
      </c>
      <c r="B30" t="s">
        <v>1894</v>
      </c>
      <c r="D30" t="s">
        <v>1895</v>
      </c>
      <c r="I30" t="s">
        <v>1896</v>
      </c>
      <c r="J30" t="s">
        <v>1897</v>
      </c>
      <c r="K30" t="s">
        <v>1898</v>
      </c>
      <c r="L30" t="s">
        <v>1899</v>
      </c>
      <c r="M30" t="s">
        <v>1900</v>
      </c>
      <c r="N30" t="s">
        <v>1901</v>
      </c>
      <c r="O30" t="s">
        <v>1902</v>
      </c>
      <c r="P30" t="s">
        <v>1903</v>
      </c>
      <c r="V30" t="s">
        <v>1904</v>
      </c>
      <c r="AE30" t="s">
        <v>1905</v>
      </c>
      <c r="AF30" t="s">
        <v>1906</v>
      </c>
      <c r="AG30" t="s">
        <v>1907</v>
      </c>
      <c r="AJ30" t="s">
        <v>1908</v>
      </c>
      <c r="AM30" t="s">
        <v>1909</v>
      </c>
      <c r="AP30" t="s">
        <v>1910</v>
      </c>
      <c r="AQ30" t="s">
        <v>1911</v>
      </c>
      <c r="AR30" t="s">
        <v>1912</v>
      </c>
      <c r="AS30" t="s">
        <v>1913</v>
      </c>
      <c r="AT30" t="s">
        <v>1914</v>
      </c>
      <c r="AU30" t="s">
        <v>1915</v>
      </c>
      <c r="AV30" t="s">
        <v>1916</v>
      </c>
      <c r="AW30" t="s">
        <v>1917</v>
      </c>
      <c r="AX30" t="s">
        <v>1918</v>
      </c>
      <c r="AY30" t="s">
        <v>1919</v>
      </c>
      <c r="AZ30" t="s">
        <v>1920</v>
      </c>
      <c r="BA30" t="s">
        <v>1921</v>
      </c>
      <c r="BB30" t="s">
        <v>1922</v>
      </c>
      <c r="BC30" t="s">
        <v>1923</v>
      </c>
      <c r="BD30" t="s">
        <v>1924</v>
      </c>
      <c r="BF30" t="s">
        <v>1925</v>
      </c>
      <c r="BH30" t="s">
        <v>1926</v>
      </c>
      <c r="BJ30" t="s">
        <v>1927</v>
      </c>
      <c r="BK30" t="s">
        <v>1928</v>
      </c>
      <c r="BM30" t="s">
        <v>1929</v>
      </c>
      <c r="BN30" t="s">
        <v>1930</v>
      </c>
      <c r="BO30" t="s">
        <v>1931</v>
      </c>
      <c r="BS30" t="s">
        <v>1932</v>
      </c>
      <c r="BT30" t="s">
        <v>1933</v>
      </c>
      <c r="BV30" t="s">
        <v>1934</v>
      </c>
      <c r="CB30" t="s">
        <v>1935</v>
      </c>
      <c r="CK30" t="s">
        <v>1936</v>
      </c>
      <c r="CL30" t="s">
        <v>1937</v>
      </c>
    </row>
    <row r="31" spans="1:90" x14ac:dyDescent="0.35">
      <c r="A31" t="s">
        <v>1938</v>
      </c>
      <c r="B31" t="s">
        <v>1939</v>
      </c>
      <c r="D31" t="s">
        <v>1940</v>
      </c>
      <c r="I31" t="s">
        <v>1941</v>
      </c>
      <c r="J31" t="s">
        <v>1942</v>
      </c>
      <c r="K31" t="s">
        <v>1943</v>
      </c>
      <c r="L31" t="s">
        <v>1944</v>
      </c>
      <c r="M31" t="s">
        <v>1945</v>
      </c>
      <c r="N31" t="s">
        <v>1946</v>
      </c>
      <c r="O31" t="s">
        <v>1947</v>
      </c>
      <c r="P31" t="s">
        <v>1948</v>
      </c>
      <c r="V31" t="s">
        <v>1949</v>
      </c>
      <c r="AE31" t="s">
        <v>1950</v>
      </c>
      <c r="AF31" t="s">
        <v>1951</v>
      </c>
      <c r="AG31" t="s">
        <v>1952</v>
      </c>
      <c r="AJ31" t="s">
        <v>1953</v>
      </c>
      <c r="AM31" t="s">
        <v>1954</v>
      </c>
      <c r="AP31" t="s">
        <v>1955</v>
      </c>
      <c r="AQ31" t="s">
        <v>1956</v>
      </c>
      <c r="AR31" t="s">
        <v>1957</v>
      </c>
      <c r="AS31" t="s">
        <v>1958</v>
      </c>
      <c r="AT31" t="s">
        <v>1959</v>
      </c>
      <c r="AU31" t="s">
        <v>1960</v>
      </c>
      <c r="AV31" t="s">
        <v>1961</v>
      </c>
      <c r="AW31" t="s">
        <v>1962</v>
      </c>
      <c r="AX31" t="s">
        <v>1963</v>
      </c>
      <c r="AY31" t="s">
        <v>1964</v>
      </c>
      <c r="AZ31" t="s">
        <v>1965</v>
      </c>
      <c r="BA31" t="s">
        <v>1966</v>
      </c>
      <c r="BB31" t="s">
        <v>1967</v>
      </c>
      <c r="BC31" t="s">
        <v>1968</v>
      </c>
      <c r="BD31" t="s">
        <v>1969</v>
      </c>
      <c r="BF31" t="s">
        <v>1970</v>
      </c>
      <c r="BH31" t="s">
        <v>1971</v>
      </c>
      <c r="BJ31" t="s">
        <v>1972</v>
      </c>
      <c r="BK31" t="s">
        <v>1973</v>
      </c>
      <c r="BM31" t="s">
        <v>1974</v>
      </c>
      <c r="BN31" t="s">
        <v>1975</v>
      </c>
      <c r="BO31" t="s">
        <v>1976</v>
      </c>
      <c r="BS31" t="s">
        <v>1977</v>
      </c>
      <c r="BT31" t="s">
        <v>1978</v>
      </c>
      <c r="BV31" t="s">
        <v>1979</v>
      </c>
      <c r="CB31" t="s">
        <v>1980</v>
      </c>
      <c r="CK31" t="s">
        <v>1981</v>
      </c>
      <c r="CL31" t="s">
        <v>1982</v>
      </c>
    </row>
    <row r="32" spans="1:90" x14ac:dyDescent="0.35">
      <c r="A32" t="s">
        <v>1983</v>
      </c>
      <c r="B32" t="s">
        <v>1984</v>
      </c>
      <c r="D32" t="s">
        <v>1985</v>
      </c>
      <c r="I32" t="s">
        <v>1986</v>
      </c>
      <c r="J32" t="s">
        <v>1987</v>
      </c>
      <c r="K32" t="s">
        <v>1988</v>
      </c>
      <c r="L32" t="s">
        <v>1989</v>
      </c>
      <c r="M32" t="s">
        <v>1990</v>
      </c>
      <c r="N32" t="s">
        <v>1991</v>
      </c>
      <c r="O32" t="s">
        <v>1992</v>
      </c>
      <c r="P32" t="s">
        <v>1993</v>
      </c>
      <c r="V32" t="s">
        <v>1994</v>
      </c>
      <c r="AE32" t="s">
        <v>1995</v>
      </c>
      <c r="AF32" t="s">
        <v>1996</v>
      </c>
      <c r="AG32" t="s">
        <v>1997</v>
      </c>
      <c r="AJ32" t="s">
        <v>1998</v>
      </c>
      <c r="AM32" t="s">
        <v>1999</v>
      </c>
      <c r="AP32" t="s">
        <v>2000</v>
      </c>
      <c r="AQ32" t="s">
        <v>2001</v>
      </c>
      <c r="AR32" t="s">
        <v>2002</v>
      </c>
      <c r="AS32" t="s">
        <v>2003</v>
      </c>
      <c r="AT32" t="s">
        <v>2004</v>
      </c>
      <c r="AU32" t="s">
        <v>2005</v>
      </c>
      <c r="AW32" t="s">
        <v>2006</v>
      </c>
      <c r="AX32" t="s">
        <v>2007</v>
      </c>
      <c r="AY32" t="s">
        <v>2008</v>
      </c>
      <c r="AZ32" t="s">
        <v>2009</v>
      </c>
      <c r="BA32" t="s">
        <v>2010</v>
      </c>
      <c r="BB32" t="s">
        <v>2011</v>
      </c>
      <c r="BC32" t="s">
        <v>2012</v>
      </c>
      <c r="BD32" t="s">
        <v>2013</v>
      </c>
      <c r="BF32" t="s">
        <v>2014</v>
      </c>
      <c r="BH32" t="s">
        <v>2015</v>
      </c>
      <c r="BJ32" t="s">
        <v>2016</v>
      </c>
      <c r="BK32" t="s">
        <v>2017</v>
      </c>
      <c r="BM32" t="s">
        <v>2018</v>
      </c>
      <c r="BN32" t="s">
        <v>2019</v>
      </c>
      <c r="BO32" t="s">
        <v>2020</v>
      </c>
      <c r="BS32" t="s">
        <v>2021</v>
      </c>
      <c r="BT32" t="s">
        <v>2022</v>
      </c>
      <c r="BV32" t="s">
        <v>2023</v>
      </c>
      <c r="CB32" t="s">
        <v>2024</v>
      </c>
      <c r="CK32" t="s">
        <v>2025</v>
      </c>
      <c r="CL32" t="s">
        <v>2026</v>
      </c>
    </row>
    <row r="33" spans="1:90" x14ac:dyDescent="0.35">
      <c r="A33" t="s">
        <v>2027</v>
      </c>
      <c r="B33" t="s">
        <v>2028</v>
      </c>
      <c r="D33" t="s">
        <v>2029</v>
      </c>
      <c r="I33" t="s">
        <v>2030</v>
      </c>
      <c r="J33" t="s">
        <v>2031</v>
      </c>
      <c r="K33" t="s">
        <v>2032</v>
      </c>
      <c r="L33" t="s">
        <v>2033</v>
      </c>
      <c r="M33" t="s">
        <v>2034</v>
      </c>
      <c r="N33" t="s">
        <v>2035</v>
      </c>
      <c r="O33" t="s">
        <v>2036</v>
      </c>
      <c r="P33" t="s">
        <v>2037</v>
      </c>
      <c r="V33" t="s">
        <v>2038</v>
      </c>
      <c r="AE33" t="s">
        <v>2039</v>
      </c>
      <c r="AF33" t="s">
        <v>2040</v>
      </c>
      <c r="AG33" t="s">
        <v>2041</v>
      </c>
      <c r="AJ33" t="s">
        <v>2042</v>
      </c>
      <c r="AM33" t="s">
        <v>2043</v>
      </c>
      <c r="AP33" t="s">
        <v>2044</v>
      </c>
      <c r="AQ33" t="s">
        <v>2045</v>
      </c>
      <c r="AR33" t="s">
        <v>2046</v>
      </c>
      <c r="AS33" t="s">
        <v>2047</v>
      </c>
      <c r="AT33" t="s">
        <v>2048</v>
      </c>
      <c r="AU33" t="s">
        <v>2049</v>
      </c>
      <c r="AW33" t="s">
        <v>2050</v>
      </c>
      <c r="AX33" t="s">
        <v>2051</v>
      </c>
      <c r="AY33" t="s">
        <v>2052</v>
      </c>
      <c r="AZ33" t="s">
        <v>2053</v>
      </c>
      <c r="BA33" t="s">
        <v>2054</v>
      </c>
      <c r="BB33" t="s">
        <v>2055</v>
      </c>
      <c r="BC33" t="s">
        <v>2056</v>
      </c>
      <c r="BD33" t="s">
        <v>2057</v>
      </c>
      <c r="BF33" t="s">
        <v>2058</v>
      </c>
      <c r="BH33" t="s">
        <v>2059</v>
      </c>
      <c r="BJ33" t="s">
        <v>2060</v>
      </c>
      <c r="BK33" t="s">
        <v>2061</v>
      </c>
      <c r="BM33" t="s">
        <v>2062</v>
      </c>
      <c r="BN33" t="s">
        <v>2063</v>
      </c>
      <c r="BO33" t="s">
        <v>2064</v>
      </c>
      <c r="BS33" t="s">
        <v>2065</v>
      </c>
      <c r="BT33" t="s">
        <v>2066</v>
      </c>
      <c r="BV33" t="s">
        <v>2067</v>
      </c>
      <c r="CB33" t="s">
        <v>2068</v>
      </c>
      <c r="CK33" t="s">
        <v>2069</v>
      </c>
      <c r="CL33" t="s">
        <v>2070</v>
      </c>
    </row>
    <row r="34" spans="1:90" x14ac:dyDescent="0.35">
      <c r="A34" t="s">
        <v>2071</v>
      </c>
      <c r="B34" t="s">
        <v>2072</v>
      </c>
      <c r="D34" t="s">
        <v>2073</v>
      </c>
      <c r="I34" t="s">
        <v>2074</v>
      </c>
      <c r="J34" t="s">
        <v>2075</v>
      </c>
      <c r="K34" t="s">
        <v>2076</v>
      </c>
      <c r="L34" t="s">
        <v>2077</v>
      </c>
      <c r="M34" t="s">
        <v>2078</v>
      </c>
      <c r="N34" t="s">
        <v>2079</v>
      </c>
      <c r="O34" t="s">
        <v>2080</v>
      </c>
      <c r="P34" t="s">
        <v>2081</v>
      </c>
      <c r="V34" t="s">
        <v>2082</v>
      </c>
      <c r="AE34" t="s">
        <v>2083</v>
      </c>
      <c r="AF34" t="s">
        <v>2084</v>
      </c>
      <c r="AG34" t="s">
        <v>2085</v>
      </c>
      <c r="AJ34" t="s">
        <v>2086</v>
      </c>
      <c r="AM34" t="s">
        <v>2087</v>
      </c>
      <c r="AP34" t="s">
        <v>2088</v>
      </c>
      <c r="AQ34" t="s">
        <v>2089</v>
      </c>
      <c r="AR34" t="s">
        <v>2090</v>
      </c>
      <c r="AS34" t="s">
        <v>2091</v>
      </c>
      <c r="AT34" t="s">
        <v>2092</v>
      </c>
      <c r="AU34" t="s">
        <v>2093</v>
      </c>
      <c r="AW34" t="s">
        <v>2094</v>
      </c>
      <c r="AX34" t="s">
        <v>2095</v>
      </c>
      <c r="AY34" t="s">
        <v>2096</v>
      </c>
      <c r="AZ34" t="s">
        <v>2097</v>
      </c>
      <c r="BA34" t="s">
        <v>2098</v>
      </c>
      <c r="BB34" t="s">
        <v>2099</v>
      </c>
      <c r="BC34" t="s">
        <v>2100</v>
      </c>
      <c r="BD34" t="s">
        <v>2101</v>
      </c>
      <c r="BF34" t="s">
        <v>2102</v>
      </c>
      <c r="BH34" t="s">
        <v>2103</v>
      </c>
      <c r="BJ34" t="s">
        <v>2104</v>
      </c>
      <c r="BK34" t="s">
        <v>2105</v>
      </c>
      <c r="BM34" t="s">
        <v>2106</v>
      </c>
      <c r="BN34" t="s">
        <v>2107</v>
      </c>
      <c r="BO34" t="s">
        <v>2108</v>
      </c>
      <c r="BS34" t="s">
        <v>2109</v>
      </c>
      <c r="BT34" t="s">
        <v>2110</v>
      </c>
      <c r="BV34" t="s">
        <v>2111</v>
      </c>
      <c r="CB34" t="s">
        <v>2112</v>
      </c>
      <c r="CK34" t="s">
        <v>2113</v>
      </c>
      <c r="CL34" t="s">
        <v>2114</v>
      </c>
    </row>
    <row r="35" spans="1:90" x14ac:dyDescent="0.35">
      <c r="A35" t="s">
        <v>2115</v>
      </c>
      <c r="B35" t="s">
        <v>2116</v>
      </c>
      <c r="D35" t="s">
        <v>2117</v>
      </c>
      <c r="I35" t="s">
        <v>2118</v>
      </c>
      <c r="J35" t="s">
        <v>2119</v>
      </c>
      <c r="K35" t="s">
        <v>2120</v>
      </c>
      <c r="L35" t="s">
        <v>2121</v>
      </c>
      <c r="M35" t="s">
        <v>2122</v>
      </c>
      <c r="N35" t="s">
        <v>2123</v>
      </c>
      <c r="O35" t="s">
        <v>2124</v>
      </c>
      <c r="P35" t="s">
        <v>2125</v>
      </c>
      <c r="V35" t="s">
        <v>2126</v>
      </c>
      <c r="AE35" t="s">
        <v>2127</v>
      </c>
      <c r="AF35" t="s">
        <v>2128</v>
      </c>
      <c r="AG35" t="s">
        <v>2129</v>
      </c>
      <c r="AJ35" t="s">
        <v>2130</v>
      </c>
      <c r="AM35" t="s">
        <v>2131</v>
      </c>
      <c r="AP35" t="s">
        <v>2132</v>
      </c>
      <c r="AQ35" t="s">
        <v>2133</v>
      </c>
      <c r="AR35" t="s">
        <v>2134</v>
      </c>
      <c r="AS35" t="s">
        <v>2135</v>
      </c>
      <c r="AT35" t="s">
        <v>2136</v>
      </c>
      <c r="AU35" t="s">
        <v>2137</v>
      </c>
      <c r="AW35" t="s">
        <v>2138</v>
      </c>
      <c r="AX35" t="s">
        <v>2139</v>
      </c>
      <c r="AY35" t="s">
        <v>2140</v>
      </c>
      <c r="AZ35" t="s">
        <v>2141</v>
      </c>
      <c r="BA35" t="s">
        <v>2142</v>
      </c>
      <c r="BB35" t="s">
        <v>2143</v>
      </c>
      <c r="BC35" t="s">
        <v>2144</v>
      </c>
      <c r="BD35" t="s">
        <v>2145</v>
      </c>
      <c r="BF35" t="s">
        <v>2146</v>
      </c>
      <c r="BH35" t="s">
        <v>2147</v>
      </c>
      <c r="BJ35" t="s">
        <v>2148</v>
      </c>
      <c r="BK35" t="s">
        <v>2149</v>
      </c>
      <c r="BM35" t="s">
        <v>2150</v>
      </c>
      <c r="BN35" t="s">
        <v>2151</v>
      </c>
      <c r="BO35" t="s">
        <v>2152</v>
      </c>
      <c r="BS35" t="s">
        <v>2153</v>
      </c>
      <c r="BT35" t="s">
        <v>2154</v>
      </c>
      <c r="BV35" t="s">
        <v>2155</v>
      </c>
      <c r="CB35" t="s">
        <v>2156</v>
      </c>
      <c r="CK35" t="s">
        <v>2157</v>
      </c>
      <c r="CL35" t="s">
        <v>2158</v>
      </c>
    </row>
    <row r="36" spans="1:90" x14ac:dyDescent="0.35">
      <c r="A36" t="s">
        <v>2159</v>
      </c>
      <c r="B36" t="s">
        <v>2160</v>
      </c>
      <c r="D36" t="s">
        <v>2161</v>
      </c>
      <c r="I36" t="s">
        <v>2162</v>
      </c>
      <c r="J36" t="s">
        <v>2163</v>
      </c>
      <c r="K36" t="s">
        <v>2164</v>
      </c>
      <c r="L36" t="s">
        <v>2165</v>
      </c>
      <c r="M36" t="s">
        <v>2166</v>
      </c>
      <c r="N36" t="s">
        <v>2167</v>
      </c>
      <c r="O36" t="s">
        <v>2168</v>
      </c>
      <c r="P36" t="s">
        <v>2169</v>
      </c>
      <c r="V36" t="s">
        <v>2170</v>
      </c>
      <c r="AE36" t="s">
        <v>2171</v>
      </c>
      <c r="AF36" t="s">
        <v>2172</v>
      </c>
      <c r="AG36" t="s">
        <v>2173</v>
      </c>
      <c r="AJ36" t="s">
        <v>2174</v>
      </c>
      <c r="AM36" t="s">
        <v>2175</v>
      </c>
      <c r="AP36" t="s">
        <v>2176</v>
      </c>
      <c r="AQ36" t="s">
        <v>2177</v>
      </c>
      <c r="AR36" t="s">
        <v>2178</v>
      </c>
      <c r="AS36" t="s">
        <v>2179</v>
      </c>
      <c r="AT36" t="s">
        <v>2180</v>
      </c>
      <c r="AU36" t="s">
        <v>2181</v>
      </c>
      <c r="AW36" t="s">
        <v>2182</v>
      </c>
      <c r="AX36" t="s">
        <v>2183</v>
      </c>
      <c r="AY36" t="s">
        <v>2184</v>
      </c>
      <c r="AZ36" t="s">
        <v>2185</v>
      </c>
      <c r="BA36" t="s">
        <v>2186</v>
      </c>
      <c r="BB36" t="s">
        <v>2187</v>
      </c>
      <c r="BC36" t="s">
        <v>2188</v>
      </c>
      <c r="BD36" t="s">
        <v>2189</v>
      </c>
      <c r="BF36" t="s">
        <v>2190</v>
      </c>
      <c r="BH36" t="s">
        <v>2191</v>
      </c>
      <c r="BJ36" t="s">
        <v>2192</v>
      </c>
      <c r="BK36" t="s">
        <v>2193</v>
      </c>
      <c r="BM36" t="s">
        <v>2194</v>
      </c>
      <c r="BN36" t="s">
        <v>2195</v>
      </c>
      <c r="BO36" t="s">
        <v>2196</v>
      </c>
      <c r="BS36" t="s">
        <v>2197</v>
      </c>
      <c r="BT36" t="s">
        <v>2198</v>
      </c>
      <c r="BV36" t="s">
        <v>2199</v>
      </c>
      <c r="CB36" t="s">
        <v>2200</v>
      </c>
      <c r="CK36" t="s">
        <v>2201</v>
      </c>
      <c r="CL36" t="s">
        <v>2202</v>
      </c>
    </row>
    <row r="37" spans="1:90" x14ac:dyDescent="0.35">
      <c r="A37" t="s">
        <v>2203</v>
      </c>
      <c r="B37" t="s">
        <v>2204</v>
      </c>
      <c r="I37" t="s">
        <v>2205</v>
      </c>
      <c r="J37" t="s">
        <v>2206</v>
      </c>
      <c r="K37" t="s">
        <v>2207</v>
      </c>
      <c r="L37" t="s">
        <v>2208</v>
      </c>
      <c r="M37" t="s">
        <v>2209</v>
      </c>
      <c r="N37" t="s">
        <v>2210</v>
      </c>
      <c r="O37" t="s">
        <v>2211</v>
      </c>
      <c r="P37" t="s">
        <v>2212</v>
      </c>
      <c r="V37" t="s">
        <v>2213</v>
      </c>
      <c r="AE37" t="s">
        <v>2214</v>
      </c>
      <c r="AF37" t="s">
        <v>2215</v>
      </c>
      <c r="AG37" t="s">
        <v>2216</v>
      </c>
      <c r="AJ37" t="s">
        <v>2217</v>
      </c>
      <c r="AM37" t="s">
        <v>2218</v>
      </c>
      <c r="AP37" t="s">
        <v>2219</v>
      </c>
      <c r="AQ37" t="s">
        <v>2220</v>
      </c>
      <c r="AR37" t="s">
        <v>2221</v>
      </c>
      <c r="AS37" t="s">
        <v>2222</v>
      </c>
      <c r="AT37" t="s">
        <v>2223</v>
      </c>
      <c r="AU37" t="s">
        <v>2224</v>
      </c>
      <c r="AW37" t="s">
        <v>2225</v>
      </c>
      <c r="AX37" t="s">
        <v>2226</v>
      </c>
      <c r="AY37" t="s">
        <v>2227</v>
      </c>
      <c r="AZ37" t="s">
        <v>2228</v>
      </c>
      <c r="BA37" s="1" t="s">
        <v>2229</v>
      </c>
      <c r="BB37" t="s">
        <v>2230</v>
      </c>
      <c r="BC37" t="s">
        <v>2231</v>
      </c>
      <c r="BD37" t="s">
        <v>2232</v>
      </c>
      <c r="BF37" t="s">
        <v>2233</v>
      </c>
      <c r="BH37" t="s">
        <v>2234</v>
      </c>
      <c r="BJ37" t="s">
        <v>2235</v>
      </c>
      <c r="BK37" t="s">
        <v>2236</v>
      </c>
      <c r="BM37" t="s">
        <v>2237</v>
      </c>
      <c r="BN37" t="s">
        <v>2238</v>
      </c>
      <c r="BO37" t="s">
        <v>2239</v>
      </c>
      <c r="BS37" t="s">
        <v>2240</v>
      </c>
      <c r="BT37" t="s">
        <v>2241</v>
      </c>
      <c r="BV37" t="s">
        <v>2242</v>
      </c>
      <c r="CB37" t="s">
        <v>2243</v>
      </c>
      <c r="CK37" t="s">
        <v>2244</v>
      </c>
      <c r="CL37" t="s">
        <v>2245</v>
      </c>
    </row>
    <row r="38" spans="1:90" x14ac:dyDescent="0.35">
      <c r="A38" t="s">
        <v>2246</v>
      </c>
      <c r="B38" t="s">
        <v>2247</v>
      </c>
      <c r="I38" t="s">
        <v>2248</v>
      </c>
      <c r="J38" t="s">
        <v>2249</v>
      </c>
      <c r="K38" t="s">
        <v>2250</v>
      </c>
      <c r="L38" t="s">
        <v>2251</v>
      </c>
      <c r="M38" t="s">
        <v>2252</v>
      </c>
      <c r="N38" t="s">
        <v>2253</v>
      </c>
      <c r="O38" t="s">
        <v>2254</v>
      </c>
      <c r="P38" t="s">
        <v>2255</v>
      </c>
      <c r="AE38" t="s">
        <v>2256</v>
      </c>
      <c r="AF38" t="s">
        <v>2257</v>
      </c>
      <c r="AG38" t="s">
        <v>2258</v>
      </c>
      <c r="AJ38" t="s">
        <v>2259</v>
      </c>
      <c r="AM38" t="s">
        <v>2260</v>
      </c>
      <c r="AP38" t="s">
        <v>2261</v>
      </c>
      <c r="AQ38" t="s">
        <v>2262</v>
      </c>
      <c r="AR38" t="s">
        <v>2263</v>
      </c>
      <c r="AS38" t="s">
        <v>2264</v>
      </c>
      <c r="AT38" t="s">
        <v>2265</v>
      </c>
      <c r="AU38" t="s">
        <v>2266</v>
      </c>
      <c r="AW38" t="s">
        <v>2267</v>
      </c>
      <c r="AX38" t="s">
        <v>2268</v>
      </c>
      <c r="AY38" t="s">
        <v>2269</v>
      </c>
      <c r="AZ38" t="s">
        <v>2270</v>
      </c>
      <c r="BA38" t="s">
        <v>2271</v>
      </c>
      <c r="BB38" t="s">
        <v>2272</v>
      </c>
      <c r="BC38" t="s">
        <v>2273</v>
      </c>
      <c r="BD38" t="s">
        <v>2274</v>
      </c>
      <c r="BF38" t="s">
        <v>2275</v>
      </c>
      <c r="BH38" t="s">
        <v>2276</v>
      </c>
      <c r="BJ38" t="s">
        <v>2277</v>
      </c>
      <c r="BK38" t="s">
        <v>2278</v>
      </c>
      <c r="BM38" t="s">
        <v>2279</v>
      </c>
      <c r="BN38" t="s">
        <v>2280</v>
      </c>
      <c r="BO38" t="s">
        <v>2281</v>
      </c>
      <c r="BS38" t="s">
        <v>2282</v>
      </c>
      <c r="BT38" t="s">
        <v>2283</v>
      </c>
      <c r="BV38" t="s">
        <v>2284</v>
      </c>
      <c r="CB38" t="s">
        <v>2285</v>
      </c>
      <c r="CK38" t="s">
        <v>2286</v>
      </c>
      <c r="CL38" t="s">
        <v>2287</v>
      </c>
    </row>
    <row r="39" spans="1:90" x14ac:dyDescent="0.35">
      <c r="A39" t="s">
        <v>2288</v>
      </c>
      <c r="B39" t="s">
        <v>2289</v>
      </c>
      <c r="I39" t="s">
        <v>2290</v>
      </c>
      <c r="J39" t="s">
        <v>2291</v>
      </c>
      <c r="K39" t="s">
        <v>2292</v>
      </c>
      <c r="L39" t="s">
        <v>2293</v>
      </c>
      <c r="M39" t="s">
        <v>2294</v>
      </c>
      <c r="N39" t="s">
        <v>2295</v>
      </c>
      <c r="O39" t="s">
        <v>2296</v>
      </c>
      <c r="P39" t="s">
        <v>2297</v>
      </c>
      <c r="AE39" t="s">
        <v>2298</v>
      </c>
      <c r="AF39" t="s">
        <v>2299</v>
      </c>
      <c r="AG39" t="s">
        <v>2300</v>
      </c>
      <c r="AJ39" t="s">
        <v>2301</v>
      </c>
      <c r="AM39" t="s">
        <v>2302</v>
      </c>
      <c r="AP39" t="s">
        <v>2303</v>
      </c>
      <c r="AQ39" t="s">
        <v>2304</v>
      </c>
      <c r="AR39" t="s">
        <v>2305</v>
      </c>
      <c r="AS39" t="s">
        <v>2306</v>
      </c>
      <c r="AT39" t="s">
        <v>2307</v>
      </c>
      <c r="AU39" t="s">
        <v>2308</v>
      </c>
      <c r="AW39" t="s">
        <v>2309</v>
      </c>
      <c r="AX39" t="s">
        <v>2310</v>
      </c>
      <c r="AY39" t="s">
        <v>2311</v>
      </c>
      <c r="AZ39" t="s">
        <v>2312</v>
      </c>
      <c r="BA39" t="s">
        <v>2313</v>
      </c>
      <c r="BB39" t="s">
        <v>2314</v>
      </c>
      <c r="BC39" t="s">
        <v>2315</v>
      </c>
      <c r="BD39" t="s">
        <v>2316</v>
      </c>
      <c r="BF39" t="s">
        <v>2317</v>
      </c>
      <c r="BH39" t="s">
        <v>2318</v>
      </c>
      <c r="BJ39" t="s">
        <v>2319</v>
      </c>
      <c r="BK39" t="s">
        <v>2320</v>
      </c>
      <c r="BM39" t="s">
        <v>2321</v>
      </c>
      <c r="BN39" t="s">
        <v>2322</v>
      </c>
      <c r="BO39" t="s">
        <v>2323</v>
      </c>
      <c r="BS39" t="s">
        <v>2324</v>
      </c>
      <c r="BT39" t="s">
        <v>2325</v>
      </c>
      <c r="BV39" t="s">
        <v>2326</v>
      </c>
      <c r="CB39" t="s">
        <v>2327</v>
      </c>
      <c r="CK39" t="s">
        <v>2328</v>
      </c>
      <c r="CL39" t="s">
        <v>2329</v>
      </c>
    </row>
    <row r="40" spans="1:90" x14ac:dyDescent="0.35">
      <c r="A40" t="s">
        <v>2330</v>
      </c>
      <c r="B40" t="s">
        <v>2331</v>
      </c>
      <c r="I40" t="s">
        <v>2332</v>
      </c>
      <c r="J40" t="s">
        <v>2333</v>
      </c>
      <c r="K40" t="s">
        <v>2334</v>
      </c>
      <c r="L40" t="s">
        <v>2335</v>
      </c>
      <c r="M40" t="s">
        <v>2336</v>
      </c>
      <c r="N40" t="s">
        <v>2337</v>
      </c>
      <c r="O40" t="s">
        <v>2338</v>
      </c>
      <c r="P40" t="s">
        <v>2339</v>
      </c>
      <c r="AE40" t="s">
        <v>2340</v>
      </c>
      <c r="AF40" t="s">
        <v>2341</v>
      </c>
      <c r="AG40" t="s">
        <v>2342</v>
      </c>
      <c r="AJ40" t="s">
        <v>2343</v>
      </c>
      <c r="AM40" t="s">
        <v>2344</v>
      </c>
      <c r="AP40" t="s">
        <v>2345</v>
      </c>
      <c r="AQ40" t="s">
        <v>2346</v>
      </c>
      <c r="AR40" t="s">
        <v>2347</v>
      </c>
      <c r="AS40" t="s">
        <v>2348</v>
      </c>
      <c r="AT40" t="s">
        <v>2349</v>
      </c>
      <c r="AU40" t="s">
        <v>2350</v>
      </c>
      <c r="AW40" t="s">
        <v>2351</v>
      </c>
      <c r="AX40" t="s">
        <v>2352</v>
      </c>
      <c r="AY40" t="s">
        <v>2353</v>
      </c>
      <c r="AZ40" t="s">
        <v>2354</v>
      </c>
      <c r="BA40" t="s">
        <v>2355</v>
      </c>
      <c r="BB40" t="s">
        <v>2356</v>
      </c>
      <c r="BC40" t="s">
        <v>2357</v>
      </c>
      <c r="BD40" t="s">
        <v>2358</v>
      </c>
      <c r="BF40" t="s">
        <v>2359</v>
      </c>
      <c r="BH40" t="s">
        <v>2360</v>
      </c>
      <c r="BJ40" t="s">
        <v>2361</v>
      </c>
      <c r="BK40" t="s">
        <v>2362</v>
      </c>
      <c r="BM40" t="s">
        <v>2363</v>
      </c>
      <c r="BN40" t="s">
        <v>2364</v>
      </c>
      <c r="BO40" t="s">
        <v>2365</v>
      </c>
      <c r="BS40" t="s">
        <v>2366</v>
      </c>
      <c r="BT40" t="s">
        <v>2367</v>
      </c>
      <c r="CB40" t="s">
        <v>2368</v>
      </c>
      <c r="CK40" t="s">
        <v>2369</v>
      </c>
      <c r="CL40" t="s">
        <v>2370</v>
      </c>
    </row>
    <row r="41" spans="1:90" x14ac:dyDescent="0.35">
      <c r="A41" t="s">
        <v>2371</v>
      </c>
      <c r="B41" t="s">
        <v>2372</v>
      </c>
      <c r="I41" t="s">
        <v>2373</v>
      </c>
      <c r="J41" t="s">
        <v>2374</v>
      </c>
      <c r="K41" t="s">
        <v>2375</v>
      </c>
      <c r="L41" t="s">
        <v>2376</v>
      </c>
      <c r="M41" t="s">
        <v>2377</v>
      </c>
      <c r="N41" t="s">
        <v>2378</v>
      </c>
      <c r="O41" t="s">
        <v>2379</v>
      </c>
      <c r="P41" t="s">
        <v>2380</v>
      </c>
      <c r="AE41" t="s">
        <v>2381</v>
      </c>
      <c r="AF41" t="s">
        <v>2382</v>
      </c>
      <c r="AG41" t="s">
        <v>2383</v>
      </c>
      <c r="AJ41" t="s">
        <v>2384</v>
      </c>
      <c r="AM41" t="s">
        <v>2385</v>
      </c>
      <c r="AP41" t="s">
        <v>2386</v>
      </c>
      <c r="AQ41" t="s">
        <v>2387</v>
      </c>
      <c r="AR41" t="s">
        <v>2388</v>
      </c>
      <c r="AS41" t="s">
        <v>2389</v>
      </c>
      <c r="AT41" t="s">
        <v>2390</v>
      </c>
      <c r="AU41" t="s">
        <v>2391</v>
      </c>
      <c r="AW41" t="s">
        <v>2392</v>
      </c>
      <c r="AX41" t="s">
        <v>2393</v>
      </c>
      <c r="AY41" t="s">
        <v>2394</v>
      </c>
      <c r="AZ41" t="s">
        <v>2395</v>
      </c>
      <c r="BA41" t="s">
        <v>2396</v>
      </c>
      <c r="BB41" t="s">
        <v>2397</v>
      </c>
      <c r="BC41" t="s">
        <v>2398</v>
      </c>
      <c r="BD41" t="s">
        <v>2399</v>
      </c>
      <c r="BF41" t="s">
        <v>2400</v>
      </c>
      <c r="BH41" t="s">
        <v>2401</v>
      </c>
      <c r="BJ41" t="s">
        <v>2402</v>
      </c>
      <c r="BK41" t="s">
        <v>2403</v>
      </c>
      <c r="BM41" t="s">
        <v>2404</v>
      </c>
      <c r="BN41" t="s">
        <v>2405</v>
      </c>
      <c r="BO41" t="s">
        <v>2406</v>
      </c>
      <c r="BS41" t="s">
        <v>2407</v>
      </c>
      <c r="BT41" t="s">
        <v>2408</v>
      </c>
      <c r="CB41" t="s">
        <v>2409</v>
      </c>
      <c r="CK41" t="s">
        <v>2410</v>
      </c>
      <c r="CL41" t="s">
        <v>2411</v>
      </c>
    </row>
    <row r="42" spans="1:90" x14ac:dyDescent="0.35">
      <c r="A42" t="s">
        <v>2412</v>
      </c>
      <c r="B42" t="s">
        <v>2413</v>
      </c>
      <c r="I42" t="s">
        <v>2414</v>
      </c>
      <c r="J42" t="s">
        <v>2415</v>
      </c>
      <c r="K42" t="s">
        <v>2416</v>
      </c>
      <c r="L42" t="s">
        <v>2417</v>
      </c>
      <c r="M42" t="s">
        <v>2418</v>
      </c>
      <c r="N42" t="s">
        <v>2419</v>
      </c>
      <c r="O42" t="s">
        <v>2420</v>
      </c>
      <c r="P42" t="s">
        <v>2421</v>
      </c>
      <c r="AE42" t="s">
        <v>2422</v>
      </c>
      <c r="AF42" t="s">
        <v>2423</v>
      </c>
      <c r="AG42" t="s">
        <v>2424</v>
      </c>
      <c r="AJ42" t="s">
        <v>2425</v>
      </c>
      <c r="AM42" t="s">
        <v>2426</v>
      </c>
      <c r="AP42" t="s">
        <v>2427</v>
      </c>
      <c r="AQ42" t="s">
        <v>2428</v>
      </c>
      <c r="AR42" t="s">
        <v>2429</v>
      </c>
      <c r="AS42" t="s">
        <v>2430</v>
      </c>
      <c r="AT42" t="s">
        <v>2431</v>
      </c>
      <c r="AU42" t="s">
        <v>2432</v>
      </c>
      <c r="AW42" t="s">
        <v>2433</v>
      </c>
      <c r="AX42" t="s">
        <v>2434</v>
      </c>
      <c r="AY42" t="s">
        <v>2435</v>
      </c>
      <c r="AZ42" t="s">
        <v>2436</v>
      </c>
      <c r="BA42" t="s">
        <v>2437</v>
      </c>
      <c r="BB42" t="s">
        <v>2438</v>
      </c>
      <c r="BC42" t="s">
        <v>2439</v>
      </c>
      <c r="BD42" t="s">
        <v>2440</v>
      </c>
      <c r="BF42" t="s">
        <v>2441</v>
      </c>
      <c r="BH42" t="s">
        <v>2442</v>
      </c>
      <c r="BJ42" t="s">
        <v>2443</v>
      </c>
      <c r="BK42" t="s">
        <v>2444</v>
      </c>
      <c r="BM42" t="s">
        <v>2445</v>
      </c>
      <c r="BN42" t="s">
        <v>2446</v>
      </c>
      <c r="BO42" t="s">
        <v>2447</v>
      </c>
      <c r="BT42" t="s">
        <v>2448</v>
      </c>
      <c r="CB42" t="s">
        <v>2449</v>
      </c>
      <c r="CK42" t="s">
        <v>2450</v>
      </c>
      <c r="CL42" t="s">
        <v>2451</v>
      </c>
    </row>
    <row r="43" spans="1:90" x14ac:dyDescent="0.35">
      <c r="A43" t="s">
        <v>2452</v>
      </c>
      <c r="B43" t="s">
        <v>2453</v>
      </c>
      <c r="I43" t="s">
        <v>2454</v>
      </c>
      <c r="J43" t="s">
        <v>2455</v>
      </c>
      <c r="K43" t="s">
        <v>2456</v>
      </c>
      <c r="L43" t="s">
        <v>2457</v>
      </c>
      <c r="M43" t="s">
        <v>2458</v>
      </c>
      <c r="N43" t="s">
        <v>2459</v>
      </c>
      <c r="P43" t="s">
        <v>2460</v>
      </c>
      <c r="AE43" t="s">
        <v>2461</v>
      </c>
      <c r="AF43" t="s">
        <v>2462</v>
      </c>
      <c r="AG43" t="s">
        <v>2463</v>
      </c>
      <c r="AJ43" t="s">
        <v>2464</v>
      </c>
      <c r="AM43" t="s">
        <v>2465</v>
      </c>
      <c r="AP43" t="s">
        <v>2466</v>
      </c>
      <c r="AQ43" t="s">
        <v>2467</v>
      </c>
      <c r="AR43" t="s">
        <v>2468</v>
      </c>
      <c r="AS43" t="s">
        <v>2469</v>
      </c>
      <c r="AT43" t="s">
        <v>2470</v>
      </c>
      <c r="AU43" t="s">
        <v>2471</v>
      </c>
      <c r="AW43" t="s">
        <v>2472</v>
      </c>
      <c r="AX43" t="s">
        <v>2473</v>
      </c>
      <c r="AY43" t="s">
        <v>2474</v>
      </c>
      <c r="AZ43" t="s">
        <v>2475</v>
      </c>
      <c r="BA43" t="s">
        <v>2476</v>
      </c>
      <c r="BB43" t="s">
        <v>2477</v>
      </c>
      <c r="BC43" t="s">
        <v>2478</v>
      </c>
      <c r="BD43" t="s">
        <v>2479</v>
      </c>
      <c r="BF43" t="s">
        <v>2480</v>
      </c>
      <c r="BH43" t="s">
        <v>2481</v>
      </c>
      <c r="BJ43" t="s">
        <v>2482</v>
      </c>
      <c r="BK43" t="s">
        <v>2483</v>
      </c>
      <c r="BM43" t="s">
        <v>2484</v>
      </c>
      <c r="BN43" t="s">
        <v>2485</v>
      </c>
      <c r="BO43" t="s">
        <v>2486</v>
      </c>
      <c r="BT43" t="s">
        <v>2487</v>
      </c>
      <c r="CB43" t="s">
        <v>2488</v>
      </c>
      <c r="CK43" t="s">
        <v>2489</v>
      </c>
      <c r="CL43" t="s">
        <v>2490</v>
      </c>
    </row>
    <row r="44" spans="1:90" x14ac:dyDescent="0.35">
      <c r="A44" t="s">
        <v>2491</v>
      </c>
      <c r="B44" t="s">
        <v>2492</v>
      </c>
      <c r="I44" t="s">
        <v>2493</v>
      </c>
      <c r="J44" t="s">
        <v>2494</v>
      </c>
      <c r="K44" t="s">
        <v>2495</v>
      </c>
      <c r="L44" t="s">
        <v>2496</v>
      </c>
      <c r="M44" t="s">
        <v>2497</v>
      </c>
      <c r="N44" t="s">
        <v>2498</v>
      </c>
      <c r="P44" t="s">
        <v>2499</v>
      </c>
      <c r="AE44" t="s">
        <v>2500</v>
      </c>
      <c r="AF44" t="s">
        <v>2501</v>
      </c>
      <c r="AG44" t="s">
        <v>2502</v>
      </c>
      <c r="AJ44" t="s">
        <v>2503</v>
      </c>
      <c r="AM44" t="s">
        <v>2504</v>
      </c>
      <c r="AP44" t="s">
        <v>2505</v>
      </c>
      <c r="AQ44" t="s">
        <v>2506</v>
      </c>
      <c r="AR44" t="s">
        <v>2507</v>
      </c>
      <c r="AS44" t="s">
        <v>2508</v>
      </c>
      <c r="AT44" t="s">
        <v>2509</v>
      </c>
      <c r="AU44" t="s">
        <v>2510</v>
      </c>
      <c r="AW44" t="s">
        <v>2511</v>
      </c>
      <c r="AX44" t="s">
        <v>2512</v>
      </c>
      <c r="AY44" t="s">
        <v>2513</v>
      </c>
      <c r="AZ44" t="s">
        <v>2514</v>
      </c>
      <c r="BA44" t="s">
        <v>2515</v>
      </c>
      <c r="BB44" t="s">
        <v>2516</v>
      </c>
      <c r="BC44" t="s">
        <v>2517</v>
      </c>
      <c r="BD44" t="s">
        <v>2518</v>
      </c>
      <c r="BF44" t="s">
        <v>2519</v>
      </c>
      <c r="BH44" t="s">
        <v>2520</v>
      </c>
      <c r="BJ44" t="s">
        <v>2521</v>
      </c>
      <c r="BK44" t="s">
        <v>2522</v>
      </c>
      <c r="BM44" t="s">
        <v>2523</v>
      </c>
      <c r="BN44" t="s">
        <v>2524</v>
      </c>
      <c r="BO44" t="s">
        <v>2525</v>
      </c>
      <c r="BT44" t="s">
        <v>2526</v>
      </c>
      <c r="CB44" t="s">
        <v>2527</v>
      </c>
      <c r="CK44" t="s">
        <v>2528</v>
      </c>
      <c r="CL44" t="s">
        <v>2529</v>
      </c>
    </row>
    <row r="45" spans="1:90" x14ac:dyDescent="0.35">
      <c r="A45" t="s">
        <v>2530</v>
      </c>
      <c r="B45" t="s">
        <v>2531</v>
      </c>
      <c r="I45" t="s">
        <v>2532</v>
      </c>
      <c r="J45" t="s">
        <v>2533</v>
      </c>
      <c r="K45" t="s">
        <v>2534</v>
      </c>
      <c r="L45" t="s">
        <v>2535</v>
      </c>
      <c r="M45" t="s">
        <v>2536</v>
      </c>
      <c r="N45" t="s">
        <v>2537</v>
      </c>
      <c r="P45" t="s">
        <v>2538</v>
      </c>
      <c r="AE45" t="s">
        <v>2539</v>
      </c>
      <c r="AF45" t="s">
        <v>2540</v>
      </c>
      <c r="AG45" t="s">
        <v>2541</v>
      </c>
      <c r="AJ45" t="s">
        <v>2542</v>
      </c>
      <c r="AM45" t="s">
        <v>2543</v>
      </c>
      <c r="AP45" t="s">
        <v>2544</v>
      </c>
      <c r="AQ45" t="s">
        <v>2545</v>
      </c>
      <c r="AR45" t="s">
        <v>2546</v>
      </c>
      <c r="AS45" t="s">
        <v>2547</v>
      </c>
      <c r="AT45" t="s">
        <v>2548</v>
      </c>
      <c r="AU45" t="s">
        <v>2549</v>
      </c>
      <c r="AW45" t="s">
        <v>2550</v>
      </c>
      <c r="AX45" t="s">
        <v>2551</v>
      </c>
      <c r="AY45" t="s">
        <v>2552</v>
      </c>
      <c r="AZ45" t="s">
        <v>2553</v>
      </c>
      <c r="BA45" t="s">
        <v>2554</v>
      </c>
      <c r="BB45" t="s">
        <v>2555</v>
      </c>
      <c r="BC45" t="s">
        <v>2556</v>
      </c>
      <c r="BD45" t="s">
        <v>2557</v>
      </c>
      <c r="BF45" t="s">
        <v>2558</v>
      </c>
      <c r="BH45" t="s">
        <v>2559</v>
      </c>
      <c r="BJ45" t="s">
        <v>2560</v>
      </c>
      <c r="BK45" t="s">
        <v>2561</v>
      </c>
      <c r="BM45" t="s">
        <v>2562</v>
      </c>
      <c r="BN45" t="s">
        <v>2563</v>
      </c>
      <c r="BO45" t="s">
        <v>2564</v>
      </c>
      <c r="BT45" t="s">
        <v>2565</v>
      </c>
      <c r="CB45" t="s">
        <v>2566</v>
      </c>
      <c r="CK45" t="s">
        <v>2567</v>
      </c>
      <c r="CL45" t="s">
        <v>2568</v>
      </c>
    </row>
    <row r="46" spans="1:90" x14ac:dyDescent="0.35">
      <c r="A46" t="s">
        <v>2569</v>
      </c>
      <c r="B46" t="s">
        <v>2570</v>
      </c>
      <c r="I46" t="s">
        <v>2571</v>
      </c>
      <c r="J46" t="s">
        <v>2572</v>
      </c>
      <c r="K46" t="s">
        <v>2573</v>
      </c>
      <c r="L46" t="s">
        <v>2574</v>
      </c>
      <c r="M46" t="s">
        <v>2575</v>
      </c>
      <c r="N46" t="s">
        <v>2576</v>
      </c>
      <c r="P46" t="s">
        <v>2577</v>
      </c>
      <c r="AE46" t="s">
        <v>2578</v>
      </c>
      <c r="AF46" t="s">
        <v>2579</v>
      </c>
      <c r="AG46" t="s">
        <v>2580</v>
      </c>
      <c r="AJ46" t="s">
        <v>2581</v>
      </c>
      <c r="AM46" t="s">
        <v>2582</v>
      </c>
      <c r="AP46" t="s">
        <v>2583</v>
      </c>
      <c r="AQ46" t="s">
        <v>2584</v>
      </c>
      <c r="AR46" t="s">
        <v>2585</v>
      </c>
      <c r="AS46" t="s">
        <v>2586</v>
      </c>
      <c r="AT46" t="s">
        <v>2587</v>
      </c>
      <c r="AU46" t="s">
        <v>2588</v>
      </c>
      <c r="AW46" t="s">
        <v>2589</v>
      </c>
      <c r="AX46" t="s">
        <v>2590</v>
      </c>
      <c r="AY46" t="s">
        <v>2591</v>
      </c>
      <c r="AZ46" t="s">
        <v>2592</v>
      </c>
      <c r="BA46" t="s">
        <v>2593</v>
      </c>
      <c r="BB46" t="s">
        <v>2594</v>
      </c>
      <c r="BC46" t="s">
        <v>2595</v>
      </c>
      <c r="BD46" t="s">
        <v>2596</v>
      </c>
      <c r="BF46" t="s">
        <v>2597</v>
      </c>
      <c r="BH46" t="s">
        <v>2598</v>
      </c>
      <c r="BJ46" t="s">
        <v>2599</v>
      </c>
      <c r="BK46" t="s">
        <v>2600</v>
      </c>
      <c r="BM46" t="s">
        <v>2601</v>
      </c>
      <c r="BN46" t="s">
        <v>2602</v>
      </c>
      <c r="BO46" t="s">
        <v>2603</v>
      </c>
      <c r="BT46" t="s">
        <v>2604</v>
      </c>
      <c r="CB46" t="s">
        <v>2605</v>
      </c>
      <c r="CK46" t="s">
        <v>2606</v>
      </c>
      <c r="CL46" t="s">
        <v>2607</v>
      </c>
    </row>
    <row r="47" spans="1:90" x14ac:dyDescent="0.35">
      <c r="A47" t="s">
        <v>2608</v>
      </c>
      <c r="B47" t="s">
        <v>2609</v>
      </c>
      <c r="I47" t="s">
        <v>2610</v>
      </c>
      <c r="J47" t="s">
        <v>2611</v>
      </c>
      <c r="K47" t="s">
        <v>2612</v>
      </c>
      <c r="L47" t="s">
        <v>2613</v>
      </c>
      <c r="M47" t="s">
        <v>2614</v>
      </c>
      <c r="P47" t="s">
        <v>2615</v>
      </c>
      <c r="AE47" t="s">
        <v>2616</v>
      </c>
      <c r="AF47" t="s">
        <v>2617</v>
      </c>
      <c r="AG47" t="s">
        <v>2618</v>
      </c>
      <c r="AJ47" t="s">
        <v>2619</v>
      </c>
      <c r="AM47" t="s">
        <v>2620</v>
      </c>
      <c r="AP47" t="s">
        <v>2621</v>
      </c>
      <c r="AQ47" t="s">
        <v>2622</v>
      </c>
      <c r="AR47" t="s">
        <v>2623</v>
      </c>
      <c r="AS47" t="s">
        <v>2624</v>
      </c>
      <c r="AT47" t="s">
        <v>2625</v>
      </c>
      <c r="AU47" t="s">
        <v>2626</v>
      </c>
      <c r="AW47" t="s">
        <v>2627</v>
      </c>
      <c r="AX47" t="s">
        <v>2628</v>
      </c>
      <c r="AY47" t="s">
        <v>2629</v>
      </c>
      <c r="AZ47" t="s">
        <v>2630</v>
      </c>
      <c r="BA47" t="s">
        <v>2631</v>
      </c>
      <c r="BB47" t="s">
        <v>2632</v>
      </c>
      <c r="BC47" t="s">
        <v>2633</v>
      </c>
      <c r="BD47" t="s">
        <v>2634</v>
      </c>
      <c r="BF47" t="s">
        <v>2635</v>
      </c>
      <c r="BH47" t="s">
        <v>2636</v>
      </c>
      <c r="BJ47" t="s">
        <v>2637</v>
      </c>
      <c r="BK47" t="s">
        <v>2638</v>
      </c>
      <c r="BM47" t="s">
        <v>2639</v>
      </c>
      <c r="BN47" t="s">
        <v>2640</v>
      </c>
      <c r="BO47" t="s">
        <v>2641</v>
      </c>
      <c r="BT47" t="s">
        <v>2642</v>
      </c>
      <c r="CB47" t="s">
        <v>2643</v>
      </c>
      <c r="CK47" t="s">
        <v>2644</v>
      </c>
      <c r="CL47" t="s">
        <v>2645</v>
      </c>
    </row>
    <row r="48" spans="1:90" x14ac:dyDescent="0.35">
      <c r="A48" t="s">
        <v>2646</v>
      </c>
      <c r="B48" t="s">
        <v>2647</v>
      </c>
      <c r="I48" t="s">
        <v>2648</v>
      </c>
      <c r="J48" t="s">
        <v>2649</v>
      </c>
      <c r="K48" t="s">
        <v>2650</v>
      </c>
      <c r="L48" t="s">
        <v>2651</v>
      </c>
      <c r="M48" t="s">
        <v>2652</v>
      </c>
      <c r="P48" t="s">
        <v>2653</v>
      </c>
      <c r="AE48" t="s">
        <v>2654</v>
      </c>
      <c r="AF48" t="s">
        <v>2655</v>
      </c>
      <c r="AG48" t="s">
        <v>2656</v>
      </c>
      <c r="AJ48" t="s">
        <v>2657</v>
      </c>
      <c r="AM48" t="s">
        <v>2658</v>
      </c>
      <c r="AP48" t="s">
        <v>2659</v>
      </c>
      <c r="AQ48" t="s">
        <v>2660</v>
      </c>
      <c r="AR48" t="s">
        <v>2661</v>
      </c>
      <c r="AS48" t="s">
        <v>2662</v>
      </c>
      <c r="AT48" t="s">
        <v>2663</v>
      </c>
      <c r="AU48" t="s">
        <v>2664</v>
      </c>
      <c r="AW48" t="s">
        <v>2665</v>
      </c>
      <c r="AX48" t="s">
        <v>2666</v>
      </c>
      <c r="AY48" t="s">
        <v>2667</v>
      </c>
      <c r="AZ48" t="s">
        <v>2668</v>
      </c>
      <c r="BA48" t="s">
        <v>2669</v>
      </c>
      <c r="BB48" t="s">
        <v>2670</v>
      </c>
      <c r="BC48" t="s">
        <v>2671</v>
      </c>
      <c r="BD48" t="s">
        <v>2672</v>
      </c>
      <c r="BF48" t="s">
        <v>2673</v>
      </c>
      <c r="BH48" t="s">
        <v>2674</v>
      </c>
      <c r="BJ48" t="s">
        <v>2675</v>
      </c>
      <c r="BK48" t="s">
        <v>2676</v>
      </c>
      <c r="BM48" t="s">
        <v>2677</v>
      </c>
      <c r="BN48" t="s">
        <v>2678</v>
      </c>
      <c r="BO48" t="s">
        <v>2679</v>
      </c>
      <c r="BT48" t="s">
        <v>2680</v>
      </c>
      <c r="CB48" t="s">
        <v>2681</v>
      </c>
      <c r="CK48" t="s">
        <v>2682</v>
      </c>
      <c r="CL48" t="s">
        <v>2683</v>
      </c>
    </row>
    <row r="49" spans="1:90" x14ac:dyDescent="0.35">
      <c r="A49" t="s">
        <v>2684</v>
      </c>
      <c r="B49" t="s">
        <v>2685</v>
      </c>
      <c r="I49" t="s">
        <v>2686</v>
      </c>
      <c r="J49" t="s">
        <v>2687</v>
      </c>
      <c r="K49" t="s">
        <v>2688</v>
      </c>
      <c r="L49" t="s">
        <v>2689</v>
      </c>
      <c r="M49" t="s">
        <v>2690</v>
      </c>
      <c r="P49" t="s">
        <v>2691</v>
      </c>
      <c r="AE49" t="s">
        <v>2692</v>
      </c>
      <c r="AF49" t="s">
        <v>2693</v>
      </c>
      <c r="AG49" t="s">
        <v>2694</v>
      </c>
      <c r="AJ49" t="s">
        <v>2695</v>
      </c>
      <c r="AM49" t="s">
        <v>2696</v>
      </c>
      <c r="AP49" t="s">
        <v>2697</v>
      </c>
      <c r="AQ49" t="s">
        <v>2698</v>
      </c>
      <c r="AR49" t="s">
        <v>2699</v>
      </c>
      <c r="AS49" t="s">
        <v>2700</v>
      </c>
      <c r="AT49" t="s">
        <v>2701</v>
      </c>
      <c r="AU49" t="s">
        <v>2702</v>
      </c>
      <c r="AW49" t="s">
        <v>2703</v>
      </c>
      <c r="AX49" t="s">
        <v>2704</v>
      </c>
      <c r="AY49" t="s">
        <v>2705</v>
      </c>
      <c r="AZ49" t="s">
        <v>2706</v>
      </c>
      <c r="BA49" t="s">
        <v>2707</v>
      </c>
      <c r="BB49" t="s">
        <v>2708</v>
      </c>
      <c r="BC49" t="s">
        <v>2709</v>
      </c>
      <c r="BD49" t="s">
        <v>2710</v>
      </c>
      <c r="BF49" t="s">
        <v>2711</v>
      </c>
      <c r="BH49" t="s">
        <v>2712</v>
      </c>
      <c r="BJ49" t="s">
        <v>2713</v>
      </c>
      <c r="BK49" t="s">
        <v>2714</v>
      </c>
      <c r="BM49" t="s">
        <v>2715</v>
      </c>
      <c r="BO49" t="s">
        <v>2716</v>
      </c>
      <c r="BT49" t="s">
        <v>2717</v>
      </c>
      <c r="CL49" t="s">
        <v>2718</v>
      </c>
    </row>
    <row r="50" spans="1:90" x14ac:dyDescent="0.35">
      <c r="A50" t="s">
        <v>2719</v>
      </c>
      <c r="B50" t="s">
        <v>2720</v>
      </c>
      <c r="I50" t="s">
        <v>2721</v>
      </c>
      <c r="J50" t="s">
        <v>2722</v>
      </c>
      <c r="K50" t="s">
        <v>2723</v>
      </c>
      <c r="L50" t="s">
        <v>2724</v>
      </c>
      <c r="M50" t="s">
        <v>2725</v>
      </c>
      <c r="P50" t="s">
        <v>2726</v>
      </c>
      <c r="AE50" t="s">
        <v>2727</v>
      </c>
      <c r="AF50" t="s">
        <v>2728</v>
      </c>
      <c r="AG50" t="s">
        <v>2729</v>
      </c>
      <c r="AJ50" t="s">
        <v>2730</v>
      </c>
      <c r="AM50" t="s">
        <v>2731</v>
      </c>
      <c r="AP50" t="s">
        <v>2732</v>
      </c>
      <c r="AQ50" t="s">
        <v>2733</v>
      </c>
      <c r="AR50" t="s">
        <v>2734</v>
      </c>
      <c r="AS50" t="s">
        <v>2735</v>
      </c>
      <c r="AT50" t="s">
        <v>2736</v>
      </c>
      <c r="AU50" t="s">
        <v>2737</v>
      </c>
      <c r="AW50" t="s">
        <v>2738</v>
      </c>
      <c r="AX50" t="s">
        <v>2739</v>
      </c>
      <c r="AY50" t="s">
        <v>2740</v>
      </c>
      <c r="AZ50" t="s">
        <v>2741</v>
      </c>
      <c r="BA50" t="s">
        <v>2742</v>
      </c>
      <c r="BB50" t="s">
        <v>2743</v>
      </c>
      <c r="BC50" t="s">
        <v>2744</v>
      </c>
      <c r="BD50" t="s">
        <v>2745</v>
      </c>
      <c r="BF50" t="s">
        <v>2746</v>
      </c>
      <c r="BH50" t="s">
        <v>2747</v>
      </c>
      <c r="BJ50" t="s">
        <v>2748</v>
      </c>
      <c r="BK50" t="s">
        <v>2749</v>
      </c>
      <c r="BM50" t="s">
        <v>2750</v>
      </c>
      <c r="BO50" t="s">
        <v>2751</v>
      </c>
      <c r="BT50" t="s">
        <v>2752</v>
      </c>
      <c r="CL50" t="s">
        <v>2753</v>
      </c>
    </row>
    <row r="51" spans="1:90" x14ac:dyDescent="0.35">
      <c r="A51" t="s">
        <v>2754</v>
      </c>
      <c r="B51" t="s">
        <v>2755</v>
      </c>
      <c r="I51" t="s">
        <v>2756</v>
      </c>
      <c r="J51" t="s">
        <v>2757</v>
      </c>
      <c r="K51" t="s">
        <v>2758</v>
      </c>
      <c r="L51" t="s">
        <v>2759</v>
      </c>
      <c r="M51" t="s">
        <v>2760</v>
      </c>
      <c r="P51" t="s">
        <v>2761</v>
      </c>
      <c r="AE51" t="s">
        <v>2762</v>
      </c>
      <c r="AF51" t="s">
        <v>2763</v>
      </c>
      <c r="AG51" t="s">
        <v>2764</v>
      </c>
      <c r="AJ51" t="s">
        <v>2765</v>
      </c>
      <c r="AM51" t="s">
        <v>2766</v>
      </c>
      <c r="AP51" t="s">
        <v>2767</v>
      </c>
      <c r="AQ51" t="s">
        <v>2768</v>
      </c>
      <c r="AR51" t="s">
        <v>2769</v>
      </c>
      <c r="AS51" t="s">
        <v>2770</v>
      </c>
      <c r="AT51" t="s">
        <v>2771</v>
      </c>
      <c r="AU51" t="s">
        <v>2772</v>
      </c>
      <c r="AW51" t="s">
        <v>2773</v>
      </c>
      <c r="AX51" t="s">
        <v>2774</v>
      </c>
      <c r="AY51" t="s">
        <v>2775</v>
      </c>
      <c r="AZ51" t="s">
        <v>2776</v>
      </c>
      <c r="BA51" t="s">
        <v>2777</v>
      </c>
      <c r="BB51" t="s">
        <v>2778</v>
      </c>
      <c r="BC51" t="s">
        <v>2779</v>
      </c>
      <c r="BD51" t="s">
        <v>2780</v>
      </c>
      <c r="BF51" t="s">
        <v>2781</v>
      </c>
      <c r="BH51" t="s">
        <v>2782</v>
      </c>
      <c r="BJ51" t="s">
        <v>2783</v>
      </c>
      <c r="BK51" t="s">
        <v>2784</v>
      </c>
      <c r="BM51" t="s">
        <v>2785</v>
      </c>
      <c r="BO51" t="s">
        <v>2786</v>
      </c>
      <c r="BT51" t="s">
        <v>2787</v>
      </c>
    </row>
    <row r="52" spans="1:90" x14ac:dyDescent="0.35">
      <c r="A52" t="s">
        <v>2788</v>
      </c>
      <c r="B52" t="s">
        <v>2789</v>
      </c>
      <c r="I52" t="s">
        <v>2790</v>
      </c>
      <c r="J52" t="s">
        <v>2791</v>
      </c>
      <c r="K52" t="s">
        <v>2792</v>
      </c>
      <c r="L52" t="s">
        <v>2793</v>
      </c>
      <c r="M52" t="s">
        <v>2794</v>
      </c>
      <c r="P52" t="s">
        <v>2795</v>
      </c>
      <c r="AE52" s="1" t="s">
        <v>2796</v>
      </c>
      <c r="AF52" t="s">
        <v>2797</v>
      </c>
      <c r="AG52" t="s">
        <v>2798</v>
      </c>
      <c r="AJ52" t="s">
        <v>2799</v>
      </c>
      <c r="AM52" t="s">
        <v>2800</v>
      </c>
      <c r="AP52" t="s">
        <v>2801</v>
      </c>
      <c r="AQ52" t="s">
        <v>2802</v>
      </c>
      <c r="AR52" t="s">
        <v>2803</v>
      </c>
      <c r="AS52" t="s">
        <v>2804</v>
      </c>
      <c r="AT52" t="s">
        <v>2805</v>
      </c>
      <c r="AU52" t="s">
        <v>2806</v>
      </c>
      <c r="AW52" t="s">
        <v>2807</v>
      </c>
      <c r="AX52" t="s">
        <v>2808</v>
      </c>
      <c r="AY52" t="s">
        <v>2809</v>
      </c>
      <c r="AZ52" t="s">
        <v>2810</v>
      </c>
      <c r="BA52" t="s">
        <v>2811</v>
      </c>
      <c r="BB52" t="s">
        <v>2812</v>
      </c>
      <c r="BC52" t="s">
        <v>2813</v>
      </c>
      <c r="BD52" t="s">
        <v>2814</v>
      </c>
      <c r="BF52" t="s">
        <v>2815</v>
      </c>
      <c r="BH52" t="s">
        <v>2816</v>
      </c>
      <c r="BJ52" t="s">
        <v>2817</v>
      </c>
      <c r="BK52" t="s">
        <v>2818</v>
      </c>
      <c r="BM52" t="s">
        <v>2819</v>
      </c>
      <c r="BO52" t="s">
        <v>2820</v>
      </c>
      <c r="BT52" t="s">
        <v>2821</v>
      </c>
    </row>
    <row r="53" spans="1:90" x14ac:dyDescent="0.35">
      <c r="A53" t="s">
        <v>2822</v>
      </c>
      <c r="B53" t="s">
        <v>2823</v>
      </c>
      <c r="I53" t="s">
        <v>2824</v>
      </c>
      <c r="J53" t="s">
        <v>2825</v>
      </c>
      <c r="K53" t="s">
        <v>2826</v>
      </c>
      <c r="L53" t="s">
        <v>2827</v>
      </c>
      <c r="M53" t="s">
        <v>2828</v>
      </c>
      <c r="P53" t="s">
        <v>2829</v>
      </c>
      <c r="AE53" t="s">
        <v>2830</v>
      </c>
      <c r="AF53" t="s">
        <v>2831</v>
      </c>
      <c r="AG53" t="s">
        <v>2832</v>
      </c>
      <c r="AJ53" t="s">
        <v>2833</v>
      </c>
      <c r="AM53" t="s">
        <v>2834</v>
      </c>
      <c r="AP53" t="s">
        <v>2835</v>
      </c>
      <c r="AQ53" t="s">
        <v>2836</v>
      </c>
      <c r="AR53" t="s">
        <v>2837</v>
      </c>
      <c r="AS53" t="s">
        <v>2838</v>
      </c>
      <c r="AT53" t="s">
        <v>2839</v>
      </c>
      <c r="AU53" t="s">
        <v>2840</v>
      </c>
      <c r="AW53" t="s">
        <v>2841</v>
      </c>
      <c r="AX53" t="s">
        <v>2842</v>
      </c>
      <c r="AY53" t="s">
        <v>2843</v>
      </c>
      <c r="AZ53" t="s">
        <v>2844</v>
      </c>
      <c r="BA53" t="s">
        <v>2845</v>
      </c>
      <c r="BB53" t="s">
        <v>2846</v>
      </c>
      <c r="BC53" t="s">
        <v>2847</v>
      </c>
      <c r="BD53" t="s">
        <v>2848</v>
      </c>
      <c r="BF53" t="s">
        <v>2849</v>
      </c>
      <c r="BH53" t="s">
        <v>2850</v>
      </c>
      <c r="BJ53" t="s">
        <v>2851</v>
      </c>
      <c r="BK53" t="s">
        <v>2852</v>
      </c>
      <c r="BM53" t="s">
        <v>2853</v>
      </c>
      <c r="BO53" t="s">
        <v>2854</v>
      </c>
      <c r="BT53" t="s">
        <v>2855</v>
      </c>
    </row>
    <row r="54" spans="1:90" x14ac:dyDescent="0.35">
      <c r="A54" t="s">
        <v>2856</v>
      </c>
      <c r="B54" t="s">
        <v>2857</v>
      </c>
      <c r="I54" t="s">
        <v>2858</v>
      </c>
      <c r="J54" t="s">
        <v>2859</v>
      </c>
      <c r="K54" t="s">
        <v>2860</v>
      </c>
      <c r="L54" t="s">
        <v>2861</v>
      </c>
      <c r="M54" t="s">
        <v>2862</v>
      </c>
      <c r="P54" t="s">
        <v>2863</v>
      </c>
      <c r="AE54" t="s">
        <v>2864</v>
      </c>
      <c r="AF54" t="s">
        <v>2865</v>
      </c>
      <c r="AG54" t="s">
        <v>2866</v>
      </c>
      <c r="AJ54" t="s">
        <v>2867</v>
      </c>
      <c r="AM54" t="s">
        <v>2868</v>
      </c>
      <c r="AP54" t="s">
        <v>2869</v>
      </c>
      <c r="AQ54" t="s">
        <v>2870</v>
      </c>
      <c r="AR54" t="s">
        <v>2871</v>
      </c>
      <c r="AS54" t="s">
        <v>2872</v>
      </c>
      <c r="AT54" t="s">
        <v>2873</v>
      </c>
      <c r="AU54" t="s">
        <v>2874</v>
      </c>
      <c r="AW54" t="s">
        <v>2875</v>
      </c>
      <c r="AX54" t="s">
        <v>2876</v>
      </c>
      <c r="AY54" t="s">
        <v>2877</v>
      </c>
      <c r="AZ54" t="s">
        <v>2878</v>
      </c>
      <c r="BA54" t="s">
        <v>2879</v>
      </c>
      <c r="BB54" t="s">
        <v>2880</v>
      </c>
      <c r="BC54" t="s">
        <v>2881</v>
      </c>
      <c r="BD54" t="s">
        <v>2882</v>
      </c>
      <c r="BH54" t="s">
        <v>2883</v>
      </c>
      <c r="BJ54" t="s">
        <v>2884</v>
      </c>
      <c r="BK54" t="s">
        <v>2885</v>
      </c>
      <c r="BM54" t="s">
        <v>2886</v>
      </c>
      <c r="BO54" t="s">
        <v>2887</v>
      </c>
      <c r="BT54" t="s">
        <v>2888</v>
      </c>
    </row>
    <row r="55" spans="1:90" x14ac:dyDescent="0.35">
      <c r="A55" t="s">
        <v>2889</v>
      </c>
      <c r="B55" t="s">
        <v>2890</v>
      </c>
      <c r="I55" t="s">
        <v>2891</v>
      </c>
      <c r="J55" t="s">
        <v>2892</v>
      </c>
      <c r="K55" t="s">
        <v>2893</v>
      </c>
      <c r="L55" t="s">
        <v>2894</v>
      </c>
      <c r="M55" t="s">
        <v>2895</v>
      </c>
      <c r="P55" t="s">
        <v>2896</v>
      </c>
      <c r="AE55" t="s">
        <v>2897</v>
      </c>
      <c r="AF55" t="s">
        <v>2898</v>
      </c>
      <c r="AG55" t="s">
        <v>2899</v>
      </c>
      <c r="AJ55" t="s">
        <v>2900</v>
      </c>
      <c r="AP55" t="s">
        <v>2901</v>
      </c>
      <c r="AQ55" t="s">
        <v>2902</v>
      </c>
      <c r="AR55" t="s">
        <v>2903</v>
      </c>
      <c r="AS55" t="s">
        <v>2904</v>
      </c>
      <c r="AT55" t="s">
        <v>2905</v>
      </c>
      <c r="AU55" t="s">
        <v>2906</v>
      </c>
      <c r="AW55" t="s">
        <v>2907</v>
      </c>
      <c r="AX55" t="s">
        <v>2908</v>
      </c>
      <c r="AY55" t="s">
        <v>2909</v>
      </c>
      <c r="AZ55" t="s">
        <v>2910</v>
      </c>
      <c r="BA55" t="s">
        <v>2911</v>
      </c>
      <c r="BB55" t="s">
        <v>2912</v>
      </c>
      <c r="BC55" t="s">
        <v>2913</v>
      </c>
      <c r="BD55" t="s">
        <v>2914</v>
      </c>
      <c r="BH55" t="s">
        <v>2915</v>
      </c>
      <c r="BJ55" t="s">
        <v>2916</v>
      </c>
      <c r="BK55" t="s">
        <v>2917</v>
      </c>
      <c r="BM55" t="s">
        <v>2918</v>
      </c>
      <c r="BO55" t="s">
        <v>2919</v>
      </c>
      <c r="BT55" t="s">
        <v>2920</v>
      </c>
    </row>
    <row r="56" spans="1:90" x14ac:dyDescent="0.35">
      <c r="A56" t="s">
        <v>2921</v>
      </c>
      <c r="B56" t="s">
        <v>2922</v>
      </c>
      <c r="I56" t="s">
        <v>2923</v>
      </c>
      <c r="J56" t="s">
        <v>2924</v>
      </c>
      <c r="K56" t="s">
        <v>2925</v>
      </c>
      <c r="L56" t="s">
        <v>2926</v>
      </c>
      <c r="M56" t="s">
        <v>2927</v>
      </c>
      <c r="P56" t="s">
        <v>2928</v>
      </c>
      <c r="AE56" t="s">
        <v>2929</v>
      </c>
      <c r="AF56" t="s">
        <v>2930</v>
      </c>
      <c r="AG56" t="s">
        <v>2931</v>
      </c>
      <c r="AJ56" t="s">
        <v>2932</v>
      </c>
      <c r="AP56" t="s">
        <v>2933</v>
      </c>
      <c r="AQ56" t="s">
        <v>2934</v>
      </c>
      <c r="AR56" t="s">
        <v>2935</v>
      </c>
      <c r="AS56" t="s">
        <v>2936</v>
      </c>
      <c r="AT56" t="s">
        <v>2937</v>
      </c>
      <c r="AU56" t="s">
        <v>2938</v>
      </c>
      <c r="AW56" t="s">
        <v>2939</v>
      </c>
      <c r="AX56" t="s">
        <v>2940</v>
      </c>
      <c r="AY56" t="s">
        <v>2941</v>
      </c>
      <c r="AZ56" t="s">
        <v>2942</v>
      </c>
      <c r="BA56" t="s">
        <v>2943</v>
      </c>
      <c r="BB56" t="s">
        <v>2944</v>
      </c>
      <c r="BC56" t="s">
        <v>2945</v>
      </c>
      <c r="BD56" t="s">
        <v>2946</v>
      </c>
      <c r="BH56" t="s">
        <v>2947</v>
      </c>
      <c r="BJ56" t="s">
        <v>2948</v>
      </c>
      <c r="BK56" t="s">
        <v>2949</v>
      </c>
      <c r="BM56" t="s">
        <v>2950</v>
      </c>
      <c r="BO56" t="s">
        <v>2951</v>
      </c>
      <c r="BT56" t="s">
        <v>2952</v>
      </c>
    </row>
    <row r="57" spans="1:90" x14ac:dyDescent="0.35">
      <c r="A57" t="s">
        <v>2953</v>
      </c>
      <c r="B57" t="s">
        <v>2954</v>
      </c>
      <c r="I57" t="s">
        <v>2955</v>
      </c>
      <c r="J57" t="s">
        <v>2956</v>
      </c>
      <c r="K57" t="s">
        <v>2957</v>
      </c>
      <c r="L57" t="s">
        <v>2958</v>
      </c>
      <c r="M57" t="s">
        <v>2959</v>
      </c>
      <c r="P57" t="s">
        <v>2960</v>
      </c>
      <c r="AE57" t="s">
        <v>2961</v>
      </c>
      <c r="AF57" t="s">
        <v>2962</v>
      </c>
      <c r="AG57" t="s">
        <v>2963</v>
      </c>
      <c r="AJ57" t="s">
        <v>2964</v>
      </c>
      <c r="AP57" t="s">
        <v>2965</v>
      </c>
      <c r="AQ57" t="s">
        <v>2966</v>
      </c>
      <c r="AR57" t="s">
        <v>2967</v>
      </c>
      <c r="AS57" t="s">
        <v>2968</v>
      </c>
      <c r="AT57" t="s">
        <v>2969</v>
      </c>
      <c r="AU57" t="s">
        <v>2970</v>
      </c>
      <c r="AW57" t="s">
        <v>2971</v>
      </c>
      <c r="AX57" t="s">
        <v>2972</v>
      </c>
      <c r="AY57" t="s">
        <v>2973</v>
      </c>
      <c r="AZ57" t="s">
        <v>2974</v>
      </c>
      <c r="BA57" t="s">
        <v>2975</v>
      </c>
      <c r="BB57" t="s">
        <v>2976</v>
      </c>
      <c r="BC57" t="s">
        <v>2977</v>
      </c>
      <c r="BD57" t="s">
        <v>2978</v>
      </c>
      <c r="BH57" t="s">
        <v>2979</v>
      </c>
      <c r="BJ57" t="s">
        <v>2980</v>
      </c>
      <c r="BK57" t="s">
        <v>2981</v>
      </c>
      <c r="BM57" t="s">
        <v>2982</v>
      </c>
      <c r="BO57" t="s">
        <v>2983</v>
      </c>
      <c r="BT57" t="s">
        <v>2984</v>
      </c>
    </row>
    <row r="58" spans="1:90" x14ac:dyDescent="0.35">
      <c r="A58" t="s">
        <v>2985</v>
      </c>
      <c r="B58" t="s">
        <v>2986</v>
      </c>
      <c r="I58" t="s">
        <v>2987</v>
      </c>
      <c r="J58" t="s">
        <v>2988</v>
      </c>
      <c r="K58" t="s">
        <v>2989</v>
      </c>
      <c r="L58" t="s">
        <v>2990</v>
      </c>
      <c r="M58" t="s">
        <v>2991</v>
      </c>
      <c r="P58" t="s">
        <v>2992</v>
      </c>
      <c r="AE58" t="s">
        <v>2993</v>
      </c>
      <c r="AF58" t="s">
        <v>2994</v>
      </c>
      <c r="AG58" t="s">
        <v>2995</v>
      </c>
      <c r="AJ58" t="s">
        <v>2996</v>
      </c>
      <c r="AP58" t="s">
        <v>2997</v>
      </c>
      <c r="AQ58" t="s">
        <v>2998</v>
      </c>
      <c r="AR58" t="s">
        <v>2999</v>
      </c>
      <c r="AS58" t="s">
        <v>3000</v>
      </c>
      <c r="AT58" t="s">
        <v>3001</v>
      </c>
      <c r="AU58" t="s">
        <v>3002</v>
      </c>
      <c r="AW58" t="s">
        <v>3003</v>
      </c>
      <c r="AX58" t="s">
        <v>3004</v>
      </c>
      <c r="AY58" t="s">
        <v>3005</v>
      </c>
      <c r="AZ58" t="s">
        <v>3006</v>
      </c>
      <c r="BA58" t="s">
        <v>3007</v>
      </c>
      <c r="BB58" t="s">
        <v>3008</v>
      </c>
      <c r="BC58" t="s">
        <v>3009</v>
      </c>
      <c r="BD58" t="s">
        <v>3010</v>
      </c>
      <c r="BH58" t="s">
        <v>3011</v>
      </c>
      <c r="BJ58" t="s">
        <v>3012</v>
      </c>
      <c r="BK58" t="s">
        <v>3013</v>
      </c>
      <c r="BM58" t="s">
        <v>3014</v>
      </c>
      <c r="BO58" t="s">
        <v>3015</v>
      </c>
    </row>
    <row r="59" spans="1:90" x14ac:dyDescent="0.35">
      <c r="A59" t="s">
        <v>3016</v>
      </c>
      <c r="B59" t="s">
        <v>3017</v>
      </c>
      <c r="I59" t="s">
        <v>3018</v>
      </c>
      <c r="J59" t="s">
        <v>3019</v>
      </c>
      <c r="K59" t="s">
        <v>3020</v>
      </c>
      <c r="L59" t="s">
        <v>3021</v>
      </c>
      <c r="M59" t="s">
        <v>3022</v>
      </c>
      <c r="P59" t="s">
        <v>3023</v>
      </c>
      <c r="AE59" t="s">
        <v>3024</v>
      </c>
      <c r="AF59" t="s">
        <v>3025</v>
      </c>
      <c r="AG59" t="s">
        <v>3026</v>
      </c>
      <c r="AJ59" t="s">
        <v>3027</v>
      </c>
      <c r="AP59" t="s">
        <v>3028</v>
      </c>
      <c r="AQ59" t="s">
        <v>3029</v>
      </c>
      <c r="AR59" t="s">
        <v>3030</v>
      </c>
      <c r="AS59" t="s">
        <v>3031</v>
      </c>
      <c r="AT59" t="s">
        <v>3032</v>
      </c>
      <c r="AU59" t="s">
        <v>3033</v>
      </c>
      <c r="AW59" t="s">
        <v>3034</v>
      </c>
      <c r="AX59" t="s">
        <v>3035</v>
      </c>
      <c r="AY59" t="s">
        <v>3036</v>
      </c>
      <c r="AZ59" t="s">
        <v>3037</v>
      </c>
      <c r="BA59" t="s">
        <v>3038</v>
      </c>
      <c r="BB59" t="s">
        <v>3039</v>
      </c>
      <c r="BC59" t="s">
        <v>3040</v>
      </c>
      <c r="BD59" t="s">
        <v>3041</v>
      </c>
      <c r="BH59" t="s">
        <v>3042</v>
      </c>
      <c r="BJ59" t="s">
        <v>3043</v>
      </c>
      <c r="BK59" t="s">
        <v>3044</v>
      </c>
      <c r="BM59" t="s">
        <v>3045</v>
      </c>
      <c r="BO59" t="s">
        <v>3046</v>
      </c>
    </row>
    <row r="60" spans="1:90" x14ac:dyDescent="0.35">
      <c r="A60" t="s">
        <v>3047</v>
      </c>
      <c r="B60" t="s">
        <v>3048</v>
      </c>
      <c r="I60" t="s">
        <v>3049</v>
      </c>
      <c r="J60" t="s">
        <v>3050</v>
      </c>
      <c r="K60" t="s">
        <v>3051</v>
      </c>
      <c r="L60" t="s">
        <v>3052</v>
      </c>
      <c r="M60" t="s">
        <v>3053</v>
      </c>
      <c r="P60" t="s">
        <v>3054</v>
      </c>
      <c r="AE60" t="s">
        <v>3055</v>
      </c>
      <c r="AF60" t="s">
        <v>3056</v>
      </c>
      <c r="AG60" t="s">
        <v>3057</v>
      </c>
      <c r="AJ60" t="s">
        <v>3058</v>
      </c>
      <c r="AP60" t="s">
        <v>3059</v>
      </c>
      <c r="AQ60" t="s">
        <v>3060</v>
      </c>
      <c r="AR60" t="s">
        <v>3061</v>
      </c>
      <c r="AS60" t="s">
        <v>3062</v>
      </c>
      <c r="AT60" t="s">
        <v>3063</v>
      </c>
      <c r="AU60" t="s">
        <v>3064</v>
      </c>
      <c r="AW60" t="s">
        <v>3065</v>
      </c>
      <c r="AX60" t="s">
        <v>3066</v>
      </c>
      <c r="AY60" t="s">
        <v>3067</v>
      </c>
      <c r="AZ60" t="s">
        <v>3068</v>
      </c>
      <c r="BA60" t="s">
        <v>3069</v>
      </c>
      <c r="BB60" t="s">
        <v>3070</v>
      </c>
      <c r="BC60" t="s">
        <v>3071</v>
      </c>
      <c r="BD60" t="s">
        <v>3072</v>
      </c>
      <c r="BH60" t="s">
        <v>3073</v>
      </c>
      <c r="BK60" t="s">
        <v>3074</v>
      </c>
      <c r="BM60" t="s">
        <v>3075</v>
      </c>
    </row>
    <row r="61" spans="1:90" x14ac:dyDescent="0.35">
      <c r="A61" t="s">
        <v>3076</v>
      </c>
      <c r="B61" t="s">
        <v>3077</v>
      </c>
      <c r="I61" t="s">
        <v>3078</v>
      </c>
      <c r="J61" t="s">
        <v>3079</v>
      </c>
      <c r="K61" t="s">
        <v>3080</v>
      </c>
      <c r="L61" t="s">
        <v>3081</v>
      </c>
      <c r="M61" t="s">
        <v>3082</v>
      </c>
      <c r="P61" t="s">
        <v>3083</v>
      </c>
      <c r="AE61" t="s">
        <v>3084</v>
      </c>
      <c r="AF61" t="s">
        <v>3085</v>
      </c>
      <c r="AG61" t="s">
        <v>3086</v>
      </c>
      <c r="AJ61" t="s">
        <v>3087</v>
      </c>
      <c r="AP61" t="s">
        <v>3088</v>
      </c>
      <c r="AQ61" t="s">
        <v>3089</v>
      </c>
      <c r="AR61" t="s">
        <v>3090</v>
      </c>
      <c r="AS61" t="s">
        <v>3091</v>
      </c>
      <c r="AT61" t="s">
        <v>3092</v>
      </c>
      <c r="AU61" t="s">
        <v>3093</v>
      </c>
      <c r="AW61" t="s">
        <v>3094</v>
      </c>
      <c r="AX61" t="s">
        <v>3095</v>
      </c>
      <c r="AY61" t="s">
        <v>3096</v>
      </c>
      <c r="AZ61" t="s">
        <v>3097</v>
      </c>
      <c r="BA61" t="s">
        <v>3098</v>
      </c>
      <c r="BB61" t="s">
        <v>3099</v>
      </c>
      <c r="BC61" t="s">
        <v>3100</v>
      </c>
      <c r="BD61" t="s">
        <v>3101</v>
      </c>
      <c r="BH61" t="s">
        <v>3102</v>
      </c>
      <c r="BK61" t="s">
        <v>3103</v>
      </c>
      <c r="BM61" t="s">
        <v>3104</v>
      </c>
    </row>
    <row r="62" spans="1:90" x14ac:dyDescent="0.35">
      <c r="B62" t="s">
        <v>3105</v>
      </c>
      <c r="I62" t="s">
        <v>3106</v>
      </c>
      <c r="J62" t="s">
        <v>3107</v>
      </c>
      <c r="K62" t="s">
        <v>3108</v>
      </c>
      <c r="L62" t="s">
        <v>3109</v>
      </c>
      <c r="M62" t="s">
        <v>3110</v>
      </c>
      <c r="P62" t="s">
        <v>3111</v>
      </c>
      <c r="AE62" t="s">
        <v>3112</v>
      </c>
      <c r="AF62" t="s">
        <v>3113</v>
      </c>
      <c r="AG62" t="s">
        <v>3114</v>
      </c>
      <c r="AJ62" t="s">
        <v>3115</v>
      </c>
      <c r="AP62" t="s">
        <v>3116</v>
      </c>
      <c r="AQ62" t="s">
        <v>3117</v>
      </c>
      <c r="AR62" t="s">
        <v>3118</v>
      </c>
      <c r="AS62" t="s">
        <v>3119</v>
      </c>
      <c r="AT62" t="s">
        <v>3120</v>
      </c>
      <c r="AU62" t="s">
        <v>3121</v>
      </c>
      <c r="AW62" t="s">
        <v>3122</v>
      </c>
      <c r="AX62" t="s">
        <v>3123</v>
      </c>
      <c r="AY62" t="s">
        <v>3124</v>
      </c>
      <c r="AZ62" t="s">
        <v>3125</v>
      </c>
      <c r="BA62" t="s">
        <v>3126</v>
      </c>
      <c r="BB62" t="s">
        <v>3127</v>
      </c>
      <c r="BC62" t="s">
        <v>3128</v>
      </c>
      <c r="BD62" t="s">
        <v>3129</v>
      </c>
      <c r="BH62" t="s">
        <v>3130</v>
      </c>
      <c r="BK62" t="s">
        <v>3131</v>
      </c>
      <c r="BM62" t="s">
        <v>3132</v>
      </c>
    </row>
    <row r="63" spans="1:90" x14ac:dyDescent="0.35">
      <c r="B63" t="s">
        <v>3133</v>
      </c>
      <c r="I63" t="s">
        <v>3134</v>
      </c>
      <c r="J63" t="s">
        <v>3135</v>
      </c>
      <c r="K63" t="s">
        <v>3136</v>
      </c>
      <c r="L63" t="s">
        <v>3137</v>
      </c>
      <c r="M63" t="s">
        <v>3138</v>
      </c>
      <c r="P63" t="s">
        <v>3139</v>
      </c>
      <c r="AE63" t="s">
        <v>3140</v>
      </c>
      <c r="AF63" t="s">
        <v>3141</v>
      </c>
      <c r="AG63" t="s">
        <v>3142</v>
      </c>
      <c r="AJ63" t="s">
        <v>3143</v>
      </c>
      <c r="AP63" t="s">
        <v>3144</v>
      </c>
      <c r="AQ63" t="s">
        <v>3145</v>
      </c>
      <c r="AR63" t="s">
        <v>3146</v>
      </c>
      <c r="AS63" t="s">
        <v>3147</v>
      </c>
      <c r="AT63" t="s">
        <v>3148</v>
      </c>
      <c r="AU63" t="s">
        <v>3149</v>
      </c>
      <c r="AW63" t="s">
        <v>3150</v>
      </c>
      <c r="AX63" t="s">
        <v>3151</v>
      </c>
      <c r="AY63" t="s">
        <v>3152</v>
      </c>
      <c r="AZ63" t="s">
        <v>3153</v>
      </c>
      <c r="BA63" t="s">
        <v>3154</v>
      </c>
      <c r="BB63" t="s">
        <v>3155</v>
      </c>
      <c r="BC63" t="s">
        <v>3156</v>
      </c>
      <c r="BD63" t="s">
        <v>3157</v>
      </c>
      <c r="BH63" t="s">
        <v>3158</v>
      </c>
      <c r="BK63" t="s">
        <v>3159</v>
      </c>
      <c r="BM63" t="s">
        <v>3160</v>
      </c>
    </row>
    <row r="64" spans="1:90" x14ac:dyDescent="0.35">
      <c r="B64" t="s">
        <v>3161</v>
      </c>
      <c r="I64" t="s">
        <v>3162</v>
      </c>
      <c r="J64" t="s">
        <v>3163</v>
      </c>
      <c r="K64" t="s">
        <v>3164</v>
      </c>
      <c r="L64" t="s">
        <v>3165</v>
      </c>
      <c r="M64" t="s">
        <v>3166</v>
      </c>
      <c r="P64" t="s">
        <v>3167</v>
      </c>
      <c r="AE64" t="s">
        <v>3168</v>
      </c>
      <c r="AF64" t="s">
        <v>3169</v>
      </c>
      <c r="AG64" t="s">
        <v>3170</v>
      </c>
      <c r="AJ64" t="s">
        <v>3171</v>
      </c>
      <c r="AP64" t="s">
        <v>3172</v>
      </c>
      <c r="AQ64" t="s">
        <v>3173</v>
      </c>
      <c r="AR64" t="s">
        <v>3174</v>
      </c>
      <c r="AS64" t="s">
        <v>3175</v>
      </c>
      <c r="AT64" t="s">
        <v>3176</v>
      </c>
      <c r="AU64" t="s">
        <v>3177</v>
      </c>
      <c r="AW64" t="s">
        <v>3178</v>
      </c>
      <c r="AX64" t="s">
        <v>3179</v>
      </c>
      <c r="AY64" t="s">
        <v>3180</v>
      </c>
      <c r="AZ64" t="s">
        <v>3181</v>
      </c>
      <c r="BA64" t="s">
        <v>3182</v>
      </c>
      <c r="BB64" t="s">
        <v>3183</v>
      </c>
      <c r="BC64" t="s">
        <v>3184</v>
      </c>
      <c r="BD64" t="s">
        <v>3185</v>
      </c>
      <c r="BH64" t="s">
        <v>3186</v>
      </c>
      <c r="BK64" t="s">
        <v>3187</v>
      </c>
    </row>
    <row r="65" spans="2:63" x14ac:dyDescent="0.35">
      <c r="B65" t="s">
        <v>3188</v>
      </c>
      <c r="I65" t="s">
        <v>3189</v>
      </c>
      <c r="J65" t="s">
        <v>3190</v>
      </c>
      <c r="K65" t="s">
        <v>3191</v>
      </c>
      <c r="L65" t="s">
        <v>3192</v>
      </c>
      <c r="M65" t="s">
        <v>3193</v>
      </c>
      <c r="P65" t="s">
        <v>3194</v>
      </c>
      <c r="AE65" t="s">
        <v>3195</v>
      </c>
      <c r="AF65" t="s">
        <v>3196</v>
      </c>
      <c r="AG65" t="s">
        <v>3197</v>
      </c>
      <c r="AJ65" t="s">
        <v>3198</v>
      </c>
      <c r="AP65" t="s">
        <v>3199</v>
      </c>
      <c r="AQ65" t="s">
        <v>3200</v>
      </c>
      <c r="AR65" t="s">
        <v>3201</v>
      </c>
      <c r="AS65" t="s">
        <v>3202</v>
      </c>
      <c r="AT65" t="s">
        <v>3203</v>
      </c>
      <c r="AU65" t="s">
        <v>3204</v>
      </c>
      <c r="AW65" t="s">
        <v>3205</v>
      </c>
      <c r="AX65" t="s">
        <v>3206</v>
      </c>
      <c r="AY65" t="s">
        <v>3207</v>
      </c>
      <c r="AZ65" t="s">
        <v>3208</v>
      </c>
      <c r="BA65" t="s">
        <v>3209</v>
      </c>
      <c r="BB65" t="s">
        <v>3210</v>
      </c>
      <c r="BC65" t="s">
        <v>3211</v>
      </c>
      <c r="BD65" t="s">
        <v>3212</v>
      </c>
      <c r="BH65" t="s">
        <v>3213</v>
      </c>
      <c r="BK65" t="s">
        <v>3214</v>
      </c>
    </row>
    <row r="66" spans="2:63" x14ac:dyDescent="0.35">
      <c r="B66" t="s">
        <v>3215</v>
      </c>
      <c r="I66" t="s">
        <v>3216</v>
      </c>
      <c r="J66" t="s">
        <v>3217</v>
      </c>
      <c r="K66" t="s">
        <v>3218</v>
      </c>
      <c r="L66" t="s">
        <v>3219</v>
      </c>
      <c r="M66" t="s">
        <v>3220</v>
      </c>
      <c r="P66" t="s">
        <v>3221</v>
      </c>
      <c r="AE66" t="s">
        <v>3222</v>
      </c>
      <c r="AF66" t="s">
        <v>3223</v>
      </c>
      <c r="AG66" t="s">
        <v>3224</v>
      </c>
      <c r="AJ66" t="s">
        <v>3225</v>
      </c>
      <c r="AP66" t="s">
        <v>3226</v>
      </c>
      <c r="AQ66" t="s">
        <v>3227</v>
      </c>
      <c r="AR66" t="s">
        <v>3228</v>
      </c>
      <c r="AS66" t="s">
        <v>3229</v>
      </c>
      <c r="AT66" t="s">
        <v>3230</v>
      </c>
      <c r="AU66" t="s">
        <v>3231</v>
      </c>
      <c r="AW66" t="s">
        <v>3232</v>
      </c>
      <c r="AX66" t="s">
        <v>3233</v>
      </c>
      <c r="AY66" t="s">
        <v>3234</v>
      </c>
      <c r="AZ66" t="s">
        <v>3235</v>
      </c>
      <c r="BA66" t="s">
        <v>3236</v>
      </c>
      <c r="BB66" t="s">
        <v>3237</v>
      </c>
      <c r="BC66" t="s">
        <v>3238</v>
      </c>
      <c r="BD66" t="s">
        <v>3239</v>
      </c>
      <c r="BH66" t="s">
        <v>3240</v>
      </c>
      <c r="BK66" t="s">
        <v>3241</v>
      </c>
    </row>
    <row r="67" spans="2:63" x14ac:dyDescent="0.35">
      <c r="I67" t="s">
        <v>3242</v>
      </c>
      <c r="J67" t="s">
        <v>3243</v>
      </c>
      <c r="K67" t="s">
        <v>3244</v>
      </c>
      <c r="L67" t="s">
        <v>3245</v>
      </c>
      <c r="M67" t="s">
        <v>3246</v>
      </c>
      <c r="AF67" t="s">
        <v>3247</v>
      </c>
      <c r="AG67" t="s">
        <v>3248</v>
      </c>
      <c r="AJ67" t="s">
        <v>3249</v>
      </c>
      <c r="AP67" t="s">
        <v>3250</v>
      </c>
      <c r="AQ67" t="s">
        <v>3251</v>
      </c>
      <c r="AR67" t="s">
        <v>3252</v>
      </c>
      <c r="AS67" t="s">
        <v>3253</v>
      </c>
      <c r="AT67" t="s">
        <v>3254</v>
      </c>
      <c r="AU67" t="s">
        <v>3255</v>
      </c>
      <c r="AW67" t="s">
        <v>3256</v>
      </c>
      <c r="AX67" t="s">
        <v>3257</v>
      </c>
      <c r="AY67" t="s">
        <v>3258</v>
      </c>
      <c r="AZ67" t="s">
        <v>3259</v>
      </c>
      <c r="BA67" t="s">
        <v>3260</v>
      </c>
      <c r="BB67" t="s">
        <v>3261</v>
      </c>
      <c r="BC67" t="s">
        <v>3262</v>
      </c>
      <c r="BD67" t="s">
        <v>3263</v>
      </c>
      <c r="BH67" t="s">
        <v>3264</v>
      </c>
      <c r="BK67" t="s">
        <v>3265</v>
      </c>
    </row>
    <row r="68" spans="2:63" x14ac:dyDescent="0.35">
      <c r="I68" t="s">
        <v>3266</v>
      </c>
      <c r="J68" t="s">
        <v>3267</v>
      </c>
      <c r="K68" t="s">
        <v>3268</v>
      </c>
      <c r="L68" t="s">
        <v>3269</v>
      </c>
      <c r="M68" t="s">
        <v>3270</v>
      </c>
      <c r="AF68" t="s">
        <v>3271</v>
      </c>
      <c r="AG68" t="s">
        <v>3272</v>
      </c>
      <c r="AP68" t="s">
        <v>3273</v>
      </c>
      <c r="AQ68" t="s">
        <v>3274</v>
      </c>
      <c r="AR68" t="s">
        <v>3275</v>
      </c>
      <c r="AS68" t="s">
        <v>3276</v>
      </c>
      <c r="AT68" t="s">
        <v>3277</v>
      </c>
      <c r="AU68" t="s">
        <v>3278</v>
      </c>
      <c r="AW68" t="s">
        <v>3279</v>
      </c>
      <c r="AX68" t="s">
        <v>3280</v>
      </c>
      <c r="AY68" t="s">
        <v>3281</v>
      </c>
      <c r="AZ68" t="s">
        <v>3282</v>
      </c>
      <c r="BA68" t="s">
        <v>3283</v>
      </c>
      <c r="BB68" t="s">
        <v>3284</v>
      </c>
      <c r="BC68" t="s">
        <v>3285</v>
      </c>
      <c r="BD68" t="s">
        <v>3286</v>
      </c>
      <c r="BH68" t="s">
        <v>3287</v>
      </c>
      <c r="BK68" t="s">
        <v>3288</v>
      </c>
    </row>
    <row r="69" spans="2:63" x14ac:dyDescent="0.35">
      <c r="I69" t="s">
        <v>3289</v>
      </c>
      <c r="J69" t="s">
        <v>3290</v>
      </c>
      <c r="K69" t="s">
        <v>3291</v>
      </c>
      <c r="L69" t="s">
        <v>3292</v>
      </c>
      <c r="M69" t="s">
        <v>3293</v>
      </c>
      <c r="AF69" t="s">
        <v>3294</v>
      </c>
      <c r="AG69" t="s">
        <v>3295</v>
      </c>
      <c r="AP69" t="s">
        <v>3296</v>
      </c>
      <c r="AQ69" t="s">
        <v>3297</v>
      </c>
      <c r="AR69" t="s">
        <v>3298</v>
      </c>
      <c r="AS69" t="s">
        <v>3299</v>
      </c>
      <c r="AT69" t="s">
        <v>3300</v>
      </c>
      <c r="AU69" t="s">
        <v>3301</v>
      </c>
      <c r="AW69" t="s">
        <v>3302</v>
      </c>
      <c r="AX69" t="s">
        <v>3303</v>
      </c>
      <c r="AY69" t="s">
        <v>3304</v>
      </c>
      <c r="AZ69" t="s">
        <v>3305</v>
      </c>
      <c r="BA69" t="s">
        <v>3306</v>
      </c>
      <c r="BB69" t="s">
        <v>3307</v>
      </c>
      <c r="BC69" t="s">
        <v>3308</v>
      </c>
      <c r="BD69" t="s">
        <v>3309</v>
      </c>
      <c r="BH69" t="s">
        <v>3310</v>
      </c>
      <c r="BK69" t="s">
        <v>3311</v>
      </c>
    </row>
    <row r="70" spans="2:63" x14ac:dyDescent="0.35">
      <c r="I70" t="s">
        <v>3312</v>
      </c>
      <c r="J70" t="s">
        <v>3313</v>
      </c>
      <c r="K70" t="s">
        <v>3314</v>
      </c>
      <c r="L70" t="s">
        <v>3315</v>
      </c>
      <c r="M70" t="s">
        <v>3316</v>
      </c>
      <c r="AF70" t="s">
        <v>3317</v>
      </c>
      <c r="AG70" t="s">
        <v>3318</v>
      </c>
      <c r="AP70" t="s">
        <v>3319</v>
      </c>
      <c r="AQ70" t="s">
        <v>3320</v>
      </c>
      <c r="AR70" t="s">
        <v>3321</v>
      </c>
      <c r="AS70" t="s">
        <v>3322</v>
      </c>
      <c r="AT70" t="s">
        <v>3323</v>
      </c>
      <c r="AU70" t="s">
        <v>3324</v>
      </c>
      <c r="AW70" t="s">
        <v>3325</v>
      </c>
      <c r="AX70" t="s">
        <v>3326</v>
      </c>
      <c r="AY70" t="s">
        <v>3327</v>
      </c>
      <c r="AZ70" t="s">
        <v>3328</v>
      </c>
      <c r="BA70" t="s">
        <v>3329</v>
      </c>
      <c r="BB70" t="s">
        <v>3330</v>
      </c>
      <c r="BC70" t="s">
        <v>3331</v>
      </c>
      <c r="BD70" t="s">
        <v>3332</v>
      </c>
      <c r="BH70" t="s">
        <v>3333</v>
      </c>
      <c r="BK70" t="s">
        <v>3334</v>
      </c>
    </row>
    <row r="71" spans="2:63" x14ac:dyDescent="0.35">
      <c r="I71" t="s">
        <v>3335</v>
      </c>
      <c r="J71" t="s">
        <v>3336</v>
      </c>
      <c r="K71" t="s">
        <v>3337</v>
      </c>
      <c r="L71" t="s">
        <v>3338</v>
      </c>
      <c r="M71" t="s">
        <v>3339</v>
      </c>
      <c r="AF71" t="s">
        <v>3340</v>
      </c>
      <c r="AG71" t="s">
        <v>3341</v>
      </c>
      <c r="AP71" t="s">
        <v>3342</v>
      </c>
      <c r="AQ71" t="s">
        <v>3343</v>
      </c>
      <c r="AR71" t="s">
        <v>3344</v>
      </c>
      <c r="AS71" t="s">
        <v>3345</v>
      </c>
      <c r="AT71" t="s">
        <v>3346</v>
      </c>
      <c r="AU71" t="s">
        <v>3347</v>
      </c>
      <c r="AW71" t="s">
        <v>3348</v>
      </c>
      <c r="AX71" t="s">
        <v>3349</v>
      </c>
      <c r="AY71" t="s">
        <v>3350</v>
      </c>
      <c r="AZ71" t="s">
        <v>3351</v>
      </c>
      <c r="BA71" t="s">
        <v>3352</v>
      </c>
      <c r="BB71" t="s">
        <v>3353</v>
      </c>
      <c r="BC71" t="s">
        <v>3354</v>
      </c>
      <c r="BD71" t="s">
        <v>3355</v>
      </c>
      <c r="BH71" t="s">
        <v>3356</v>
      </c>
      <c r="BK71" t="s">
        <v>3357</v>
      </c>
    </row>
    <row r="72" spans="2:63" x14ac:dyDescent="0.35">
      <c r="I72" t="s">
        <v>3358</v>
      </c>
      <c r="J72" t="s">
        <v>3359</v>
      </c>
      <c r="K72" t="s">
        <v>3360</v>
      </c>
      <c r="L72" t="s">
        <v>3361</v>
      </c>
      <c r="M72" t="s">
        <v>3362</v>
      </c>
      <c r="AF72" t="s">
        <v>3363</v>
      </c>
      <c r="AG72" t="s">
        <v>3364</v>
      </c>
      <c r="AP72" t="s">
        <v>3365</v>
      </c>
      <c r="AQ72" t="s">
        <v>3366</v>
      </c>
      <c r="AR72" t="s">
        <v>3367</v>
      </c>
      <c r="AS72" t="s">
        <v>3368</v>
      </c>
      <c r="AT72" t="s">
        <v>3369</v>
      </c>
      <c r="AU72" t="s">
        <v>3370</v>
      </c>
      <c r="AW72" t="s">
        <v>3371</v>
      </c>
      <c r="AX72" t="s">
        <v>3372</v>
      </c>
      <c r="AY72" t="s">
        <v>3373</v>
      </c>
      <c r="AZ72" t="s">
        <v>3374</v>
      </c>
      <c r="BA72" t="s">
        <v>3375</v>
      </c>
      <c r="BB72" t="s">
        <v>3376</v>
      </c>
      <c r="BC72" t="s">
        <v>3377</v>
      </c>
      <c r="BD72" t="s">
        <v>3378</v>
      </c>
      <c r="BH72" t="s">
        <v>3379</v>
      </c>
      <c r="BK72" t="s">
        <v>3380</v>
      </c>
    </row>
    <row r="73" spans="2:63" x14ac:dyDescent="0.35">
      <c r="I73" t="s">
        <v>3381</v>
      </c>
      <c r="J73" t="s">
        <v>3382</v>
      </c>
      <c r="K73" t="s">
        <v>3383</v>
      </c>
      <c r="L73" t="s">
        <v>3384</v>
      </c>
      <c r="M73" t="s">
        <v>3385</v>
      </c>
      <c r="AF73" t="s">
        <v>3386</v>
      </c>
      <c r="AG73" t="s">
        <v>3387</v>
      </c>
      <c r="AP73" t="s">
        <v>3388</v>
      </c>
      <c r="AQ73" t="s">
        <v>3389</v>
      </c>
      <c r="AR73" t="s">
        <v>3390</v>
      </c>
      <c r="AS73" t="s">
        <v>3391</v>
      </c>
      <c r="AT73" t="s">
        <v>3392</v>
      </c>
      <c r="AU73" t="s">
        <v>3393</v>
      </c>
      <c r="AW73" t="s">
        <v>3394</v>
      </c>
      <c r="AX73" t="s">
        <v>3395</v>
      </c>
      <c r="AY73" t="s">
        <v>3396</v>
      </c>
      <c r="AZ73" t="s">
        <v>3397</v>
      </c>
      <c r="BA73" t="s">
        <v>3398</v>
      </c>
      <c r="BB73" t="s">
        <v>3399</v>
      </c>
      <c r="BC73" t="s">
        <v>3400</v>
      </c>
      <c r="BD73" t="s">
        <v>3401</v>
      </c>
      <c r="BH73" t="s">
        <v>3402</v>
      </c>
      <c r="BK73" t="s">
        <v>3403</v>
      </c>
    </row>
    <row r="74" spans="2:63" x14ac:dyDescent="0.35">
      <c r="I74" t="s">
        <v>3404</v>
      </c>
      <c r="J74" t="s">
        <v>3405</v>
      </c>
      <c r="K74" t="s">
        <v>3406</v>
      </c>
      <c r="L74" t="s">
        <v>3407</v>
      </c>
      <c r="M74" t="s">
        <v>3408</v>
      </c>
      <c r="AF74" t="s">
        <v>3409</v>
      </c>
      <c r="AG74" t="s">
        <v>3410</v>
      </c>
      <c r="AQ74" t="s">
        <v>3411</v>
      </c>
      <c r="AR74" t="s">
        <v>3412</v>
      </c>
      <c r="AS74" t="s">
        <v>3413</v>
      </c>
      <c r="AT74" t="s">
        <v>3414</v>
      </c>
      <c r="AU74" t="s">
        <v>3415</v>
      </c>
      <c r="AW74" t="s">
        <v>3416</v>
      </c>
      <c r="AX74" t="s">
        <v>3417</v>
      </c>
      <c r="AY74" t="s">
        <v>3418</v>
      </c>
      <c r="AZ74" t="s">
        <v>3419</v>
      </c>
      <c r="BA74" t="s">
        <v>3420</v>
      </c>
      <c r="BB74" t="s">
        <v>3421</v>
      </c>
      <c r="BC74" t="s">
        <v>3422</v>
      </c>
      <c r="BD74" t="s">
        <v>3423</v>
      </c>
    </row>
    <row r="75" spans="2:63" x14ac:dyDescent="0.35">
      <c r="I75" t="s">
        <v>3424</v>
      </c>
      <c r="J75" t="s">
        <v>3425</v>
      </c>
      <c r="K75" t="s">
        <v>3426</v>
      </c>
      <c r="L75" t="s">
        <v>3427</v>
      </c>
      <c r="M75" t="s">
        <v>3428</v>
      </c>
      <c r="AF75" t="s">
        <v>3429</v>
      </c>
      <c r="AG75" t="s">
        <v>3430</v>
      </c>
      <c r="AQ75" t="s">
        <v>3431</v>
      </c>
      <c r="AR75" t="s">
        <v>3432</v>
      </c>
      <c r="AS75" t="s">
        <v>3433</v>
      </c>
      <c r="AU75" t="s">
        <v>3434</v>
      </c>
      <c r="AW75" t="s">
        <v>3435</v>
      </c>
      <c r="AX75" t="s">
        <v>3436</v>
      </c>
      <c r="AY75" t="s">
        <v>3437</v>
      </c>
      <c r="AZ75" t="s">
        <v>3438</v>
      </c>
      <c r="BA75" t="s">
        <v>3439</v>
      </c>
      <c r="BB75" t="s">
        <v>3440</v>
      </c>
      <c r="BC75" t="s">
        <v>3441</v>
      </c>
      <c r="BD75" t="s">
        <v>3442</v>
      </c>
    </row>
    <row r="76" spans="2:63" x14ac:dyDescent="0.35">
      <c r="I76" t="s">
        <v>3443</v>
      </c>
      <c r="J76" t="s">
        <v>3444</v>
      </c>
      <c r="K76" t="s">
        <v>3445</v>
      </c>
      <c r="L76" t="s">
        <v>3446</v>
      </c>
      <c r="M76" t="s">
        <v>3447</v>
      </c>
      <c r="AF76" t="s">
        <v>3448</v>
      </c>
      <c r="AG76" t="s">
        <v>3449</v>
      </c>
      <c r="AQ76" t="s">
        <v>3450</v>
      </c>
      <c r="AR76" t="s">
        <v>3451</v>
      </c>
      <c r="AS76" t="s">
        <v>3452</v>
      </c>
      <c r="AU76" t="s">
        <v>3453</v>
      </c>
      <c r="AW76" t="s">
        <v>3454</v>
      </c>
      <c r="AX76" t="s">
        <v>3455</v>
      </c>
      <c r="AY76" t="s">
        <v>3456</v>
      </c>
      <c r="AZ76" t="s">
        <v>3457</v>
      </c>
      <c r="BA76" t="s">
        <v>3458</v>
      </c>
      <c r="BB76" t="s">
        <v>3459</v>
      </c>
      <c r="BC76" t="s">
        <v>3460</v>
      </c>
      <c r="BD76" t="s">
        <v>3461</v>
      </c>
    </row>
    <row r="77" spans="2:63" x14ac:dyDescent="0.35">
      <c r="I77" t="s">
        <v>3462</v>
      </c>
      <c r="J77" t="s">
        <v>3463</v>
      </c>
      <c r="K77" t="s">
        <v>3464</v>
      </c>
      <c r="M77" t="s">
        <v>3465</v>
      </c>
      <c r="AF77" t="s">
        <v>3466</v>
      </c>
      <c r="AG77" t="s">
        <v>3467</v>
      </c>
      <c r="AQ77" t="s">
        <v>3468</v>
      </c>
      <c r="AR77" t="s">
        <v>3469</v>
      </c>
      <c r="AS77" t="s">
        <v>3470</v>
      </c>
      <c r="AU77" t="s">
        <v>3471</v>
      </c>
      <c r="AW77" t="s">
        <v>3472</v>
      </c>
      <c r="AX77" t="s">
        <v>3473</v>
      </c>
      <c r="AY77" t="s">
        <v>3474</v>
      </c>
      <c r="AZ77" t="s">
        <v>3475</v>
      </c>
      <c r="BA77" t="s">
        <v>3476</v>
      </c>
      <c r="BB77" t="s">
        <v>3477</v>
      </c>
      <c r="BC77" t="s">
        <v>3478</v>
      </c>
      <c r="BD77" t="s">
        <v>3479</v>
      </c>
    </row>
    <row r="78" spans="2:63" x14ac:dyDescent="0.35">
      <c r="I78" t="s">
        <v>3480</v>
      </c>
      <c r="J78" t="s">
        <v>3481</v>
      </c>
      <c r="K78" t="s">
        <v>3482</v>
      </c>
      <c r="M78" t="s">
        <v>3483</v>
      </c>
      <c r="AF78" t="s">
        <v>3484</v>
      </c>
      <c r="AG78" t="s">
        <v>3485</v>
      </c>
      <c r="AQ78" t="s">
        <v>3486</v>
      </c>
      <c r="AR78" t="s">
        <v>3487</v>
      </c>
      <c r="AU78" t="s">
        <v>3488</v>
      </c>
      <c r="AW78" t="s">
        <v>3489</v>
      </c>
      <c r="AX78" t="s">
        <v>3490</v>
      </c>
      <c r="AY78" t="s">
        <v>3491</v>
      </c>
      <c r="AZ78" t="s">
        <v>3492</v>
      </c>
      <c r="BA78" t="s">
        <v>3493</v>
      </c>
      <c r="BB78" t="s">
        <v>3494</v>
      </c>
      <c r="BC78" t="s">
        <v>3495</v>
      </c>
      <c r="BD78" t="s">
        <v>3496</v>
      </c>
    </row>
    <row r="79" spans="2:63" x14ac:dyDescent="0.35">
      <c r="I79" t="s">
        <v>3497</v>
      </c>
      <c r="J79" t="s">
        <v>3498</v>
      </c>
      <c r="K79" t="s">
        <v>3499</v>
      </c>
      <c r="M79" t="s">
        <v>3500</v>
      </c>
      <c r="AF79" t="s">
        <v>3501</v>
      </c>
      <c r="AG79" t="s">
        <v>3502</v>
      </c>
      <c r="AQ79" t="s">
        <v>3503</v>
      </c>
      <c r="AR79" t="s">
        <v>3504</v>
      </c>
      <c r="AU79" t="s">
        <v>3505</v>
      </c>
      <c r="AW79" t="s">
        <v>3506</v>
      </c>
      <c r="AX79" t="s">
        <v>3507</v>
      </c>
      <c r="AY79" t="s">
        <v>3508</v>
      </c>
      <c r="AZ79" t="s">
        <v>3509</v>
      </c>
      <c r="BA79" t="s">
        <v>3510</v>
      </c>
      <c r="BB79" t="s">
        <v>3511</v>
      </c>
      <c r="BC79" t="s">
        <v>3512</v>
      </c>
      <c r="BD79" t="s">
        <v>3513</v>
      </c>
    </row>
    <row r="80" spans="2:63" x14ac:dyDescent="0.35">
      <c r="I80" t="s">
        <v>3514</v>
      </c>
      <c r="J80" t="s">
        <v>3515</v>
      </c>
      <c r="K80" t="s">
        <v>3516</v>
      </c>
      <c r="M80" t="s">
        <v>3517</v>
      </c>
      <c r="AF80" t="s">
        <v>3518</v>
      </c>
      <c r="AG80" t="s">
        <v>3519</v>
      </c>
      <c r="AQ80" t="s">
        <v>3520</v>
      </c>
      <c r="AR80" t="s">
        <v>3521</v>
      </c>
      <c r="AU80" t="s">
        <v>3522</v>
      </c>
      <c r="AW80" t="s">
        <v>3523</v>
      </c>
      <c r="AX80" t="s">
        <v>3524</v>
      </c>
      <c r="AY80" t="s">
        <v>3525</v>
      </c>
      <c r="AZ80" t="s">
        <v>3526</v>
      </c>
      <c r="BA80" t="s">
        <v>3527</v>
      </c>
      <c r="BB80" t="s">
        <v>3528</v>
      </c>
      <c r="BC80" t="s">
        <v>3529</v>
      </c>
      <c r="BD80" t="s">
        <v>3530</v>
      </c>
    </row>
    <row r="81" spans="9:56" x14ac:dyDescent="0.35">
      <c r="I81" t="s">
        <v>3531</v>
      </c>
      <c r="J81" t="s">
        <v>3532</v>
      </c>
      <c r="K81" t="s">
        <v>3533</v>
      </c>
      <c r="M81" t="s">
        <v>3534</v>
      </c>
      <c r="AF81" t="s">
        <v>3535</v>
      </c>
      <c r="AG81" t="s">
        <v>3536</v>
      </c>
      <c r="AQ81" t="s">
        <v>3537</v>
      </c>
      <c r="AR81" t="s">
        <v>3538</v>
      </c>
      <c r="AU81" t="s">
        <v>3539</v>
      </c>
      <c r="AW81" t="s">
        <v>3540</v>
      </c>
      <c r="AX81" t="s">
        <v>3541</v>
      </c>
      <c r="AY81" t="s">
        <v>3542</v>
      </c>
      <c r="AZ81" t="s">
        <v>3543</v>
      </c>
      <c r="BA81" t="s">
        <v>3544</v>
      </c>
      <c r="BB81" t="s">
        <v>3545</v>
      </c>
      <c r="BC81" t="s">
        <v>3546</v>
      </c>
      <c r="BD81" t="s">
        <v>3547</v>
      </c>
    </row>
    <row r="82" spans="9:56" x14ac:dyDescent="0.35">
      <c r="I82" t="s">
        <v>3548</v>
      </c>
      <c r="J82" t="s">
        <v>3549</v>
      </c>
      <c r="K82" t="s">
        <v>3550</v>
      </c>
      <c r="M82" t="s">
        <v>3551</v>
      </c>
      <c r="AF82" t="s">
        <v>3552</v>
      </c>
      <c r="AG82" t="s">
        <v>3553</v>
      </c>
      <c r="AQ82" t="s">
        <v>3554</v>
      </c>
      <c r="AR82" t="s">
        <v>3555</v>
      </c>
      <c r="AU82" t="s">
        <v>3556</v>
      </c>
      <c r="AW82" t="s">
        <v>3557</v>
      </c>
      <c r="AX82" t="s">
        <v>3558</v>
      </c>
      <c r="AY82" t="s">
        <v>3559</v>
      </c>
      <c r="AZ82" t="s">
        <v>3560</v>
      </c>
      <c r="BA82" t="s">
        <v>3561</v>
      </c>
      <c r="BB82" t="s">
        <v>3562</v>
      </c>
      <c r="BC82" t="s">
        <v>3563</v>
      </c>
      <c r="BD82" t="s">
        <v>3564</v>
      </c>
    </row>
    <row r="83" spans="9:56" x14ac:dyDescent="0.35">
      <c r="I83" t="s">
        <v>3565</v>
      </c>
      <c r="J83" t="s">
        <v>3566</v>
      </c>
      <c r="K83" t="s">
        <v>3567</v>
      </c>
      <c r="M83" t="s">
        <v>3568</v>
      </c>
      <c r="AF83" t="s">
        <v>3569</v>
      </c>
      <c r="AG83" t="s">
        <v>3570</v>
      </c>
      <c r="AQ83" t="s">
        <v>3571</v>
      </c>
      <c r="AR83" t="s">
        <v>3572</v>
      </c>
      <c r="AU83" t="s">
        <v>3573</v>
      </c>
      <c r="AW83" t="s">
        <v>3574</v>
      </c>
      <c r="AX83" t="s">
        <v>3575</v>
      </c>
      <c r="AY83" t="s">
        <v>3576</v>
      </c>
      <c r="AZ83" t="s">
        <v>3577</v>
      </c>
      <c r="BA83" t="s">
        <v>3578</v>
      </c>
      <c r="BB83" t="s">
        <v>3579</v>
      </c>
      <c r="BC83" t="s">
        <v>3580</v>
      </c>
      <c r="BD83" t="s">
        <v>3581</v>
      </c>
    </row>
    <row r="84" spans="9:56" x14ac:dyDescent="0.35">
      <c r="I84" t="s">
        <v>3582</v>
      </c>
      <c r="J84" t="s">
        <v>3583</v>
      </c>
      <c r="K84" t="s">
        <v>3584</v>
      </c>
      <c r="M84" t="s">
        <v>3585</v>
      </c>
      <c r="AF84" t="s">
        <v>3586</v>
      </c>
      <c r="AG84" t="s">
        <v>3587</v>
      </c>
      <c r="AQ84" t="s">
        <v>3588</v>
      </c>
      <c r="AR84" t="s">
        <v>3589</v>
      </c>
      <c r="AU84" t="s">
        <v>3590</v>
      </c>
      <c r="AW84" t="s">
        <v>3591</v>
      </c>
      <c r="AX84" t="s">
        <v>3592</v>
      </c>
      <c r="AY84" t="s">
        <v>3593</v>
      </c>
      <c r="AZ84" t="s">
        <v>3594</v>
      </c>
      <c r="BA84" t="s">
        <v>3595</v>
      </c>
      <c r="BB84" t="s">
        <v>3596</v>
      </c>
      <c r="BC84" t="s">
        <v>3597</v>
      </c>
      <c r="BD84" t="s">
        <v>3598</v>
      </c>
    </row>
    <row r="85" spans="9:56" x14ac:dyDescent="0.35">
      <c r="I85" t="s">
        <v>3599</v>
      </c>
      <c r="J85" t="s">
        <v>3600</v>
      </c>
      <c r="K85" t="s">
        <v>3601</v>
      </c>
      <c r="M85" t="s">
        <v>3602</v>
      </c>
      <c r="AF85" t="s">
        <v>3603</v>
      </c>
      <c r="AG85" t="s">
        <v>3604</v>
      </c>
      <c r="AQ85" t="s">
        <v>3605</v>
      </c>
      <c r="AR85" t="s">
        <v>3606</v>
      </c>
      <c r="AU85" t="s">
        <v>3607</v>
      </c>
      <c r="AW85" t="s">
        <v>3608</v>
      </c>
      <c r="AX85" t="s">
        <v>3609</v>
      </c>
      <c r="AY85" t="s">
        <v>3610</v>
      </c>
      <c r="AZ85" t="s">
        <v>3611</v>
      </c>
      <c r="BA85" t="s">
        <v>3612</v>
      </c>
      <c r="BB85" t="s">
        <v>3613</v>
      </c>
      <c r="BC85" t="s">
        <v>3614</v>
      </c>
      <c r="BD85" t="s">
        <v>3615</v>
      </c>
    </row>
    <row r="86" spans="9:56" x14ac:dyDescent="0.35">
      <c r="I86" t="s">
        <v>3616</v>
      </c>
      <c r="J86" t="s">
        <v>3617</v>
      </c>
      <c r="K86" t="s">
        <v>3618</v>
      </c>
      <c r="M86" t="s">
        <v>3619</v>
      </c>
      <c r="AF86" t="s">
        <v>3620</v>
      </c>
      <c r="AG86" t="s">
        <v>3621</v>
      </c>
      <c r="AQ86" t="s">
        <v>3622</v>
      </c>
      <c r="AR86" t="s">
        <v>3623</v>
      </c>
      <c r="AU86" t="s">
        <v>3624</v>
      </c>
      <c r="AW86" t="s">
        <v>3625</v>
      </c>
      <c r="AX86" t="s">
        <v>3626</v>
      </c>
      <c r="AY86" t="s">
        <v>3627</v>
      </c>
      <c r="AZ86" t="s">
        <v>3628</v>
      </c>
      <c r="BA86" t="s">
        <v>3629</v>
      </c>
      <c r="BB86" t="s">
        <v>3630</v>
      </c>
      <c r="BC86" t="s">
        <v>3631</v>
      </c>
      <c r="BD86" t="s">
        <v>3632</v>
      </c>
    </row>
    <row r="87" spans="9:56" x14ac:dyDescent="0.35">
      <c r="I87" t="s">
        <v>3633</v>
      </c>
      <c r="J87" t="s">
        <v>3634</v>
      </c>
      <c r="K87" t="s">
        <v>3635</v>
      </c>
      <c r="M87" t="s">
        <v>3636</v>
      </c>
      <c r="AF87" t="s">
        <v>3637</v>
      </c>
      <c r="AG87" t="s">
        <v>3638</v>
      </c>
      <c r="AQ87" t="s">
        <v>3639</v>
      </c>
      <c r="AR87" t="s">
        <v>3640</v>
      </c>
      <c r="AU87" t="s">
        <v>3641</v>
      </c>
      <c r="AW87" t="s">
        <v>3642</v>
      </c>
      <c r="AX87" t="s">
        <v>3643</v>
      </c>
      <c r="AY87" t="s">
        <v>3644</v>
      </c>
      <c r="AZ87" t="s">
        <v>3645</v>
      </c>
      <c r="BA87" t="s">
        <v>3646</v>
      </c>
      <c r="BB87" t="s">
        <v>3647</v>
      </c>
      <c r="BC87" t="s">
        <v>3648</v>
      </c>
      <c r="BD87" t="s">
        <v>3649</v>
      </c>
    </row>
    <row r="88" spans="9:56" x14ac:dyDescent="0.35">
      <c r="I88" t="s">
        <v>3650</v>
      </c>
      <c r="J88" t="s">
        <v>3651</v>
      </c>
      <c r="K88" t="s">
        <v>3652</v>
      </c>
      <c r="M88" t="s">
        <v>3653</v>
      </c>
      <c r="AF88" t="s">
        <v>3654</v>
      </c>
      <c r="AQ88" t="s">
        <v>3655</v>
      </c>
      <c r="AR88" t="s">
        <v>3656</v>
      </c>
      <c r="AU88" t="s">
        <v>3657</v>
      </c>
      <c r="AW88" t="s">
        <v>3658</v>
      </c>
      <c r="AX88" t="s">
        <v>3659</v>
      </c>
      <c r="AY88" t="s">
        <v>3660</v>
      </c>
      <c r="AZ88" t="s">
        <v>3661</v>
      </c>
      <c r="BA88" t="s">
        <v>3662</v>
      </c>
      <c r="BB88" t="s">
        <v>3663</v>
      </c>
      <c r="BC88" t="s">
        <v>3664</v>
      </c>
      <c r="BD88" t="s">
        <v>3665</v>
      </c>
    </row>
    <row r="89" spans="9:56" x14ac:dyDescent="0.35">
      <c r="I89" t="s">
        <v>3666</v>
      </c>
      <c r="J89" s="1" t="s">
        <v>3667</v>
      </c>
      <c r="K89" t="s">
        <v>3668</v>
      </c>
      <c r="M89" t="s">
        <v>3669</v>
      </c>
      <c r="AF89" t="s">
        <v>3670</v>
      </c>
      <c r="AQ89" t="s">
        <v>3671</v>
      </c>
      <c r="AR89" t="s">
        <v>3672</v>
      </c>
      <c r="AU89" t="s">
        <v>3673</v>
      </c>
      <c r="AW89" t="s">
        <v>3674</v>
      </c>
      <c r="AX89" t="s">
        <v>3675</v>
      </c>
      <c r="AY89" t="s">
        <v>3676</v>
      </c>
      <c r="AZ89" t="s">
        <v>3677</v>
      </c>
      <c r="BA89" t="s">
        <v>3678</v>
      </c>
      <c r="BB89" t="s">
        <v>3679</v>
      </c>
      <c r="BC89" t="s">
        <v>3680</v>
      </c>
      <c r="BD89" t="s">
        <v>3681</v>
      </c>
    </row>
    <row r="90" spans="9:56" x14ac:dyDescent="0.35">
      <c r="I90" t="s">
        <v>3682</v>
      </c>
      <c r="J90" t="s">
        <v>3683</v>
      </c>
      <c r="K90" t="s">
        <v>3684</v>
      </c>
      <c r="M90" t="s">
        <v>3685</v>
      </c>
      <c r="AF90" t="s">
        <v>3686</v>
      </c>
      <c r="AQ90" t="s">
        <v>3687</v>
      </c>
      <c r="AR90" t="s">
        <v>3688</v>
      </c>
      <c r="AU90" t="s">
        <v>3689</v>
      </c>
      <c r="AW90" t="s">
        <v>3690</v>
      </c>
      <c r="AX90" t="s">
        <v>3691</v>
      </c>
      <c r="AY90" t="s">
        <v>3692</v>
      </c>
      <c r="AZ90" t="s">
        <v>3693</v>
      </c>
      <c r="BA90" t="s">
        <v>3694</v>
      </c>
      <c r="BB90" t="s">
        <v>3695</v>
      </c>
      <c r="BC90" t="s">
        <v>3696</v>
      </c>
      <c r="BD90" t="s">
        <v>3697</v>
      </c>
    </row>
    <row r="91" spans="9:56" x14ac:dyDescent="0.35">
      <c r="I91" t="s">
        <v>3698</v>
      </c>
      <c r="J91" t="s">
        <v>3699</v>
      </c>
      <c r="K91" t="s">
        <v>3700</v>
      </c>
      <c r="M91" t="s">
        <v>3701</v>
      </c>
      <c r="AF91" t="s">
        <v>3702</v>
      </c>
      <c r="AQ91" t="s">
        <v>3703</v>
      </c>
      <c r="AR91" t="s">
        <v>3704</v>
      </c>
      <c r="AU91" t="s">
        <v>3705</v>
      </c>
      <c r="AW91" t="s">
        <v>3706</v>
      </c>
      <c r="AX91" t="s">
        <v>3707</v>
      </c>
      <c r="AY91" t="s">
        <v>3708</v>
      </c>
      <c r="AZ91" t="s">
        <v>3709</v>
      </c>
      <c r="BB91" t="s">
        <v>3710</v>
      </c>
      <c r="BC91" t="s">
        <v>3711</v>
      </c>
      <c r="BD91" t="s">
        <v>3712</v>
      </c>
    </row>
    <row r="92" spans="9:56" x14ac:dyDescent="0.35">
      <c r="I92" t="s">
        <v>3713</v>
      </c>
      <c r="J92" t="s">
        <v>3714</v>
      </c>
      <c r="K92" t="s">
        <v>3715</v>
      </c>
      <c r="M92" t="s">
        <v>3716</v>
      </c>
      <c r="AF92" t="s">
        <v>3717</v>
      </c>
      <c r="AQ92" t="s">
        <v>3718</v>
      </c>
      <c r="AR92" t="s">
        <v>3719</v>
      </c>
      <c r="AU92" t="s">
        <v>3720</v>
      </c>
      <c r="AW92" t="s">
        <v>3721</v>
      </c>
      <c r="AX92" t="s">
        <v>3722</v>
      </c>
      <c r="AY92" t="s">
        <v>3723</v>
      </c>
      <c r="AZ92" t="s">
        <v>3724</v>
      </c>
      <c r="BB92" t="s">
        <v>3725</v>
      </c>
      <c r="BC92" t="s">
        <v>3726</v>
      </c>
    </row>
    <row r="93" spans="9:56" x14ac:dyDescent="0.35">
      <c r="I93" t="s">
        <v>3727</v>
      </c>
      <c r="J93" t="s">
        <v>3728</v>
      </c>
      <c r="K93" t="s">
        <v>3729</v>
      </c>
      <c r="M93" t="s">
        <v>3730</v>
      </c>
      <c r="AF93" t="s">
        <v>3731</v>
      </c>
      <c r="AQ93" t="s">
        <v>3732</v>
      </c>
      <c r="AR93" t="s">
        <v>3733</v>
      </c>
      <c r="AU93" t="s">
        <v>3734</v>
      </c>
      <c r="AW93" t="s">
        <v>3735</v>
      </c>
      <c r="AX93" t="s">
        <v>3736</v>
      </c>
      <c r="AY93" t="s">
        <v>3737</v>
      </c>
      <c r="AZ93" t="s">
        <v>3738</v>
      </c>
      <c r="BB93" t="s">
        <v>3739</v>
      </c>
      <c r="BC93" t="s">
        <v>3740</v>
      </c>
    </row>
    <row r="94" spans="9:56" x14ac:dyDescent="0.35">
      <c r="I94" t="s">
        <v>3741</v>
      </c>
      <c r="J94" t="s">
        <v>3742</v>
      </c>
      <c r="K94" t="s">
        <v>3743</v>
      </c>
      <c r="M94" t="s">
        <v>3744</v>
      </c>
      <c r="AF94" t="s">
        <v>3745</v>
      </c>
      <c r="AQ94" t="s">
        <v>3746</v>
      </c>
      <c r="AR94" t="s">
        <v>3747</v>
      </c>
      <c r="AU94" t="s">
        <v>3748</v>
      </c>
      <c r="AW94" t="s">
        <v>3749</v>
      </c>
      <c r="AX94" t="s">
        <v>3750</v>
      </c>
      <c r="AY94" t="s">
        <v>3751</v>
      </c>
      <c r="AZ94" t="s">
        <v>3752</v>
      </c>
      <c r="BB94" t="s">
        <v>3753</v>
      </c>
      <c r="BC94" t="s">
        <v>3754</v>
      </c>
    </row>
    <row r="95" spans="9:56" x14ac:dyDescent="0.35">
      <c r="K95" t="s">
        <v>3755</v>
      </c>
      <c r="M95" t="s">
        <v>3756</v>
      </c>
      <c r="AF95" t="s">
        <v>3757</v>
      </c>
      <c r="AQ95" t="s">
        <v>3758</v>
      </c>
      <c r="AR95" t="s">
        <v>3759</v>
      </c>
      <c r="AU95" t="s">
        <v>3760</v>
      </c>
      <c r="AW95" t="s">
        <v>3761</v>
      </c>
      <c r="AX95" t="s">
        <v>3762</v>
      </c>
      <c r="AY95" t="s">
        <v>3763</v>
      </c>
      <c r="AZ95" t="s">
        <v>3764</v>
      </c>
      <c r="BB95" t="s">
        <v>3765</v>
      </c>
      <c r="BC95" t="s">
        <v>3766</v>
      </c>
    </row>
    <row r="96" spans="9:56" x14ac:dyDescent="0.35">
      <c r="K96" t="s">
        <v>3767</v>
      </c>
      <c r="M96" t="s">
        <v>3768</v>
      </c>
      <c r="AF96" t="s">
        <v>3769</v>
      </c>
      <c r="AQ96" t="s">
        <v>3770</v>
      </c>
      <c r="AR96" t="s">
        <v>3771</v>
      </c>
      <c r="AU96" t="s">
        <v>3772</v>
      </c>
      <c r="AW96" t="s">
        <v>3773</v>
      </c>
      <c r="AX96" t="s">
        <v>3774</v>
      </c>
      <c r="AY96" t="s">
        <v>3775</v>
      </c>
      <c r="AZ96" t="s">
        <v>3776</v>
      </c>
      <c r="BB96" t="s">
        <v>3777</v>
      </c>
      <c r="BC96" t="s">
        <v>3778</v>
      </c>
    </row>
    <row r="97" spans="11:55" x14ac:dyDescent="0.35">
      <c r="K97" t="s">
        <v>3779</v>
      </c>
      <c r="M97" t="s">
        <v>3780</v>
      </c>
      <c r="AF97" t="s">
        <v>3781</v>
      </c>
      <c r="AQ97" t="s">
        <v>3782</v>
      </c>
      <c r="AR97" t="s">
        <v>3783</v>
      </c>
      <c r="AU97" t="s">
        <v>3784</v>
      </c>
      <c r="AW97" t="s">
        <v>3785</v>
      </c>
      <c r="AX97" t="s">
        <v>3786</v>
      </c>
      <c r="AY97" t="s">
        <v>3787</v>
      </c>
      <c r="AZ97" t="s">
        <v>3788</v>
      </c>
      <c r="BB97" t="s">
        <v>3789</v>
      </c>
      <c r="BC97" t="s">
        <v>3790</v>
      </c>
    </row>
    <row r="98" spans="11:55" x14ac:dyDescent="0.35">
      <c r="K98" t="s">
        <v>3791</v>
      </c>
      <c r="M98" t="s">
        <v>3792</v>
      </c>
      <c r="AF98" t="s">
        <v>3793</v>
      </c>
      <c r="AQ98" t="s">
        <v>3794</v>
      </c>
      <c r="AR98" t="s">
        <v>3795</v>
      </c>
      <c r="AU98" t="s">
        <v>3796</v>
      </c>
      <c r="AW98" t="s">
        <v>3797</v>
      </c>
      <c r="AX98" t="s">
        <v>3798</v>
      </c>
      <c r="AY98" t="s">
        <v>3799</v>
      </c>
      <c r="AZ98" t="s">
        <v>3800</v>
      </c>
      <c r="BB98" t="s">
        <v>3801</v>
      </c>
      <c r="BC98" t="s">
        <v>3802</v>
      </c>
    </row>
    <row r="99" spans="11:55" x14ac:dyDescent="0.35">
      <c r="K99" t="s">
        <v>3803</v>
      </c>
      <c r="M99" t="s">
        <v>3804</v>
      </c>
      <c r="AF99" t="s">
        <v>3805</v>
      </c>
      <c r="AQ99" t="s">
        <v>3806</v>
      </c>
      <c r="AR99" t="s">
        <v>3807</v>
      </c>
      <c r="AU99" t="s">
        <v>3808</v>
      </c>
      <c r="AW99" t="s">
        <v>3809</v>
      </c>
      <c r="AX99" t="s">
        <v>3810</v>
      </c>
      <c r="AY99" t="s">
        <v>3811</v>
      </c>
      <c r="AZ99" t="s">
        <v>3812</v>
      </c>
      <c r="BB99" t="s">
        <v>3813</v>
      </c>
      <c r="BC99" t="s">
        <v>3814</v>
      </c>
    </row>
    <row r="100" spans="11:55" x14ac:dyDescent="0.35">
      <c r="K100" t="s">
        <v>3815</v>
      </c>
      <c r="M100" t="s">
        <v>3816</v>
      </c>
      <c r="AF100" t="s">
        <v>3817</v>
      </c>
      <c r="AQ100" t="s">
        <v>3818</v>
      </c>
      <c r="AR100" t="s">
        <v>3819</v>
      </c>
      <c r="AU100" t="s">
        <v>3820</v>
      </c>
      <c r="AW100" t="s">
        <v>3821</v>
      </c>
      <c r="AX100" t="s">
        <v>3822</v>
      </c>
      <c r="AY100" t="s">
        <v>3823</v>
      </c>
      <c r="AZ100" t="s">
        <v>3824</v>
      </c>
      <c r="BB100" t="s">
        <v>3825</v>
      </c>
      <c r="BC100" t="s">
        <v>3826</v>
      </c>
    </row>
    <row r="101" spans="11:55" x14ac:dyDescent="0.35">
      <c r="K101" t="s">
        <v>3827</v>
      </c>
      <c r="M101" t="s">
        <v>3828</v>
      </c>
      <c r="AF101" t="s">
        <v>3829</v>
      </c>
      <c r="AQ101" t="s">
        <v>3830</v>
      </c>
      <c r="AR101" t="s">
        <v>3831</v>
      </c>
      <c r="AU101" t="s">
        <v>3832</v>
      </c>
      <c r="AW101" t="s">
        <v>3833</v>
      </c>
      <c r="AX101" t="s">
        <v>3834</v>
      </c>
      <c r="AY101" t="s">
        <v>3835</v>
      </c>
      <c r="AZ101" t="s">
        <v>3836</v>
      </c>
      <c r="BB101" t="s">
        <v>3837</v>
      </c>
      <c r="BC101" t="s">
        <v>3838</v>
      </c>
    </row>
    <row r="102" spans="11:55" x14ac:dyDescent="0.35">
      <c r="K102" t="s">
        <v>3839</v>
      </c>
      <c r="AF102" t="s">
        <v>3840</v>
      </c>
      <c r="AQ102" t="s">
        <v>3841</v>
      </c>
      <c r="AR102" t="s">
        <v>3842</v>
      </c>
      <c r="AU102" t="s">
        <v>3843</v>
      </c>
      <c r="AW102" t="s">
        <v>3844</v>
      </c>
      <c r="AX102" t="s">
        <v>3845</v>
      </c>
      <c r="AY102" t="s">
        <v>3846</v>
      </c>
      <c r="AZ102" t="s">
        <v>3847</v>
      </c>
      <c r="BB102" t="s">
        <v>3848</v>
      </c>
      <c r="BC102" t="s">
        <v>3849</v>
      </c>
    </row>
    <row r="103" spans="11:55" x14ac:dyDescent="0.35">
      <c r="K103" t="s">
        <v>3850</v>
      </c>
      <c r="AF103" t="s">
        <v>3851</v>
      </c>
      <c r="AQ103" t="s">
        <v>3852</v>
      </c>
      <c r="AR103" t="s">
        <v>3853</v>
      </c>
      <c r="AU103" t="s">
        <v>3854</v>
      </c>
      <c r="AW103" t="s">
        <v>3855</v>
      </c>
      <c r="AX103" t="s">
        <v>3856</v>
      </c>
      <c r="AY103" t="s">
        <v>3857</v>
      </c>
      <c r="AZ103" t="s">
        <v>3858</v>
      </c>
      <c r="BB103" t="s">
        <v>3859</v>
      </c>
      <c r="BC103" t="s">
        <v>3860</v>
      </c>
    </row>
    <row r="104" spans="11:55" x14ac:dyDescent="0.35">
      <c r="K104" t="s">
        <v>3861</v>
      </c>
      <c r="AF104" t="s">
        <v>3862</v>
      </c>
      <c r="AQ104" t="s">
        <v>3863</v>
      </c>
      <c r="AR104" t="s">
        <v>3864</v>
      </c>
      <c r="AU104" t="s">
        <v>3865</v>
      </c>
      <c r="AW104" t="s">
        <v>3866</v>
      </c>
      <c r="AX104" t="s">
        <v>3867</v>
      </c>
      <c r="AY104" t="s">
        <v>3868</v>
      </c>
      <c r="AZ104" t="s">
        <v>3869</v>
      </c>
      <c r="BB104" t="s">
        <v>3870</v>
      </c>
      <c r="BC104" t="s">
        <v>3871</v>
      </c>
    </row>
    <row r="105" spans="11:55" x14ac:dyDescent="0.35">
      <c r="K105" t="s">
        <v>3872</v>
      </c>
      <c r="AF105" t="s">
        <v>3873</v>
      </c>
      <c r="AQ105" t="s">
        <v>3874</v>
      </c>
      <c r="AR105" t="s">
        <v>3875</v>
      </c>
      <c r="AU105" t="s">
        <v>3876</v>
      </c>
      <c r="AW105" t="s">
        <v>3877</v>
      </c>
      <c r="AX105" t="s">
        <v>3878</v>
      </c>
      <c r="AY105" t="s">
        <v>3879</v>
      </c>
      <c r="AZ105" t="s">
        <v>3880</v>
      </c>
      <c r="BB105" t="s">
        <v>3881</v>
      </c>
      <c r="BC105" t="s">
        <v>3882</v>
      </c>
    </row>
    <row r="106" spans="11:55" x14ac:dyDescent="0.35">
      <c r="K106" t="s">
        <v>3883</v>
      </c>
      <c r="AF106" t="s">
        <v>3884</v>
      </c>
      <c r="AQ106" t="s">
        <v>3885</v>
      </c>
      <c r="AR106" t="s">
        <v>3886</v>
      </c>
      <c r="AU106" t="s">
        <v>3887</v>
      </c>
      <c r="AW106" t="s">
        <v>3888</v>
      </c>
      <c r="AX106" t="s">
        <v>3889</v>
      </c>
      <c r="AY106" t="s">
        <v>3890</v>
      </c>
      <c r="AZ106" t="s">
        <v>3891</v>
      </c>
      <c r="BB106" t="s">
        <v>3892</v>
      </c>
      <c r="BC106" t="s">
        <v>3893</v>
      </c>
    </row>
    <row r="107" spans="11:55" x14ac:dyDescent="0.35">
      <c r="K107" t="s">
        <v>3894</v>
      </c>
      <c r="AF107" t="s">
        <v>3895</v>
      </c>
      <c r="AQ107" t="s">
        <v>3896</v>
      </c>
      <c r="AR107" t="s">
        <v>3897</v>
      </c>
      <c r="AU107" t="s">
        <v>3898</v>
      </c>
      <c r="AW107" t="s">
        <v>3899</v>
      </c>
      <c r="AX107" t="s">
        <v>3900</v>
      </c>
      <c r="AY107" t="s">
        <v>3901</v>
      </c>
      <c r="AZ107" t="s">
        <v>3902</v>
      </c>
      <c r="BB107" t="s">
        <v>3903</v>
      </c>
      <c r="BC107" t="s">
        <v>3904</v>
      </c>
    </row>
    <row r="108" spans="11:55" x14ac:dyDescent="0.35">
      <c r="K108" t="s">
        <v>3905</v>
      </c>
      <c r="AF108" t="s">
        <v>3906</v>
      </c>
      <c r="AQ108" t="s">
        <v>3907</v>
      </c>
      <c r="AR108" t="s">
        <v>3908</v>
      </c>
      <c r="AU108" t="s">
        <v>3909</v>
      </c>
      <c r="AW108" t="s">
        <v>3910</v>
      </c>
      <c r="AX108" t="s">
        <v>3911</v>
      </c>
      <c r="AY108" t="s">
        <v>3912</v>
      </c>
      <c r="AZ108" t="s">
        <v>3913</v>
      </c>
      <c r="BB108" t="s">
        <v>3914</v>
      </c>
      <c r="BC108" t="s">
        <v>3915</v>
      </c>
    </row>
    <row r="109" spans="11:55" x14ac:dyDescent="0.35">
      <c r="K109" t="s">
        <v>3916</v>
      </c>
      <c r="AF109" t="s">
        <v>3917</v>
      </c>
      <c r="AQ109" t="s">
        <v>3918</v>
      </c>
      <c r="AR109" t="s">
        <v>3919</v>
      </c>
      <c r="AU109" t="s">
        <v>3920</v>
      </c>
      <c r="AW109" t="s">
        <v>3921</v>
      </c>
      <c r="AX109" t="s">
        <v>3922</v>
      </c>
      <c r="AY109" t="s">
        <v>3923</v>
      </c>
      <c r="AZ109" t="s">
        <v>3924</v>
      </c>
      <c r="BB109" t="s">
        <v>3925</v>
      </c>
      <c r="BC109" t="s">
        <v>3926</v>
      </c>
    </row>
    <row r="110" spans="11:55" x14ac:dyDescent="0.35">
      <c r="K110" t="s">
        <v>3927</v>
      </c>
      <c r="AF110" t="s">
        <v>3928</v>
      </c>
      <c r="AQ110" t="s">
        <v>3929</v>
      </c>
      <c r="AR110" t="s">
        <v>3930</v>
      </c>
      <c r="AU110" t="s">
        <v>3931</v>
      </c>
      <c r="AW110" t="s">
        <v>3932</v>
      </c>
      <c r="AX110" t="s">
        <v>3933</v>
      </c>
      <c r="AY110" t="s">
        <v>3934</v>
      </c>
      <c r="AZ110" t="s">
        <v>3935</v>
      </c>
      <c r="BB110" t="s">
        <v>3936</v>
      </c>
      <c r="BC110" t="s">
        <v>3937</v>
      </c>
    </row>
    <row r="111" spans="11:55" x14ac:dyDescent="0.35">
      <c r="K111" t="s">
        <v>3938</v>
      </c>
      <c r="AF111" t="s">
        <v>3939</v>
      </c>
      <c r="AQ111" t="s">
        <v>3940</v>
      </c>
      <c r="AR111" t="s">
        <v>3941</v>
      </c>
      <c r="AU111" t="s">
        <v>3942</v>
      </c>
      <c r="AW111" t="s">
        <v>3943</v>
      </c>
      <c r="AX111" t="s">
        <v>3944</v>
      </c>
      <c r="AY111" t="s">
        <v>3945</v>
      </c>
      <c r="AZ111" t="s">
        <v>3946</v>
      </c>
      <c r="BB111" t="s">
        <v>3947</v>
      </c>
      <c r="BC111" s="1" t="s">
        <v>3948</v>
      </c>
    </row>
    <row r="112" spans="11:55" x14ac:dyDescent="0.35">
      <c r="K112" t="s">
        <v>3949</v>
      </c>
      <c r="AF112" t="s">
        <v>3950</v>
      </c>
      <c r="AQ112" t="s">
        <v>3951</v>
      </c>
      <c r="AR112" t="s">
        <v>3952</v>
      </c>
      <c r="AU112" t="s">
        <v>3953</v>
      </c>
      <c r="AW112" t="s">
        <v>3954</v>
      </c>
      <c r="AX112" t="s">
        <v>3955</v>
      </c>
      <c r="AY112" t="s">
        <v>3956</v>
      </c>
      <c r="AZ112" t="s">
        <v>3957</v>
      </c>
      <c r="BB112" t="s">
        <v>3958</v>
      </c>
      <c r="BC112" t="s">
        <v>3959</v>
      </c>
    </row>
    <row r="113" spans="11:55" x14ac:dyDescent="0.35">
      <c r="K113" t="s">
        <v>3960</v>
      </c>
      <c r="AF113" t="s">
        <v>3961</v>
      </c>
      <c r="AQ113" t="s">
        <v>3962</v>
      </c>
      <c r="AR113" t="s">
        <v>3963</v>
      </c>
      <c r="AW113" t="s">
        <v>3964</v>
      </c>
      <c r="AX113" t="s">
        <v>3965</v>
      </c>
      <c r="AY113" t="s">
        <v>3966</v>
      </c>
      <c r="AZ113" t="s">
        <v>3967</v>
      </c>
      <c r="BB113" t="s">
        <v>3968</v>
      </c>
      <c r="BC113" t="s">
        <v>3969</v>
      </c>
    </row>
    <row r="114" spans="11:55" x14ac:dyDescent="0.35">
      <c r="K114" t="s">
        <v>3970</v>
      </c>
      <c r="AF114" t="s">
        <v>3971</v>
      </c>
      <c r="AQ114" t="s">
        <v>3972</v>
      </c>
      <c r="AR114" t="s">
        <v>3973</v>
      </c>
      <c r="AW114" t="s">
        <v>3974</v>
      </c>
      <c r="AX114" t="s">
        <v>3975</v>
      </c>
      <c r="AY114" t="s">
        <v>3976</v>
      </c>
      <c r="AZ114" t="s">
        <v>3977</v>
      </c>
      <c r="BB114" t="s">
        <v>3978</v>
      </c>
      <c r="BC114" t="s">
        <v>3979</v>
      </c>
    </row>
    <row r="115" spans="11:55" x14ac:dyDescent="0.35">
      <c r="K115" t="s">
        <v>3980</v>
      </c>
      <c r="AF115" t="s">
        <v>3981</v>
      </c>
      <c r="AQ115" t="s">
        <v>3982</v>
      </c>
      <c r="AR115" t="s">
        <v>3983</v>
      </c>
      <c r="AW115" t="s">
        <v>3984</v>
      </c>
      <c r="AX115" t="s">
        <v>3985</v>
      </c>
      <c r="AY115" t="s">
        <v>3986</v>
      </c>
      <c r="AZ115" t="s">
        <v>3987</v>
      </c>
      <c r="BB115" t="s">
        <v>3988</v>
      </c>
      <c r="BC115" t="s">
        <v>3989</v>
      </c>
    </row>
    <row r="116" spans="11:55" x14ac:dyDescent="0.35">
      <c r="K116" t="s">
        <v>3990</v>
      </c>
      <c r="AF116" t="s">
        <v>3991</v>
      </c>
      <c r="AQ116" t="s">
        <v>3992</v>
      </c>
      <c r="AR116" t="s">
        <v>3993</v>
      </c>
      <c r="AW116" t="s">
        <v>3994</v>
      </c>
      <c r="AX116" t="s">
        <v>3995</v>
      </c>
      <c r="AY116" t="s">
        <v>3996</v>
      </c>
      <c r="AZ116" t="s">
        <v>3997</v>
      </c>
      <c r="BB116" t="s">
        <v>3998</v>
      </c>
      <c r="BC116" t="s">
        <v>3999</v>
      </c>
    </row>
    <row r="117" spans="11:55" x14ac:dyDescent="0.35">
      <c r="K117" t="s">
        <v>4000</v>
      </c>
      <c r="AF117" t="s">
        <v>4001</v>
      </c>
      <c r="AQ117" t="s">
        <v>4002</v>
      </c>
      <c r="AR117" t="s">
        <v>4003</v>
      </c>
      <c r="AW117" t="s">
        <v>4004</v>
      </c>
      <c r="AX117" t="s">
        <v>4005</v>
      </c>
      <c r="AY117" t="s">
        <v>4006</v>
      </c>
      <c r="AZ117" t="s">
        <v>4007</v>
      </c>
      <c r="BB117" t="s">
        <v>4008</v>
      </c>
      <c r="BC117" t="s">
        <v>4009</v>
      </c>
    </row>
    <row r="118" spans="11:55" x14ac:dyDescent="0.35">
      <c r="K118" t="s">
        <v>4010</v>
      </c>
      <c r="AQ118" t="s">
        <v>4011</v>
      </c>
      <c r="AR118" t="s">
        <v>4012</v>
      </c>
      <c r="AW118" t="s">
        <v>4013</v>
      </c>
      <c r="AX118" t="s">
        <v>4014</v>
      </c>
      <c r="AY118" t="s">
        <v>4015</v>
      </c>
      <c r="AZ118" t="s">
        <v>4016</v>
      </c>
      <c r="BB118" t="s">
        <v>4017</v>
      </c>
      <c r="BC118" t="s">
        <v>4018</v>
      </c>
    </row>
    <row r="119" spans="11:55" x14ac:dyDescent="0.35">
      <c r="K119" t="s">
        <v>4019</v>
      </c>
      <c r="AQ119" t="s">
        <v>4020</v>
      </c>
      <c r="AR119" t="s">
        <v>4021</v>
      </c>
      <c r="AW119" t="s">
        <v>4022</v>
      </c>
      <c r="AX119" t="s">
        <v>4023</v>
      </c>
      <c r="AY119" t="s">
        <v>4024</v>
      </c>
      <c r="AZ119" t="s">
        <v>4025</v>
      </c>
      <c r="BB119" t="s">
        <v>4026</v>
      </c>
      <c r="BC119" s="1" t="s">
        <v>4027</v>
      </c>
    </row>
    <row r="120" spans="11:55" x14ac:dyDescent="0.35">
      <c r="K120" t="s">
        <v>4028</v>
      </c>
      <c r="AQ120" t="s">
        <v>4029</v>
      </c>
      <c r="AR120" t="s">
        <v>4030</v>
      </c>
      <c r="AW120" t="s">
        <v>4031</v>
      </c>
      <c r="AX120" t="s">
        <v>4032</v>
      </c>
      <c r="AY120" t="s">
        <v>4033</v>
      </c>
      <c r="AZ120" t="s">
        <v>4034</v>
      </c>
      <c r="BB120" t="s">
        <v>4035</v>
      </c>
      <c r="BC120" t="s">
        <v>4036</v>
      </c>
    </row>
    <row r="121" spans="11:55" x14ac:dyDescent="0.35">
      <c r="K121" t="s">
        <v>4037</v>
      </c>
      <c r="AQ121" t="s">
        <v>4038</v>
      </c>
      <c r="AR121" t="s">
        <v>4039</v>
      </c>
      <c r="AW121" t="s">
        <v>4040</v>
      </c>
      <c r="AX121" t="s">
        <v>4041</v>
      </c>
      <c r="AY121" t="s">
        <v>4042</v>
      </c>
      <c r="AZ121" t="s">
        <v>4043</v>
      </c>
      <c r="BB121" t="s">
        <v>4044</v>
      </c>
      <c r="BC121" t="s">
        <v>4045</v>
      </c>
    </row>
    <row r="122" spans="11:55" x14ac:dyDescent="0.35">
      <c r="K122" t="s">
        <v>4046</v>
      </c>
      <c r="AQ122" t="s">
        <v>4047</v>
      </c>
      <c r="AR122" t="s">
        <v>4048</v>
      </c>
      <c r="AW122" t="s">
        <v>4049</v>
      </c>
      <c r="AX122" t="s">
        <v>4050</v>
      </c>
      <c r="AY122" t="s">
        <v>4051</v>
      </c>
      <c r="AZ122" t="s">
        <v>4052</v>
      </c>
      <c r="BB122" t="s">
        <v>4053</v>
      </c>
      <c r="BC122" t="s">
        <v>4054</v>
      </c>
    </row>
    <row r="123" spans="11:55" x14ac:dyDescent="0.35">
      <c r="K123" t="s">
        <v>4055</v>
      </c>
      <c r="AQ123" t="s">
        <v>4056</v>
      </c>
      <c r="AR123" t="s">
        <v>4057</v>
      </c>
      <c r="AW123" t="s">
        <v>4058</v>
      </c>
      <c r="AX123" t="s">
        <v>4059</v>
      </c>
      <c r="AY123" t="s">
        <v>4060</v>
      </c>
      <c r="AZ123" t="s">
        <v>4061</v>
      </c>
      <c r="BB123" t="s">
        <v>4062</v>
      </c>
      <c r="BC123" t="s">
        <v>4063</v>
      </c>
    </row>
    <row r="124" spans="11:55" x14ac:dyDescent="0.35">
      <c r="K124" t="s">
        <v>4064</v>
      </c>
      <c r="AQ124" t="s">
        <v>4065</v>
      </c>
      <c r="AR124" t="s">
        <v>4066</v>
      </c>
      <c r="AW124" t="s">
        <v>4067</v>
      </c>
      <c r="AX124" t="s">
        <v>4068</v>
      </c>
      <c r="AY124" t="s">
        <v>4069</v>
      </c>
      <c r="AZ124" t="s">
        <v>4070</v>
      </c>
      <c r="BB124" t="s">
        <v>4071</v>
      </c>
      <c r="BC124" t="s">
        <v>4072</v>
      </c>
    </row>
    <row r="125" spans="11:55" x14ac:dyDescent="0.35">
      <c r="K125" t="s">
        <v>4073</v>
      </c>
      <c r="AQ125" t="s">
        <v>4074</v>
      </c>
      <c r="AR125" t="s">
        <v>4075</v>
      </c>
      <c r="AW125" t="s">
        <v>4076</v>
      </c>
      <c r="AX125" t="s">
        <v>4077</v>
      </c>
      <c r="AY125" t="s">
        <v>4078</v>
      </c>
      <c r="AZ125" t="s">
        <v>4079</v>
      </c>
      <c r="BB125" t="s">
        <v>4080</v>
      </c>
      <c r="BC125" t="s">
        <v>4081</v>
      </c>
    </row>
    <row r="126" spans="11:55" x14ac:dyDescent="0.35">
      <c r="K126" t="s">
        <v>4082</v>
      </c>
      <c r="AQ126" t="s">
        <v>4083</v>
      </c>
      <c r="AR126" t="s">
        <v>4084</v>
      </c>
      <c r="AW126" t="s">
        <v>4085</v>
      </c>
      <c r="AX126" t="s">
        <v>4086</v>
      </c>
      <c r="AY126" t="s">
        <v>4087</v>
      </c>
      <c r="AZ126" t="s">
        <v>4088</v>
      </c>
      <c r="BB126" t="s">
        <v>4089</v>
      </c>
      <c r="BC126" t="s">
        <v>4090</v>
      </c>
    </row>
    <row r="127" spans="11:55" x14ac:dyDescent="0.35">
      <c r="K127" t="s">
        <v>4091</v>
      </c>
      <c r="AQ127" t="s">
        <v>4092</v>
      </c>
      <c r="AR127" t="s">
        <v>4093</v>
      </c>
      <c r="AW127" t="s">
        <v>4094</v>
      </c>
      <c r="AX127" t="s">
        <v>4095</v>
      </c>
      <c r="AY127" t="s">
        <v>4096</v>
      </c>
      <c r="AZ127" t="s">
        <v>4097</v>
      </c>
      <c r="BB127" t="s">
        <v>4098</v>
      </c>
      <c r="BC127" t="s">
        <v>4099</v>
      </c>
    </row>
    <row r="128" spans="11:55" x14ac:dyDescent="0.35">
      <c r="K128" t="s">
        <v>4100</v>
      </c>
      <c r="AQ128" t="s">
        <v>4101</v>
      </c>
      <c r="AR128" t="s">
        <v>4102</v>
      </c>
      <c r="AW128" t="s">
        <v>4103</v>
      </c>
      <c r="AX128" t="s">
        <v>4104</v>
      </c>
      <c r="AY128" t="s">
        <v>4105</v>
      </c>
      <c r="AZ128" t="s">
        <v>4106</v>
      </c>
      <c r="BB128" t="s">
        <v>4107</v>
      </c>
      <c r="BC128" t="s">
        <v>4108</v>
      </c>
    </row>
    <row r="129" spans="11:55" x14ac:dyDescent="0.35">
      <c r="K129" t="s">
        <v>4109</v>
      </c>
      <c r="AQ129" t="s">
        <v>4110</v>
      </c>
      <c r="AR129" t="s">
        <v>4111</v>
      </c>
      <c r="AW129" t="s">
        <v>4112</v>
      </c>
      <c r="AX129" t="s">
        <v>4113</v>
      </c>
      <c r="AY129" t="s">
        <v>4114</v>
      </c>
      <c r="AZ129" t="s">
        <v>4115</v>
      </c>
      <c r="BB129" t="s">
        <v>4116</v>
      </c>
      <c r="BC129" t="s">
        <v>4117</v>
      </c>
    </row>
    <row r="130" spans="11:55" x14ac:dyDescent="0.35">
      <c r="K130" t="s">
        <v>4118</v>
      </c>
      <c r="AQ130" t="s">
        <v>4119</v>
      </c>
      <c r="AR130" t="s">
        <v>4120</v>
      </c>
      <c r="AW130" t="s">
        <v>4121</v>
      </c>
      <c r="AX130" t="s">
        <v>4122</v>
      </c>
      <c r="AY130" t="s">
        <v>4123</v>
      </c>
      <c r="AZ130" t="s">
        <v>4124</v>
      </c>
      <c r="BB130" t="s">
        <v>4125</v>
      </c>
      <c r="BC130" t="s">
        <v>4126</v>
      </c>
    </row>
    <row r="131" spans="11:55" x14ac:dyDescent="0.35">
      <c r="K131" t="s">
        <v>4127</v>
      </c>
      <c r="AQ131" t="s">
        <v>4128</v>
      </c>
      <c r="AR131" t="s">
        <v>4129</v>
      </c>
      <c r="AW131" t="s">
        <v>4130</v>
      </c>
      <c r="AX131" t="s">
        <v>4131</v>
      </c>
      <c r="AY131" t="s">
        <v>4132</v>
      </c>
      <c r="AZ131" t="s">
        <v>4133</v>
      </c>
      <c r="BB131" t="s">
        <v>4134</v>
      </c>
      <c r="BC131" t="s">
        <v>4135</v>
      </c>
    </row>
    <row r="132" spans="11:55" x14ac:dyDescent="0.35">
      <c r="K132" t="s">
        <v>4136</v>
      </c>
      <c r="AQ132" t="s">
        <v>4137</v>
      </c>
      <c r="AR132" t="s">
        <v>4138</v>
      </c>
      <c r="AW132" t="s">
        <v>4139</v>
      </c>
      <c r="AX132" t="s">
        <v>4140</v>
      </c>
      <c r="AY132" t="s">
        <v>4141</v>
      </c>
      <c r="AZ132" t="s">
        <v>4142</v>
      </c>
      <c r="BB132" t="s">
        <v>4143</v>
      </c>
      <c r="BC132" t="s">
        <v>4144</v>
      </c>
    </row>
    <row r="133" spans="11:55" x14ac:dyDescent="0.35">
      <c r="K133" t="s">
        <v>4145</v>
      </c>
      <c r="AQ133" t="s">
        <v>4146</v>
      </c>
      <c r="AR133" t="s">
        <v>4147</v>
      </c>
      <c r="AW133" t="s">
        <v>4148</v>
      </c>
      <c r="AX133" t="s">
        <v>4149</v>
      </c>
      <c r="AY133" t="s">
        <v>4150</v>
      </c>
      <c r="AZ133" t="s">
        <v>4151</v>
      </c>
      <c r="BB133" t="s">
        <v>4152</v>
      </c>
      <c r="BC133" t="s">
        <v>4153</v>
      </c>
    </row>
    <row r="134" spans="11:55" x14ac:dyDescent="0.35">
      <c r="K134" t="s">
        <v>4154</v>
      </c>
      <c r="AQ134" t="s">
        <v>4155</v>
      </c>
      <c r="AR134" t="s">
        <v>4156</v>
      </c>
      <c r="AW134" t="s">
        <v>4157</v>
      </c>
      <c r="AX134" t="s">
        <v>4158</v>
      </c>
      <c r="AY134" t="s">
        <v>4159</v>
      </c>
      <c r="AZ134" t="s">
        <v>4160</v>
      </c>
      <c r="BB134" t="s">
        <v>4161</v>
      </c>
      <c r="BC134" t="s">
        <v>4162</v>
      </c>
    </row>
    <row r="135" spans="11:55" x14ac:dyDescent="0.35">
      <c r="K135" t="s">
        <v>4163</v>
      </c>
      <c r="AQ135" t="s">
        <v>4164</v>
      </c>
      <c r="AR135" t="s">
        <v>4165</v>
      </c>
      <c r="AW135" t="s">
        <v>4166</v>
      </c>
      <c r="AX135" t="s">
        <v>4167</v>
      </c>
      <c r="AY135" t="s">
        <v>4168</v>
      </c>
      <c r="AZ135" t="s">
        <v>4169</v>
      </c>
      <c r="BB135" t="s">
        <v>4170</v>
      </c>
      <c r="BC135" t="s">
        <v>4171</v>
      </c>
    </row>
    <row r="136" spans="11:55" x14ac:dyDescent="0.35">
      <c r="K136" t="s">
        <v>4172</v>
      </c>
      <c r="AQ136" t="s">
        <v>4173</v>
      </c>
      <c r="AR136" t="s">
        <v>4174</v>
      </c>
      <c r="AW136" t="s">
        <v>4175</v>
      </c>
      <c r="AX136" t="s">
        <v>4176</v>
      </c>
      <c r="AY136" t="s">
        <v>4177</v>
      </c>
      <c r="AZ136" t="s">
        <v>4178</v>
      </c>
      <c r="BB136" t="s">
        <v>4179</v>
      </c>
      <c r="BC136" t="s">
        <v>4180</v>
      </c>
    </row>
    <row r="137" spans="11:55" x14ac:dyDescent="0.35">
      <c r="K137" t="s">
        <v>4181</v>
      </c>
      <c r="AQ137" t="s">
        <v>4182</v>
      </c>
      <c r="AR137" t="s">
        <v>4183</v>
      </c>
      <c r="AW137" t="s">
        <v>4184</v>
      </c>
      <c r="AX137" t="s">
        <v>4185</v>
      </c>
      <c r="AY137" t="s">
        <v>4186</v>
      </c>
      <c r="AZ137" t="s">
        <v>4187</v>
      </c>
      <c r="BB137" t="s">
        <v>4188</v>
      </c>
      <c r="BC137" t="s">
        <v>4189</v>
      </c>
    </row>
    <row r="138" spans="11:55" x14ac:dyDescent="0.35">
      <c r="K138" t="s">
        <v>4190</v>
      </c>
      <c r="AQ138" t="s">
        <v>4191</v>
      </c>
      <c r="AR138" t="s">
        <v>4192</v>
      </c>
      <c r="AW138" t="s">
        <v>4193</v>
      </c>
      <c r="AX138" t="s">
        <v>4194</v>
      </c>
      <c r="AY138" t="s">
        <v>4195</v>
      </c>
      <c r="AZ138" t="s">
        <v>4196</v>
      </c>
      <c r="BB138" t="s">
        <v>4197</v>
      </c>
      <c r="BC138" t="s">
        <v>4198</v>
      </c>
    </row>
    <row r="139" spans="11:55" x14ac:dyDescent="0.35">
      <c r="K139" t="s">
        <v>4199</v>
      </c>
      <c r="AQ139" t="s">
        <v>4200</v>
      </c>
      <c r="AR139" t="s">
        <v>4201</v>
      </c>
      <c r="AW139" t="s">
        <v>4202</v>
      </c>
      <c r="AX139" t="s">
        <v>4203</v>
      </c>
      <c r="AY139" t="s">
        <v>4204</v>
      </c>
      <c r="AZ139" t="s">
        <v>4205</v>
      </c>
      <c r="BB139" t="s">
        <v>4206</v>
      </c>
      <c r="BC139" t="s">
        <v>4207</v>
      </c>
    </row>
    <row r="140" spans="11:55" x14ac:dyDescent="0.35">
      <c r="K140" t="s">
        <v>4208</v>
      </c>
      <c r="AQ140" t="s">
        <v>4209</v>
      </c>
      <c r="AR140" t="s">
        <v>4210</v>
      </c>
      <c r="AW140" t="s">
        <v>4211</v>
      </c>
      <c r="AX140" t="s">
        <v>4212</v>
      </c>
      <c r="AY140" t="s">
        <v>4213</v>
      </c>
      <c r="AZ140" t="s">
        <v>4214</v>
      </c>
      <c r="BB140" t="s">
        <v>4215</v>
      </c>
      <c r="BC140" t="s">
        <v>4216</v>
      </c>
    </row>
    <row r="141" spans="11:55" x14ac:dyDescent="0.35">
      <c r="K141" t="s">
        <v>4217</v>
      </c>
      <c r="AQ141" t="s">
        <v>4218</v>
      </c>
      <c r="AR141" t="s">
        <v>4219</v>
      </c>
      <c r="AW141" t="s">
        <v>4220</v>
      </c>
      <c r="AX141" t="s">
        <v>4221</v>
      </c>
      <c r="AY141" t="s">
        <v>4222</v>
      </c>
      <c r="AZ141" t="s">
        <v>4223</v>
      </c>
      <c r="BB141" t="s">
        <v>4224</v>
      </c>
      <c r="BC141" t="s">
        <v>4225</v>
      </c>
    </row>
    <row r="142" spans="11:55" x14ac:dyDescent="0.35">
      <c r="K142" t="s">
        <v>4226</v>
      </c>
      <c r="AQ142" t="s">
        <v>4227</v>
      </c>
      <c r="AR142" t="s">
        <v>4228</v>
      </c>
      <c r="AW142" t="s">
        <v>4229</v>
      </c>
      <c r="AX142" t="s">
        <v>4230</v>
      </c>
      <c r="AY142" t="s">
        <v>4231</v>
      </c>
      <c r="AZ142" t="s">
        <v>4232</v>
      </c>
      <c r="BB142" t="s">
        <v>4233</v>
      </c>
      <c r="BC142" t="s">
        <v>4234</v>
      </c>
    </row>
    <row r="143" spans="11:55" x14ac:dyDescent="0.35">
      <c r="K143" t="s">
        <v>4235</v>
      </c>
      <c r="AQ143" t="s">
        <v>4236</v>
      </c>
      <c r="AR143" t="s">
        <v>4237</v>
      </c>
      <c r="AW143" t="s">
        <v>4238</v>
      </c>
      <c r="AX143" t="s">
        <v>4239</v>
      </c>
      <c r="AY143" t="s">
        <v>4240</v>
      </c>
      <c r="AZ143" t="s">
        <v>4241</v>
      </c>
      <c r="BB143" t="s">
        <v>4242</v>
      </c>
      <c r="BC143" t="s">
        <v>4243</v>
      </c>
    </row>
    <row r="144" spans="11:55" x14ac:dyDescent="0.35">
      <c r="K144" t="s">
        <v>4244</v>
      </c>
      <c r="AQ144" t="s">
        <v>4245</v>
      </c>
      <c r="AR144" t="s">
        <v>4246</v>
      </c>
      <c r="AW144" t="s">
        <v>4247</v>
      </c>
      <c r="AX144" t="s">
        <v>4248</v>
      </c>
      <c r="AY144" t="s">
        <v>4249</v>
      </c>
      <c r="AZ144" t="s">
        <v>4250</v>
      </c>
      <c r="BB144" t="s">
        <v>4251</v>
      </c>
      <c r="BC144" t="s">
        <v>4252</v>
      </c>
    </row>
    <row r="145" spans="11:55" x14ac:dyDescent="0.35">
      <c r="K145" t="s">
        <v>4253</v>
      </c>
      <c r="AQ145" t="s">
        <v>4254</v>
      </c>
      <c r="AR145" t="s">
        <v>4255</v>
      </c>
      <c r="AW145" t="s">
        <v>4256</v>
      </c>
      <c r="AX145" t="s">
        <v>4257</v>
      </c>
      <c r="AY145" t="s">
        <v>4258</v>
      </c>
      <c r="AZ145" t="s">
        <v>4259</v>
      </c>
      <c r="BB145" t="s">
        <v>4260</v>
      </c>
      <c r="BC145" t="s">
        <v>4261</v>
      </c>
    </row>
    <row r="146" spans="11:55" x14ac:dyDescent="0.35">
      <c r="K146" t="s">
        <v>4262</v>
      </c>
      <c r="AQ146" t="s">
        <v>4263</v>
      </c>
      <c r="AR146" t="s">
        <v>4264</v>
      </c>
      <c r="AW146" t="s">
        <v>4265</v>
      </c>
      <c r="AX146" t="s">
        <v>4266</v>
      </c>
      <c r="AY146" t="s">
        <v>4267</v>
      </c>
      <c r="AZ146" t="s">
        <v>4268</v>
      </c>
      <c r="BB146" t="s">
        <v>4269</v>
      </c>
      <c r="BC146" t="s">
        <v>4270</v>
      </c>
    </row>
    <row r="147" spans="11:55" x14ac:dyDescent="0.35">
      <c r="AQ147" t="s">
        <v>4271</v>
      </c>
      <c r="AR147" t="s">
        <v>4272</v>
      </c>
      <c r="AW147" t="s">
        <v>4273</v>
      </c>
      <c r="AX147" t="s">
        <v>4274</v>
      </c>
      <c r="AY147" t="s">
        <v>4275</v>
      </c>
      <c r="AZ147" t="s">
        <v>4276</v>
      </c>
      <c r="BB147" t="s">
        <v>4277</v>
      </c>
      <c r="BC147" t="s">
        <v>4278</v>
      </c>
    </row>
    <row r="148" spans="11:55" x14ac:dyDescent="0.35">
      <c r="AQ148" t="s">
        <v>4279</v>
      </c>
      <c r="AR148" t="s">
        <v>4280</v>
      </c>
      <c r="AW148" t="s">
        <v>4281</v>
      </c>
      <c r="AX148" t="s">
        <v>4282</v>
      </c>
      <c r="AY148" t="s">
        <v>4283</v>
      </c>
      <c r="AZ148" t="s">
        <v>4284</v>
      </c>
      <c r="BB148" t="s">
        <v>4285</v>
      </c>
      <c r="BC148" t="s">
        <v>4286</v>
      </c>
    </row>
    <row r="149" spans="11:55" x14ac:dyDescent="0.35">
      <c r="AQ149" t="s">
        <v>4287</v>
      </c>
      <c r="AR149" t="s">
        <v>4288</v>
      </c>
      <c r="AW149" t="s">
        <v>4289</v>
      </c>
      <c r="AX149" t="s">
        <v>4290</v>
      </c>
      <c r="AY149" t="s">
        <v>4291</v>
      </c>
      <c r="AZ149" t="s">
        <v>4292</v>
      </c>
      <c r="BB149" t="s">
        <v>4293</v>
      </c>
      <c r="BC149" t="s">
        <v>4294</v>
      </c>
    </row>
    <row r="150" spans="11:55" x14ac:dyDescent="0.35">
      <c r="AQ150" t="s">
        <v>4295</v>
      </c>
      <c r="AW150" t="s">
        <v>4296</v>
      </c>
      <c r="AX150" t="s">
        <v>4297</v>
      </c>
      <c r="AY150" t="s">
        <v>4298</v>
      </c>
      <c r="AZ150" t="s">
        <v>4299</v>
      </c>
      <c r="BB150" t="s">
        <v>4300</v>
      </c>
      <c r="BC150" t="s">
        <v>4301</v>
      </c>
    </row>
    <row r="151" spans="11:55" x14ac:dyDescent="0.35">
      <c r="AQ151" t="s">
        <v>4302</v>
      </c>
      <c r="AW151" t="s">
        <v>4303</v>
      </c>
      <c r="AX151" t="s">
        <v>4304</v>
      </c>
      <c r="AY151" t="s">
        <v>4305</v>
      </c>
      <c r="AZ151" t="s">
        <v>4306</v>
      </c>
      <c r="BB151" t="s">
        <v>4307</v>
      </c>
      <c r="BC151" t="s">
        <v>4308</v>
      </c>
    </row>
    <row r="152" spans="11:55" x14ac:dyDescent="0.35">
      <c r="AQ152" t="s">
        <v>4309</v>
      </c>
      <c r="AW152" t="s">
        <v>4310</v>
      </c>
      <c r="AX152" t="s">
        <v>4311</v>
      </c>
      <c r="AY152" t="s">
        <v>4312</v>
      </c>
      <c r="AZ152" t="s">
        <v>4313</v>
      </c>
      <c r="BB152" t="s">
        <v>4314</v>
      </c>
      <c r="BC152" t="s">
        <v>4315</v>
      </c>
    </row>
    <row r="153" spans="11:55" x14ac:dyDescent="0.35">
      <c r="AQ153" t="s">
        <v>4316</v>
      </c>
      <c r="AW153" t="s">
        <v>4317</v>
      </c>
      <c r="AX153" t="s">
        <v>4318</v>
      </c>
      <c r="AY153" t="s">
        <v>4319</v>
      </c>
      <c r="AZ153" t="s">
        <v>4320</v>
      </c>
      <c r="BB153" t="s">
        <v>4321</v>
      </c>
      <c r="BC153" t="s">
        <v>4322</v>
      </c>
    </row>
    <row r="154" spans="11:55" x14ac:dyDescent="0.35">
      <c r="AQ154" t="s">
        <v>4323</v>
      </c>
      <c r="AW154" t="s">
        <v>4324</v>
      </c>
      <c r="AX154" t="s">
        <v>4325</v>
      </c>
      <c r="AY154" t="s">
        <v>4326</v>
      </c>
      <c r="AZ154" t="s">
        <v>4327</v>
      </c>
      <c r="BB154" t="s">
        <v>4328</v>
      </c>
      <c r="BC154" t="s">
        <v>4329</v>
      </c>
    </row>
    <row r="155" spans="11:55" x14ac:dyDescent="0.35">
      <c r="AQ155" t="s">
        <v>4330</v>
      </c>
      <c r="AW155" t="s">
        <v>4331</v>
      </c>
      <c r="AX155" t="s">
        <v>4332</v>
      </c>
      <c r="AY155" t="s">
        <v>4333</v>
      </c>
      <c r="AZ155" t="s">
        <v>4334</v>
      </c>
      <c r="BB155" t="s">
        <v>4335</v>
      </c>
      <c r="BC155" t="s">
        <v>4336</v>
      </c>
    </row>
    <row r="156" spans="11:55" x14ac:dyDescent="0.35">
      <c r="AQ156" t="s">
        <v>4337</v>
      </c>
      <c r="AX156" t="s">
        <v>4338</v>
      </c>
      <c r="AY156" t="s">
        <v>4339</v>
      </c>
      <c r="AZ156" t="s">
        <v>4340</v>
      </c>
      <c r="BB156" t="s">
        <v>4341</v>
      </c>
      <c r="BC156" t="s">
        <v>4342</v>
      </c>
    </row>
    <row r="157" spans="11:55" x14ac:dyDescent="0.35">
      <c r="AQ157" t="s">
        <v>4343</v>
      </c>
      <c r="AX157" t="s">
        <v>4344</v>
      </c>
      <c r="AY157" t="s">
        <v>4345</v>
      </c>
      <c r="AZ157" t="s">
        <v>4346</v>
      </c>
      <c r="BB157" t="s">
        <v>4347</v>
      </c>
      <c r="BC157" t="s">
        <v>4348</v>
      </c>
    </row>
    <row r="158" spans="11:55" x14ac:dyDescent="0.35">
      <c r="AQ158" t="s">
        <v>4349</v>
      </c>
      <c r="AX158" t="s">
        <v>4350</v>
      </c>
      <c r="AY158" t="s">
        <v>4351</v>
      </c>
      <c r="AZ158" t="s">
        <v>4352</v>
      </c>
      <c r="BB158" t="s">
        <v>4353</v>
      </c>
      <c r="BC158" t="s">
        <v>4354</v>
      </c>
    </row>
    <row r="159" spans="11:55" x14ac:dyDescent="0.35">
      <c r="AQ159" t="s">
        <v>4355</v>
      </c>
      <c r="AX159" t="s">
        <v>4356</v>
      </c>
      <c r="AY159" t="s">
        <v>4357</v>
      </c>
      <c r="AZ159" t="s">
        <v>4358</v>
      </c>
      <c r="BB159" t="s">
        <v>4359</v>
      </c>
      <c r="BC159" t="s">
        <v>4360</v>
      </c>
    </row>
    <row r="160" spans="11:55" x14ac:dyDescent="0.35">
      <c r="AQ160" t="s">
        <v>4361</v>
      </c>
      <c r="AX160" t="s">
        <v>4362</v>
      </c>
      <c r="AY160" t="s">
        <v>4363</v>
      </c>
      <c r="AZ160" t="s">
        <v>4364</v>
      </c>
      <c r="BB160" t="s">
        <v>4365</v>
      </c>
      <c r="BC160" t="s">
        <v>4366</v>
      </c>
    </row>
    <row r="161" spans="43:55" x14ac:dyDescent="0.35">
      <c r="AQ161" t="s">
        <v>4367</v>
      </c>
      <c r="AX161" t="s">
        <v>4368</v>
      </c>
      <c r="AY161" t="s">
        <v>4369</v>
      </c>
      <c r="AZ161" t="s">
        <v>4370</v>
      </c>
      <c r="BB161" t="s">
        <v>4371</v>
      </c>
      <c r="BC161" t="s">
        <v>4372</v>
      </c>
    </row>
    <row r="162" spans="43:55" x14ac:dyDescent="0.35">
      <c r="AQ162" t="s">
        <v>4373</v>
      </c>
      <c r="AX162" t="s">
        <v>4374</v>
      </c>
      <c r="AY162" t="s">
        <v>4375</v>
      </c>
      <c r="AZ162" t="s">
        <v>4376</v>
      </c>
      <c r="BB162" t="s">
        <v>4377</v>
      </c>
      <c r="BC162" t="s">
        <v>4378</v>
      </c>
    </row>
    <row r="163" spans="43:55" x14ac:dyDescent="0.35">
      <c r="AQ163" t="s">
        <v>4379</v>
      </c>
      <c r="AX163" t="s">
        <v>4380</v>
      </c>
      <c r="AY163" t="s">
        <v>4381</v>
      </c>
      <c r="AZ163" t="s">
        <v>4382</v>
      </c>
      <c r="BB163" t="s">
        <v>4383</v>
      </c>
      <c r="BC163" t="s">
        <v>4384</v>
      </c>
    </row>
    <row r="164" spans="43:55" x14ac:dyDescent="0.35">
      <c r="AQ164" t="s">
        <v>4385</v>
      </c>
      <c r="AX164" t="s">
        <v>4386</v>
      </c>
      <c r="AY164" t="s">
        <v>4387</v>
      </c>
      <c r="AZ164" t="s">
        <v>4388</v>
      </c>
      <c r="BB164" t="s">
        <v>4389</v>
      </c>
      <c r="BC164" t="s">
        <v>4390</v>
      </c>
    </row>
    <row r="165" spans="43:55" x14ac:dyDescent="0.35">
      <c r="AQ165" t="s">
        <v>4391</v>
      </c>
      <c r="AX165" t="s">
        <v>4392</v>
      </c>
      <c r="AY165" t="s">
        <v>4393</v>
      </c>
      <c r="AZ165" t="s">
        <v>4394</v>
      </c>
      <c r="BB165" t="s">
        <v>4395</v>
      </c>
      <c r="BC165" t="s">
        <v>4396</v>
      </c>
    </row>
    <row r="166" spans="43:55" x14ac:dyDescent="0.35">
      <c r="AQ166" t="s">
        <v>4397</v>
      </c>
      <c r="AX166" t="s">
        <v>4398</v>
      </c>
      <c r="AY166" t="s">
        <v>4399</v>
      </c>
      <c r="AZ166" t="s">
        <v>4400</v>
      </c>
      <c r="BB166" t="s">
        <v>4401</v>
      </c>
      <c r="BC166" t="s">
        <v>4402</v>
      </c>
    </row>
    <row r="167" spans="43:55" x14ac:dyDescent="0.35">
      <c r="AQ167" t="s">
        <v>4403</v>
      </c>
      <c r="AX167" t="s">
        <v>4404</v>
      </c>
      <c r="AY167" t="s">
        <v>4405</v>
      </c>
      <c r="AZ167" t="s">
        <v>4406</v>
      </c>
      <c r="BB167" t="s">
        <v>4407</v>
      </c>
      <c r="BC167" t="s">
        <v>4408</v>
      </c>
    </row>
    <row r="168" spans="43:55" x14ac:dyDescent="0.35">
      <c r="AQ168" t="s">
        <v>4409</v>
      </c>
      <c r="AX168" t="s">
        <v>4410</v>
      </c>
      <c r="AY168" t="s">
        <v>4411</v>
      </c>
      <c r="AZ168" t="s">
        <v>4412</v>
      </c>
      <c r="BB168" t="s">
        <v>4413</v>
      </c>
      <c r="BC168" t="s">
        <v>4414</v>
      </c>
    </row>
    <row r="169" spans="43:55" x14ac:dyDescent="0.35">
      <c r="AQ169" t="s">
        <v>4415</v>
      </c>
      <c r="AX169" t="s">
        <v>4416</v>
      </c>
      <c r="AY169" t="s">
        <v>4417</v>
      </c>
      <c r="AZ169" t="s">
        <v>4418</v>
      </c>
      <c r="BB169" t="s">
        <v>4419</v>
      </c>
      <c r="BC169" t="s">
        <v>4420</v>
      </c>
    </row>
    <row r="170" spans="43:55" x14ac:dyDescent="0.35">
      <c r="AQ170" t="s">
        <v>4421</v>
      </c>
      <c r="AX170" t="s">
        <v>4422</v>
      </c>
      <c r="AY170" t="s">
        <v>4423</v>
      </c>
      <c r="AZ170" t="s">
        <v>4424</v>
      </c>
      <c r="BB170" t="s">
        <v>4425</v>
      </c>
      <c r="BC170" t="s">
        <v>4426</v>
      </c>
    </row>
    <row r="171" spans="43:55" x14ac:dyDescent="0.35">
      <c r="AQ171" t="s">
        <v>4427</v>
      </c>
      <c r="AX171" t="s">
        <v>4428</v>
      </c>
      <c r="AY171" t="s">
        <v>4429</v>
      </c>
      <c r="AZ171" t="s">
        <v>4430</v>
      </c>
      <c r="BB171" t="s">
        <v>4431</v>
      </c>
      <c r="BC171" t="s">
        <v>4432</v>
      </c>
    </row>
    <row r="172" spans="43:55" x14ac:dyDescent="0.35">
      <c r="AQ172" t="s">
        <v>4433</v>
      </c>
      <c r="AX172" t="s">
        <v>4434</v>
      </c>
      <c r="AY172" t="s">
        <v>4435</v>
      </c>
      <c r="AZ172" t="s">
        <v>4436</v>
      </c>
      <c r="BB172" t="s">
        <v>4437</v>
      </c>
      <c r="BC172" t="s">
        <v>4438</v>
      </c>
    </row>
    <row r="173" spans="43:55" x14ac:dyDescent="0.35">
      <c r="AQ173" t="s">
        <v>4439</v>
      </c>
      <c r="AX173" t="s">
        <v>4440</v>
      </c>
      <c r="AY173" t="s">
        <v>4441</v>
      </c>
      <c r="AZ173" t="s">
        <v>4442</v>
      </c>
      <c r="BB173" t="s">
        <v>4443</v>
      </c>
      <c r="BC173" t="s">
        <v>4444</v>
      </c>
    </row>
    <row r="174" spans="43:55" x14ac:dyDescent="0.35">
      <c r="AX174" t="s">
        <v>4445</v>
      </c>
      <c r="AY174" t="s">
        <v>4446</v>
      </c>
      <c r="AZ174" t="s">
        <v>4447</v>
      </c>
      <c r="BB174" t="s">
        <v>4448</v>
      </c>
      <c r="BC174" t="s">
        <v>4449</v>
      </c>
    </row>
    <row r="175" spans="43:55" x14ac:dyDescent="0.35">
      <c r="AX175" t="s">
        <v>4450</v>
      </c>
      <c r="AY175" t="s">
        <v>4451</v>
      </c>
      <c r="AZ175" t="s">
        <v>4452</v>
      </c>
      <c r="BB175" t="s">
        <v>4453</v>
      </c>
      <c r="BC175" t="s">
        <v>4454</v>
      </c>
    </row>
    <row r="176" spans="43:55" x14ac:dyDescent="0.35">
      <c r="AX176" t="s">
        <v>4455</v>
      </c>
      <c r="AY176" t="s">
        <v>4456</v>
      </c>
      <c r="AZ176" t="s">
        <v>4457</v>
      </c>
      <c r="BB176" t="s">
        <v>4458</v>
      </c>
      <c r="BC176" t="s">
        <v>4459</v>
      </c>
    </row>
    <row r="177" spans="50:55" x14ac:dyDescent="0.35">
      <c r="AX177" t="s">
        <v>4460</v>
      </c>
      <c r="AY177" t="s">
        <v>4461</v>
      </c>
      <c r="AZ177" t="s">
        <v>4462</v>
      </c>
      <c r="BB177" t="s">
        <v>4463</v>
      </c>
      <c r="BC177" t="s">
        <v>4464</v>
      </c>
    </row>
    <row r="178" spans="50:55" x14ac:dyDescent="0.35">
      <c r="AX178" t="s">
        <v>4465</v>
      </c>
      <c r="AY178" t="s">
        <v>4466</v>
      </c>
      <c r="AZ178" t="s">
        <v>4467</v>
      </c>
      <c r="BB178" t="s">
        <v>4468</v>
      </c>
      <c r="BC178" t="s">
        <v>4469</v>
      </c>
    </row>
    <row r="179" spans="50:55" x14ac:dyDescent="0.35">
      <c r="AX179" t="s">
        <v>4470</v>
      </c>
      <c r="AY179" t="s">
        <v>4471</v>
      </c>
      <c r="AZ179" t="s">
        <v>4472</v>
      </c>
      <c r="BB179" t="s">
        <v>4473</v>
      </c>
      <c r="BC179" t="s">
        <v>4474</v>
      </c>
    </row>
    <row r="180" spans="50:55" x14ac:dyDescent="0.35">
      <c r="AX180" t="s">
        <v>4475</v>
      </c>
      <c r="AY180" t="s">
        <v>4476</v>
      </c>
      <c r="AZ180" t="s">
        <v>4477</v>
      </c>
      <c r="BB180" t="s">
        <v>4478</v>
      </c>
      <c r="BC180" t="s">
        <v>4479</v>
      </c>
    </row>
    <row r="181" spans="50:55" x14ac:dyDescent="0.35">
      <c r="AX181" t="s">
        <v>4480</v>
      </c>
      <c r="AY181" t="s">
        <v>4481</v>
      </c>
      <c r="AZ181" t="s">
        <v>4482</v>
      </c>
      <c r="BB181" t="s">
        <v>4483</v>
      </c>
      <c r="BC181" t="s">
        <v>4484</v>
      </c>
    </row>
    <row r="182" spans="50:55" x14ac:dyDescent="0.35">
      <c r="AX182" t="s">
        <v>4485</v>
      </c>
      <c r="AY182" t="s">
        <v>4486</v>
      </c>
      <c r="AZ182" t="s">
        <v>4487</v>
      </c>
      <c r="BB182" t="s">
        <v>4488</v>
      </c>
      <c r="BC182" t="s">
        <v>4489</v>
      </c>
    </row>
    <row r="183" spans="50:55" x14ac:dyDescent="0.35">
      <c r="AX183" t="s">
        <v>4490</v>
      </c>
      <c r="AY183" t="s">
        <v>4491</v>
      </c>
      <c r="AZ183" t="s">
        <v>4492</v>
      </c>
      <c r="BB183" t="s">
        <v>4493</v>
      </c>
      <c r="BC183" t="s">
        <v>4494</v>
      </c>
    </row>
    <row r="184" spans="50:55" x14ac:dyDescent="0.35">
      <c r="AX184" t="s">
        <v>4495</v>
      </c>
      <c r="AY184" t="s">
        <v>4496</v>
      </c>
      <c r="AZ184" t="s">
        <v>4497</v>
      </c>
      <c r="BB184" t="s">
        <v>4498</v>
      </c>
      <c r="BC184" t="s">
        <v>4499</v>
      </c>
    </row>
    <row r="185" spans="50:55" x14ac:dyDescent="0.35">
      <c r="AX185" t="s">
        <v>4500</v>
      </c>
      <c r="AY185" t="s">
        <v>4501</v>
      </c>
      <c r="AZ185" t="s">
        <v>4502</v>
      </c>
      <c r="BB185" t="s">
        <v>4503</v>
      </c>
      <c r="BC185" t="s">
        <v>4504</v>
      </c>
    </row>
    <row r="186" spans="50:55" x14ac:dyDescent="0.35">
      <c r="AX186" t="s">
        <v>4505</v>
      </c>
      <c r="AY186" t="s">
        <v>4506</v>
      </c>
      <c r="AZ186" t="s">
        <v>4507</v>
      </c>
      <c r="BB186" t="s">
        <v>4508</v>
      </c>
      <c r="BC186" t="s">
        <v>4509</v>
      </c>
    </row>
    <row r="187" spans="50:55" x14ac:dyDescent="0.35">
      <c r="AX187" t="s">
        <v>4510</v>
      </c>
      <c r="AY187" t="s">
        <v>4511</v>
      </c>
      <c r="AZ187" t="s">
        <v>4512</v>
      </c>
      <c r="BB187" t="s">
        <v>4513</v>
      </c>
      <c r="BC187" t="s">
        <v>4514</v>
      </c>
    </row>
    <row r="188" spans="50:55" x14ac:dyDescent="0.35">
      <c r="AX188" t="s">
        <v>4515</v>
      </c>
      <c r="AY188" t="s">
        <v>4516</v>
      </c>
      <c r="AZ188" t="s">
        <v>4517</v>
      </c>
      <c r="BB188" t="s">
        <v>4518</v>
      </c>
      <c r="BC188" t="s">
        <v>4519</v>
      </c>
    </row>
    <row r="189" spans="50:55" x14ac:dyDescent="0.35">
      <c r="AX189" t="s">
        <v>4520</v>
      </c>
      <c r="AY189" t="s">
        <v>4521</v>
      </c>
      <c r="AZ189" t="s">
        <v>4522</v>
      </c>
      <c r="BB189" t="s">
        <v>4523</v>
      </c>
      <c r="BC189" t="s">
        <v>4524</v>
      </c>
    </row>
    <row r="190" spans="50:55" x14ac:dyDescent="0.35">
      <c r="AX190" t="s">
        <v>4525</v>
      </c>
      <c r="AY190" t="s">
        <v>4526</v>
      </c>
      <c r="AZ190" t="s">
        <v>4527</v>
      </c>
      <c r="BB190" t="s">
        <v>4528</v>
      </c>
      <c r="BC190" t="s">
        <v>4529</v>
      </c>
    </row>
    <row r="191" spans="50:55" x14ac:dyDescent="0.35">
      <c r="AX191" s="1" t="s">
        <v>4530</v>
      </c>
      <c r="AY191" t="s">
        <v>4531</v>
      </c>
      <c r="AZ191" t="s">
        <v>4532</v>
      </c>
      <c r="BB191" t="s">
        <v>4533</v>
      </c>
      <c r="BC191" t="s">
        <v>4534</v>
      </c>
    </row>
    <row r="192" spans="50:55" x14ac:dyDescent="0.35">
      <c r="AX192" t="s">
        <v>4535</v>
      </c>
      <c r="AY192" t="s">
        <v>4536</v>
      </c>
      <c r="AZ192" t="s">
        <v>4537</v>
      </c>
      <c r="BB192" t="s">
        <v>4538</v>
      </c>
      <c r="BC192" t="s">
        <v>4539</v>
      </c>
    </row>
    <row r="193" spans="50:55" x14ac:dyDescent="0.35">
      <c r="AX193" t="s">
        <v>4540</v>
      </c>
      <c r="AY193" t="s">
        <v>4541</v>
      </c>
      <c r="AZ193" t="s">
        <v>4542</v>
      </c>
      <c r="BB193" t="s">
        <v>4543</v>
      </c>
      <c r="BC193" t="s">
        <v>4544</v>
      </c>
    </row>
    <row r="194" spans="50:55" x14ac:dyDescent="0.35">
      <c r="AX194" t="s">
        <v>4545</v>
      </c>
      <c r="AY194" t="s">
        <v>4546</v>
      </c>
      <c r="AZ194" t="s">
        <v>4547</v>
      </c>
      <c r="BB194" t="s">
        <v>4548</v>
      </c>
      <c r="BC194" t="s">
        <v>4549</v>
      </c>
    </row>
    <row r="195" spans="50:55" x14ac:dyDescent="0.35">
      <c r="AX195" t="s">
        <v>4550</v>
      </c>
      <c r="AY195" t="s">
        <v>4551</v>
      </c>
      <c r="AZ195" t="s">
        <v>4552</v>
      </c>
      <c r="BB195" t="s">
        <v>4553</v>
      </c>
      <c r="BC195" t="s">
        <v>4554</v>
      </c>
    </row>
    <row r="196" spans="50:55" x14ac:dyDescent="0.35">
      <c r="AX196" t="s">
        <v>4555</v>
      </c>
      <c r="AY196" t="s">
        <v>4556</v>
      </c>
      <c r="AZ196" t="s">
        <v>4557</v>
      </c>
      <c r="BB196" t="s">
        <v>4558</v>
      </c>
      <c r="BC196" t="s">
        <v>4559</v>
      </c>
    </row>
    <row r="197" spans="50:55" x14ac:dyDescent="0.35">
      <c r="AX197" t="s">
        <v>4560</v>
      </c>
      <c r="AY197" t="s">
        <v>4561</v>
      </c>
      <c r="AZ197" t="s">
        <v>4562</v>
      </c>
      <c r="BB197" t="s">
        <v>4563</v>
      </c>
      <c r="BC197" t="s">
        <v>4564</v>
      </c>
    </row>
    <row r="198" spans="50:55" x14ac:dyDescent="0.35">
      <c r="AX198" t="s">
        <v>4565</v>
      </c>
      <c r="AY198" t="s">
        <v>4566</v>
      </c>
      <c r="BB198" t="s">
        <v>4567</v>
      </c>
      <c r="BC198" t="s">
        <v>4568</v>
      </c>
    </row>
    <row r="199" spans="50:55" x14ac:dyDescent="0.35">
      <c r="AX199" t="s">
        <v>4569</v>
      </c>
      <c r="AY199" t="s">
        <v>4570</v>
      </c>
      <c r="BB199" t="s">
        <v>4571</v>
      </c>
      <c r="BC199" t="s">
        <v>4572</v>
      </c>
    </row>
    <row r="200" spans="50:55" x14ac:dyDescent="0.35">
      <c r="AX200" t="s">
        <v>4573</v>
      </c>
      <c r="AY200" t="s">
        <v>4574</v>
      </c>
      <c r="BB200" t="s">
        <v>4575</v>
      </c>
      <c r="BC200" t="s">
        <v>4576</v>
      </c>
    </row>
    <row r="201" spans="50:55" x14ac:dyDescent="0.35">
      <c r="AX201" t="s">
        <v>4577</v>
      </c>
      <c r="AY201" t="s">
        <v>4578</v>
      </c>
      <c r="BB201" t="s">
        <v>4579</v>
      </c>
      <c r="BC201" t="s">
        <v>4580</v>
      </c>
    </row>
    <row r="202" spans="50:55" x14ac:dyDescent="0.35">
      <c r="AX202" t="s">
        <v>4581</v>
      </c>
      <c r="AY202" t="s">
        <v>4582</v>
      </c>
      <c r="BB202" t="s">
        <v>4583</v>
      </c>
      <c r="BC202" t="s">
        <v>4584</v>
      </c>
    </row>
    <row r="203" spans="50:55" x14ac:dyDescent="0.35">
      <c r="AX203" t="s">
        <v>4585</v>
      </c>
      <c r="AY203" t="s">
        <v>4586</v>
      </c>
      <c r="BB203" t="s">
        <v>4587</v>
      </c>
      <c r="BC203" t="s">
        <v>4588</v>
      </c>
    </row>
    <row r="204" spans="50:55" x14ac:dyDescent="0.35">
      <c r="AX204" t="s">
        <v>4589</v>
      </c>
      <c r="AY204" t="s">
        <v>4590</v>
      </c>
      <c r="BB204" t="s">
        <v>4591</v>
      </c>
      <c r="BC204" t="s">
        <v>4592</v>
      </c>
    </row>
    <row r="205" spans="50:55" x14ac:dyDescent="0.35">
      <c r="AX205" t="s">
        <v>4593</v>
      </c>
      <c r="AY205" t="s">
        <v>4594</v>
      </c>
      <c r="BB205" t="s">
        <v>4595</v>
      </c>
      <c r="BC205" t="s">
        <v>4596</v>
      </c>
    </row>
    <row r="206" spans="50:55" x14ac:dyDescent="0.35">
      <c r="AX206" t="s">
        <v>4597</v>
      </c>
      <c r="AY206" t="s">
        <v>4598</v>
      </c>
      <c r="BB206" t="s">
        <v>4599</v>
      </c>
      <c r="BC206" t="s">
        <v>4600</v>
      </c>
    </row>
    <row r="207" spans="50:55" x14ac:dyDescent="0.35">
      <c r="AX207" t="s">
        <v>4601</v>
      </c>
      <c r="AY207" t="s">
        <v>4602</v>
      </c>
      <c r="BB207" t="s">
        <v>4603</v>
      </c>
      <c r="BC207" t="s">
        <v>4604</v>
      </c>
    </row>
    <row r="208" spans="50:55" x14ac:dyDescent="0.35">
      <c r="AX208" t="s">
        <v>4605</v>
      </c>
      <c r="AY208" t="s">
        <v>4606</v>
      </c>
      <c r="BB208" t="s">
        <v>4607</v>
      </c>
      <c r="BC208" t="s">
        <v>4608</v>
      </c>
    </row>
    <row r="209" spans="50:55" x14ac:dyDescent="0.35">
      <c r="AX209" t="s">
        <v>4609</v>
      </c>
      <c r="AY209" t="s">
        <v>4610</v>
      </c>
      <c r="BB209" t="s">
        <v>4611</v>
      </c>
      <c r="BC209" t="s">
        <v>4612</v>
      </c>
    </row>
    <row r="210" spans="50:55" x14ac:dyDescent="0.35">
      <c r="AX210" t="s">
        <v>4613</v>
      </c>
      <c r="AY210" t="s">
        <v>4614</v>
      </c>
      <c r="BB210" t="s">
        <v>4615</v>
      </c>
      <c r="BC210" t="s">
        <v>4616</v>
      </c>
    </row>
    <row r="211" spans="50:55" x14ac:dyDescent="0.35">
      <c r="AX211" t="s">
        <v>4617</v>
      </c>
      <c r="AY211" t="s">
        <v>4618</v>
      </c>
      <c r="BB211" t="s">
        <v>4619</v>
      </c>
      <c r="BC211" t="s">
        <v>4620</v>
      </c>
    </row>
    <row r="212" spans="50:55" x14ac:dyDescent="0.35">
      <c r="AX212" t="s">
        <v>4621</v>
      </c>
      <c r="AY212" t="s">
        <v>4622</v>
      </c>
      <c r="BB212" t="s">
        <v>4623</v>
      </c>
      <c r="BC212" t="s">
        <v>4624</v>
      </c>
    </row>
    <row r="213" spans="50:55" x14ac:dyDescent="0.35">
      <c r="AX213" t="s">
        <v>4625</v>
      </c>
      <c r="AY213" t="s">
        <v>4626</v>
      </c>
      <c r="BB213" t="s">
        <v>4627</v>
      </c>
      <c r="BC213" s="1" t="s">
        <v>4628</v>
      </c>
    </row>
    <row r="214" spans="50:55" x14ac:dyDescent="0.35">
      <c r="AX214" t="s">
        <v>4629</v>
      </c>
      <c r="AY214" t="s">
        <v>4630</v>
      </c>
      <c r="BB214" t="s">
        <v>4631</v>
      </c>
      <c r="BC214" t="s">
        <v>4632</v>
      </c>
    </row>
    <row r="215" spans="50:55" x14ac:dyDescent="0.35">
      <c r="AX215" t="s">
        <v>4633</v>
      </c>
      <c r="AY215" t="s">
        <v>4634</v>
      </c>
      <c r="BB215" t="s">
        <v>4635</v>
      </c>
      <c r="BC215" t="s">
        <v>4636</v>
      </c>
    </row>
    <row r="216" spans="50:55" x14ac:dyDescent="0.35">
      <c r="AX216" t="s">
        <v>4637</v>
      </c>
      <c r="BB216" t="s">
        <v>4638</v>
      </c>
      <c r="BC216" t="s">
        <v>4639</v>
      </c>
    </row>
    <row r="217" spans="50:55" x14ac:dyDescent="0.35">
      <c r="AX217" t="s">
        <v>4640</v>
      </c>
      <c r="BB217" t="s">
        <v>4641</v>
      </c>
      <c r="BC217" t="s">
        <v>4642</v>
      </c>
    </row>
    <row r="218" spans="50:55" x14ac:dyDescent="0.35">
      <c r="AX218" t="s">
        <v>4643</v>
      </c>
      <c r="BB218" t="s">
        <v>4644</v>
      </c>
      <c r="BC218" t="s">
        <v>4645</v>
      </c>
    </row>
    <row r="219" spans="50:55" x14ac:dyDescent="0.35">
      <c r="AX219" t="s">
        <v>4646</v>
      </c>
      <c r="BB219" t="s">
        <v>4647</v>
      </c>
      <c r="BC219" t="s">
        <v>4648</v>
      </c>
    </row>
    <row r="220" spans="50:55" x14ac:dyDescent="0.35">
      <c r="AX220" t="s">
        <v>4649</v>
      </c>
      <c r="BB220" t="s">
        <v>4650</v>
      </c>
      <c r="BC220" t="s">
        <v>4651</v>
      </c>
    </row>
    <row r="221" spans="50:55" x14ac:dyDescent="0.35">
      <c r="AX221" t="s">
        <v>4652</v>
      </c>
      <c r="BB221" t="s">
        <v>4653</v>
      </c>
      <c r="BC221" t="s">
        <v>4654</v>
      </c>
    </row>
    <row r="222" spans="50:55" x14ac:dyDescent="0.35">
      <c r="AX222" t="s">
        <v>4655</v>
      </c>
      <c r="BB222" t="s">
        <v>4656</v>
      </c>
      <c r="BC222" t="s">
        <v>4657</v>
      </c>
    </row>
    <row r="223" spans="50:55" x14ac:dyDescent="0.35">
      <c r="AX223" t="s">
        <v>4658</v>
      </c>
      <c r="BB223" t="s">
        <v>4659</v>
      </c>
      <c r="BC223" t="s">
        <v>4660</v>
      </c>
    </row>
    <row r="224" spans="50:55" x14ac:dyDescent="0.35">
      <c r="AX224" t="s">
        <v>4661</v>
      </c>
      <c r="BB224" t="s">
        <v>4662</v>
      </c>
      <c r="BC224" t="s">
        <v>4663</v>
      </c>
    </row>
    <row r="225" spans="50:55" x14ac:dyDescent="0.35">
      <c r="AX225" t="s">
        <v>4664</v>
      </c>
      <c r="BB225" t="s">
        <v>4665</v>
      </c>
      <c r="BC225" t="s">
        <v>4666</v>
      </c>
    </row>
    <row r="226" spans="50:55" x14ac:dyDescent="0.35">
      <c r="AX226" t="s">
        <v>4667</v>
      </c>
      <c r="BB226" t="s">
        <v>4668</v>
      </c>
      <c r="BC226" t="s">
        <v>4669</v>
      </c>
    </row>
    <row r="227" spans="50:55" x14ac:dyDescent="0.35">
      <c r="AX227" t="s">
        <v>4670</v>
      </c>
      <c r="BB227" t="s">
        <v>4671</v>
      </c>
      <c r="BC227" t="s">
        <v>4672</v>
      </c>
    </row>
    <row r="228" spans="50:55" x14ac:dyDescent="0.35">
      <c r="AX228" t="s">
        <v>4673</v>
      </c>
      <c r="BB228" t="s">
        <v>4674</v>
      </c>
      <c r="BC228" t="s">
        <v>4675</v>
      </c>
    </row>
    <row r="229" spans="50:55" x14ac:dyDescent="0.35">
      <c r="AX229" t="s">
        <v>4676</v>
      </c>
      <c r="BB229" t="s">
        <v>4677</v>
      </c>
      <c r="BC229" t="s">
        <v>4678</v>
      </c>
    </row>
    <row r="230" spans="50:55" x14ac:dyDescent="0.35">
      <c r="AX230" t="s">
        <v>4679</v>
      </c>
      <c r="BB230" t="s">
        <v>4680</v>
      </c>
      <c r="BC230" t="s">
        <v>4681</v>
      </c>
    </row>
    <row r="231" spans="50:55" x14ac:dyDescent="0.35">
      <c r="AX231" t="s">
        <v>4682</v>
      </c>
      <c r="BB231" t="s">
        <v>4683</v>
      </c>
      <c r="BC231" t="s">
        <v>4684</v>
      </c>
    </row>
    <row r="232" spans="50:55" x14ac:dyDescent="0.35">
      <c r="AX232" t="s">
        <v>4685</v>
      </c>
      <c r="BB232" t="s">
        <v>4686</v>
      </c>
      <c r="BC232" t="s">
        <v>4687</v>
      </c>
    </row>
    <row r="233" spans="50:55" x14ac:dyDescent="0.35">
      <c r="AX233" t="s">
        <v>4688</v>
      </c>
      <c r="BB233" t="s">
        <v>4689</v>
      </c>
      <c r="BC233" t="s">
        <v>4690</v>
      </c>
    </row>
    <row r="234" spans="50:55" x14ac:dyDescent="0.35">
      <c r="AX234" t="s">
        <v>4691</v>
      </c>
      <c r="BB234" t="s">
        <v>4692</v>
      </c>
      <c r="BC234" t="s">
        <v>4693</v>
      </c>
    </row>
    <row r="235" spans="50:55" x14ac:dyDescent="0.35">
      <c r="AX235" t="s">
        <v>4694</v>
      </c>
      <c r="BB235" t="s">
        <v>4695</v>
      </c>
      <c r="BC235" t="s">
        <v>4696</v>
      </c>
    </row>
    <row r="236" spans="50:55" x14ac:dyDescent="0.35">
      <c r="AX236" t="s">
        <v>4697</v>
      </c>
      <c r="BB236" t="s">
        <v>4698</v>
      </c>
      <c r="BC236" t="s">
        <v>4699</v>
      </c>
    </row>
    <row r="237" spans="50:55" x14ac:dyDescent="0.35">
      <c r="AX237" t="s">
        <v>4700</v>
      </c>
      <c r="BB237" t="s">
        <v>4701</v>
      </c>
      <c r="BC237" t="s">
        <v>4702</v>
      </c>
    </row>
    <row r="238" spans="50:55" x14ac:dyDescent="0.35">
      <c r="AX238" t="s">
        <v>4703</v>
      </c>
      <c r="BB238" t="s">
        <v>4704</v>
      </c>
      <c r="BC238" t="s">
        <v>4705</v>
      </c>
    </row>
    <row r="239" spans="50:55" x14ac:dyDescent="0.35">
      <c r="AX239" t="s">
        <v>4706</v>
      </c>
      <c r="BB239" t="s">
        <v>4707</v>
      </c>
      <c r="BC239" t="s">
        <v>4708</v>
      </c>
    </row>
    <row r="240" spans="50:55" x14ac:dyDescent="0.35">
      <c r="AX240" t="s">
        <v>4709</v>
      </c>
      <c r="BB240" t="s">
        <v>4710</v>
      </c>
      <c r="BC240" t="s">
        <v>4711</v>
      </c>
    </row>
    <row r="241" spans="50:55" x14ac:dyDescent="0.35">
      <c r="AX241" t="s">
        <v>4712</v>
      </c>
      <c r="BB241" t="s">
        <v>4713</v>
      </c>
      <c r="BC241" t="s">
        <v>4714</v>
      </c>
    </row>
    <row r="242" spans="50:55" x14ac:dyDescent="0.35">
      <c r="AX242" t="s">
        <v>4715</v>
      </c>
      <c r="BB242" t="s">
        <v>4716</v>
      </c>
      <c r="BC242" t="s">
        <v>4717</v>
      </c>
    </row>
    <row r="243" spans="50:55" x14ac:dyDescent="0.35">
      <c r="AX243" t="s">
        <v>4718</v>
      </c>
      <c r="BB243" t="s">
        <v>4719</v>
      </c>
      <c r="BC243" t="s">
        <v>4720</v>
      </c>
    </row>
    <row r="244" spans="50:55" x14ac:dyDescent="0.35">
      <c r="AX244" t="s">
        <v>4721</v>
      </c>
      <c r="BB244" t="s">
        <v>4722</v>
      </c>
      <c r="BC244" t="s">
        <v>4723</v>
      </c>
    </row>
    <row r="245" spans="50:55" x14ac:dyDescent="0.35">
      <c r="AX245" t="s">
        <v>4724</v>
      </c>
      <c r="BB245" t="s">
        <v>4725</v>
      </c>
      <c r="BC245" t="s">
        <v>4726</v>
      </c>
    </row>
    <row r="246" spans="50:55" x14ac:dyDescent="0.35">
      <c r="AX246" t="s">
        <v>4727</v>
      </c>
      <c r="BB246" t="s">
        <v>4728</v>
      </c>
      <c r="BC246" t="s">
        <v>4729</v>
      </c>
    </row>
    <row r="247" spans="50:55" x14ac:dyDescent="0.35">
      <c r="AX247" t="s">
        <v>4730</v>
      </c>
      <c r="BB247" t="s">
        <v>4731</v>
      </c>
      <c r="BC247" t="s">
        <v>4732</v>
      </c>
    </row>
    <row r="248" spans="50:55" x14ac:dyDescent="0.35">
      <c r="AX248" t="s">
        <v>4733</v>
      </c>
      <c r="BB248" t="s">
        <v>4734</v>
      </c>
      <c r="BC248" t="s">
        <v>4735</v>
      </c>
    </row>
    <row r="249" spans="50:55" x14ac:dyDescent="0.35">
      <c r="AX249" t="s">
        <v>4736</v>
      </c>
      <c r="BB249" t="s">
        <v>4737</v>
      </c>
      <c r="BC249" t="s">
        <v>4738</v>
      </c>
    </row>
    <row r="250" spans="50:55" x14ac:dyDescent="0.35">
      <c r="AX250" t="s">
        <v>4739</v>
      </c>
      <c r="BB250" t="s">
        <v>4740</v>
      </c>
      <c r="BC250" t="s">
        <v>4741</v>
      </c>
    </row>
    <row r="251" spans="50:55" x14ac:dyDescent="0.35">
      <c r="AX251" t="s">
        <v>4742</v>
      </c>
      <c r="BB251" t="s">
        <v>4743</v>
      </c>
      <c r="BC251" t="s">
        <v>4744</v>
      </c>
    </row>
    <row r="252" spans="50:55" x14ac:dyDescent="0.35">
      <c r="AX252" t="s">
        <v>4745</v>
      </c>
      <c r="BB252" t="s">
        <v>4746</v>
      </c>
      <c r="BC252" t="s">
        <v>4747</v>
      </c>
    </row>
    <row r="253" spans="50:55" x14ac:dyDescent="0.35">
      <c r="AX253" t="s">
        <v>4748</v>
      </c>
      <c r="BB253" t="s">
        <v>4749</v>
      </c>
      <c r="BC253" t="s">
        <v>4750</v>
      </c>
    </row>
    <row r="254" spans="50:55" x14ac:dyDescent="0.35">
      <c r="AX254" t="s">
        <v>4751</v>
      </c>
      <c r="BB254" t="s">
        <v>4752</v>
      </c>
      <c r="BC254" t="s">
        <v>4753</v>
      </c>
    </row>
    <row r="255" spans="50:55" x14ac:dyDescent="0.35">
      <c r="AX255" t="s">
        <v>4754</v>
      </c>
      <c r="BB255" t="s">
        <v>4755</v>
      </c>
      <c r="BC255" t="s">
        <v>4756</v>
      </c>
    </row>
    <row r="256" spans="50:55" x14ac:dyDescent="0.35">
      <c r="AX256" t="s">
        <v>4757</v>
      </c>
      <c r="BB256" t="s">
        <v>4758</v>
      </c>
      <c r="BC256" t="s">
        <v>4759</v>
      </c>
    </row>
    <row r="257" spans="50:55" x14ac:dyDescent="0.35">
      <c r="AX257" t="s">
        <v>4760</v>
      </c>
      <c r="BB257" t="s">
        <v>4761</v>
      </c>
      <c r="BC257" t="s">
        <v>4762</v>
      </c>
    </row>
    <row r="258" spans="50:55" x14ac:dyDescent="0.35">
      <c r="AX258" t="s">
        <v>4763</v>
      </c>
      <c r="BB258" t="s">
        <v>4764</v>
      </c>
      <c r="BC258" t="s">
        <v>4765</v>
      </c>
    </row>
    <row r="259" spans="50:55" x14ac:dyDescent="0.35">
      <c r="AX259" t="s">
        <v>4766</v>
      </c>
      <c r="BB259" t="s">
        <v>4767</v>
      </c>
      <c r="BC259" t="s">
        <v>4768</v>
      </c>
    </row>
    <row r="260" spans="50:55" x14ac:dyDescent="0.35">
      <c r="AX260" t="s">
        <v>4769</v>
      </c>
      <c r="BB260" t="s">
        <v>4770</v>
      </c>
      <c r="BC260" t="s">
        <v>4771</v>
      </c>
    </row>
    <row r="261" spans="50:55" x14ac:dyDescent="0.35">
      <c r="AX261" t="s">
        <v>4772</v>
      </c>
      <c r="BB261" t="s">
        <v>4773</v>
      </c>
      <c r="BC261" t="s">
        <v>4774</v>
      </c>
    </row>
    <row r="262" spans="50:55" x14ac:dyDescent="0.35">
      <c r="AX262" t="s">
        <v>4775</v>
      </c>
      <c r="BB262" t="s">
        <v>4776</v>
      </c>
      <c r="BC262" s="1" t="s">
        <v>4777</v>
      </c>
    </row>
    <row r="263" spans="50:55" x14ac:dyDescent="0.35">
      <c r="AX263" t="s">
        <v>4778</v>
      </c>
      <c r="BB263" t="s">
        <v>4779</v>
      </c>
      <c r="BC263" t="s">
        <v>4780</v>
      </c>
    </row>
    <row r="264" spans="50:55" x14ac:dyDescent="0.35">
      <c r="AX264" t="s">
        <v>4781</v>
      </c>
      <c r="BB264" t="s">
        <v>4782</v>
      </c>
      <c r="BC264" t="s">
        <v>4783</v>
      </c>
    </row>
    <row r="265" spans="50:55" x14ac:dyDescent="0.35">
      <c r="AX265" t="s">
        <v>4784</v>
      </c>
      <c r="BB265" t="s">
        <v>4785</v>
      </c>
      <c r="BC265" t="s">
        <v>4786</v>
      </c>
    </row>
    <row r="266" spans="50:55" x14ac:dyDescent="0.35">
      <c r="AX266" t="s">
        <v>4787</v>
      </c>
      <c r="BB266" t="s">
        <v>4788</v>
      </c>
      <c r="BC266" t="s">
        <v>4789</v>
      </c>
    </row>
    <row r="267" spans="50:55" x14ac:dyDescent="0.35">
      <c r="AX267" t="s">
        <v>4790</v>
      </c>
      <c r="BB267" t="s">
        <v>4791</v>
      </c>
      <c r="BC267" t="s">
        <v>4792</v>
      </c>
    </row>
    <row r="268" spans="50:55" x14ac:dyDescent="0.35">
      <c r="AX268" t="s">
        <v>4793</v>
      </c>
      <c r="BB268" t="s">
        <v>4794</v>
      </c>
      <c r="BC268" t="s">
        <v>4795</v>
      </c>
    </row>
    <row r="269" spans="50:55" x14ac:dyDescent="0.35">
      <c r="AX269" t="s">
        <v>4796</v>
      </c>
      <c r="BB269" t="s">
        <v>4797</v>
      </c>
      <c r="BC269" t="s">
        <v>4798</v>
      </c>
    </row>
    <row r="270" spans="50:55" x14ac:dyDescent="0.35">
      <c r="AX270" t="s">
        <v>4799</v>
      </c>
      <c r="BB270" t="s">
        <v>4800</v>
      </c>
      <c r="BC270" t="s">
        <v>4801</v>
      </c>
    </row>
    <row r="271" spans="50:55" x14ac:dyDescent="0.35">
      <c r="AX271" t="s">
        <v>4802</v>
      </c>
      <c r="BB271" t="s">
        <v>4803</v>
      </c>
      <c r="BC271" t="s">
        <v>4804</v>
      </c>
    </row>
    <row r="272" spans="50:55" x14ac:dyDescent="0.35">
      <c r="AX272" t="s">
        <v>4805</v>
      </c>
      <c r="BB272" t="s">
        <v>4806</v>
      </c>
      <c r="BC272" t="s">
        <v>4807</v>
      </c>
    </row>
    <row r="273" spans="50:55" x14ac:dyDescent="0.35">
      <c r="AX273" t="s">
        <v>4808</v>
      </c>
      <c r="BB273" t="s">
        <v>4809</v>
      </c>
      <c r="BC273" t="s">
        <v>4810</v>
      </c>
    </row>
    <row r="274" spans="50:55" x14ac:dyDescent="0.35">
      <c r="AX274" t="s">
        <v>4811</v>
      </c>
      <c r="BB274" t="s">
        <v>4812</v>
      </c>
      <c r="BC274" t="s">
        <v>4813</v>
      </c>
    </row>
    <row r="275" spans="50:55" x14ac:dyDescent="0.35">
      <c r="AX275" t="s">
        <v>4814</v>
      </c>
      <c r="BB275" t="s">
        <v>4815</v>
      </c>
      <c r="BC275" t="s">
        <v>4816</v>
      </c>
    </row>
    <row r="276" spans="50:55" x14ac:dyDescent="0.35">
      <c r="AX276" t="s">
        <v>4817</v>
      </c>
      <c r="BB276" t="s">
        <v>4818</v>
      </c>
      <c r="BC276" t="s">
        <v>4819</v>
      </c>
    </row>
    <row r="277" spans="50:55" x14ac:dyDescent="0.35">
      <c r="AX277" t="s">
        <v>4820</v>
      </c>
      <c r="BB277" t="s">
        <v>4821</v>
      </c>
      <c r="BC277" t="s">
        <v>4822</v>
      </c>
    </row>
    <row r="278" spans="50:55" x14ac:dyDescent="0.35">
      <c r="AX278" t="s">
        <v>4823</v>
      </c>
      <c r="BB278" t="s">
        <v>4824</v>
      </c>
      <c r="BC278" t="s">
        <v>4825</v>
      </c>
    </row>
    <row r="279" spans="50:55" x14ac:dyDescent="0.35">
      <c r="AX279" t="s">
        <v>4826</v>
      </c>
      <c r="BB279" t="s">
        <v>4827</v>
      </c>
      <c r="BC279" t="s">
        <v>4828</v>
      </c>
    </row>
    <row r="280" spans="50:55" x14ac:dyDescent="0.35">
      <c r="AX280" t="s">
        <v>4829</v>
      </c>
      <c r="BB280" t="s">
        <v>4830</v>
      </c>
      <c r="BC280" t="s">
        <v>4831</v>
      </c>
    </row>
    <row r="281" spans="50:55" x14ac:dyDescent="0.35">
      <c r="AX281" t="s">
        <v>4832</v>
      </c>
      <c r="BB281" t="s">
        <v>4833</v>
      </c>
      <c r="BC281" t="s">
        <v>4834</v>
      </c>
    </row>
    <row r="282" spans="50:55" x14ac:dyDescent="0.35">
      <c r="AX282" t="s">
        <v>4835</v>
      </c>
      <c r="BB282" t="s">
        <v>4836</v>
      </c>
      <c r="BC282" t="s">
        <v>4837</v>
      </c>
    </row>
    <row r="283" spans="50:55" x14ac:dyDescent="0.35">
      <c r="AX283" t="s">
        <v>4838</v>
      </c>
      <c r="BB283" t="s">
        <v>4839</v>
      </c>
      <c r="BC283" t="s">
        <v>4840</v>
      </c>
    </row>
    <row r="284" spans="50:55" x14ac:dyDescent="0.35">
      <c r="AX284" t="s">
        <v>4841</v>
      </c>
      <c r="BB284" t="s">
        <v>4842</v>
      </c>
      <c r="BC284" t="s">
        <v>4843</v>
      </c>
    </row>
    <row r="285" spans="50:55" x14ac:dyDescent="0.35">
      <c r="AX285" t="s">
        <v>4844</v>
      </c>
      <c r="BB285" t="s">
        <v>4845</v>
      </c>
      <c r="BC285" t="s">
        <v>4846</v>
      </c>
    </row>
    <row r="286" spans="50:55" x14ac:dyDescent="0.35">
      <c r="AX286" t="s">
        <v>4847</v>
      </c>
      <c r="BB286" t="s">
        <v>4848</v>
      </c>
      <c r="BC286" t="s">
        <v>4849</v>
      </c>
    </row>
    <row r="287" spans="50:55" x14ac:dyDescent="0.35">
      <c r="AX287" t="s">
        <v>4850</v>
      </c>
      <c r="BB287" t="s">
        <v>4851</v>
      </c>
      <c r="BC287" t="s">
        <v>4852</v>
      </c>
    </row>
    <row r="288" spans="50:55" x14ac:dyDescent="0.35">
      <c r="AX288" t="s">
        <v>4853</v>
      </c>
      <c r="BB288" t="s">
        <v>4854</v>
      </c>
      <c r="BC288" t="s">
        <v>4855</v>
      </c>
    </row>
    <row r="289" spans="50:55" x14ac:dyDescent="0.35">
      <c r="AX289" t="s">
        <v>4856</v>
      </c>
      <c r="BB289" t="s">
        <v>4857</v>
      </c>
      <c r="BC289" t="s">
        <v>4858</v>
      </c>
    </row>
    <row r="290" spans="50:55" x14ac:dyDescent="0.35">
      <c r="AX290" t="s">
        <v>4859</v>
      </c>
      <c r="BB290" t="s">
        <v>4860</v>
      </c>
      <c r="BC290" t="s">
        <v>4861</v>
      </c>
    </row>
    <row r="291" spans="50:55" x14ac:dyDescent="0.35">
      <c r="AX291" t="s">
        <v>4862</v>
      </c>
      <c r="BB291" t="s">
        <v>4863</v>
      </c>
      <c r="BC291" t="s">
        <v>4864</v>
      </c>
    </row>
    <row r="292" spans="50:55" x14ac:dyDescent="0.35">
      <c r="AX292" t="s">
        <v>4865</v>
      </c>
      <c r="BB292" t="s">
        <v>4866</v>
      </c>
      <c r="BC292" t="s">
        <v>4867</v>
      </c>
    </row>
    <row r="293" spans="50:55" x14ac:dyDescent="0.35">
      <c r="AX293" t="s">
        <v>4868</v>
      </c>
      <c r="BB293" t="s">
        <v>4869</v>
      </c>
      <c r="BC293" t="s">
        <v>4870</v>
      </c>
    </row>
    <row r="294" spans="50:55" x14ac:dyDescent="0.35">
      <c r="AX294" t="s">
        <v>4871</v>
      </c>
      <c r="BB294" t="s">
        <v>4872</v>
      </c>
      <c r="BC294" t="s">
        <v>4873</v>
      </c>
    </row>
    <row r="295" spans="50:55" x14ac:dyDescent="0.35">
      <c r="AX295" t="s">
        <v>4874</v>
      </c>
      <c r="BB295" t="s">
        <v>4875</v>
      </c>
      <c r="BC295" t="s">
        <v>4876</v>
      </c>
    </row>
    <row r="296" spans="50:55" x14ac:dyDescent="0.35">
      <c r="AX296" t="s">
        <v>4877</v>
      </c>
      <c r="BB296" t="s">
        <v>4878</v>
      </c>
      <c r="BC296" t="s">
        <v>4879</v>
      </c>
    </row>
    <row r="297" spans="50:55" x14ac:dyDescent="0.35">
      <c r="AX297" t="s">
        <v>4880</v>
      </c>
      <c r="BB297" t="s">
        <v>4881</v>
      </c>
      <c r="BC297" t="s">
        <v>4882</v>
      </c>
    </row>
    <row r="298" spans="50:55" x14ac:dyDescent="0.35">
      <c r="AX298" t="s">
        <v>4883</v>
      </c>
      <c r="BB298" t="s">
        <v>4884</v>
      </c>
      <c r="BC298" t="s">
        <v>4885</v>
      </c>
    </row>
    <row r="299" spans="50:55" x14ac:dyDescent="0.35">
      <c r="AX299" t="s">
        <v>4886</v>
      </c>
      <c r="BB299" t="s">
        <v>4887</v>
      </c>
      <c r="BC299" t="s">
        <v>4888</v>
      </c>
    </row>
    <row r="300" spans="50:55" x14ac:dyDescent="0.35">
      <c r="AX300" t="s">
        <v>4889</v>
      </c>
      <c r="BB300" t="s">
        <v>4890</v>
      </c>
      <c r="BC300" t="s">
        <v>4891</v>
      </c>
    </row>
    <row r="301" spans="50:55" x14ac:dyDescent="0.35">
      <c r="AX301" t="s">
        <v>4892</v>
      </c>
      <c r="BB301" t="s">
        <v>4893</v>
      </c>
      <c r="BC301" t="s">
        <v>4894</v>
      </c>
    </row>
    <row r="302" spans="50:55" x14ac:dyDescent="0.35">
      <c r="AX302" t="s">
        <v>4895</v>
      </c>
      <c r="BB302" t="s">
        <v>4896</v>
      </c>
      <c r="BC302" t="s">
        <v>4897</v>
      </c>
    </row>
    <row r="303" spans="50:55" x14ac:dyDescent="0.35">
      <c r="AX303" t="s">
        <v>4898</v>
      </c>
      <c r="BB303" t="s">
        <v>4899</v>
      </c>
      <c r="BC303" t="s">
        <v>4900</v>
      </c>
    </row>
    <row r="304" spans="50:55" x14ac:dyDescent="0.35">
      <c r="AX304" t="s">
        <v>4901</v>
      </c>
      <c r="BB304" t="s">
        <v>4902</v>
      </c>
      <c r="BC304" t="s">
        <v>4903</v>
      </c>
    </row>
    <row r="305" spans="54:55" x14ac:dyDescent="0.35">
      <c r="BB305" t="s">
        <v>4904</v>
      </c>
      <c r="BC305" t="s">
        <v>4905</v>
      </c>
    </row>
    <row r="306" spans="54:55" x14ac:dyDescent="0.35">
      <c r="BB306" t="s">
        <v>4906</v>
      </c>
      <c r="BC306" t="s">
        <v>4907</v>
      </c>
    </row>
    <row r="307" spans="54:55" x14ac:dyDescent="0.35">
      <c r="BB307" t="s">
        <v>4908</v>
      </c>
      <c r="BC307" t="s">
        <v>4909</v>
      </c>
    </row>
    <row r="308" spans="54:55" x14ac:dyDescent="0.35">
      <c r="BB308" t="s">
        <v>4910</v>
      </c>
      <c r="BC308" t="s">
        <v>4911</v>
      </c>
    </row>
    <row r="309" spans="54:55" x14ac:dyDescent="0.35">
      <c r="BB309" t="s">
        <v>4912</v>
      </c>
      <c r="BC309" t="s">
        <v>4913</v>
      </c>
    </row>
    <row r="310" spans="54:55" x14ac:dyDescent="0.35">
      <c r="BB310" t="s">
        <v>4914</v>
      </c>
      <c r="BC310" t="s">
        <v>4915</v>
      </c>
    </row>
    <row r="311" spans="54:55" x14ac:dyDescent="0.35">
      <c r="BB311" t="s">
        <v>4916</v>
      </c>
      <c r="BC311" t="s">
        <v>4917</v>
      </c>
    </row>
    <row r="312" spans="54:55" x14ac:dyDescent="0.35">
      <c r="BB312" t="s">
        <v>4918</v>
      </c>
      <c r="BC312" t="s">
        <v>4919</v>
      </c>
    </row>
    <row r="313" spans="54:55" x14ac:dyDescent="0.35">
      <c r="BB313" t="s">
        <v>4920</v>
      </c>
      <c r="BC313" t="s">
        <v>4921</v>
      </c>
    </row>
    <row r="314" spans="54:55" x14ac:dyDescent="0.35">
      <c r="BB314" t="s">
        <v>4922</v>
      </c>
      <c r="BC314" t="s">
        <v>4923</v>
      </c>
    </row>
    <row r="315" spans="54:55" x14ac:dyDescent="0.35">
      <c r="BB315" t="s">
        <v>4924</v>
      </c>
      <c r="BC315" t="s">
        <v>4925</v>
      </c>
    </row>
    <row r="316" spans="54:55" x14ac:dyDescent="0.35">
      <c r="BB316" t="s">
        <v>4926</v>
      </c>
      <c r="BC316" t="s">
        <v>4927</v>
      </c>
    </row>
    <row r="317" spans="54:55" x14ac:dyDescent="0.35">
      <c r="BB317" t="s">
        <v>4928</v>
      </c>
      <c r="BC317" t="s">
        <v>4929</v>
      </c>
    </row>
    <row r="318" spans="54:55" x14ac:dyDescent="0.35">
      <c r="BB318" t="s">
        <v>4930</v>
      </c>
      <c r="BC318" t="s">
        <v>4931</v>
      </c>
    </row>
    <row r="319" spans="54:55" x14ac:dyDescent="0.35">
      <c r="BB319" t="s">
        <v>4932</v>
      </c>
      <c r="BC319" t="s">
        <v>4933</v>
      </c>
    </row>
    <row r="320" spans="54:55" x14ac:dyDescent="0.35">
      <c r="BB320" t="s">
        <v>4934</v>
      </c>
      <c r="BC320" t="s">
        <v>4935</v>
      </c>
    </row>
    <row r="321" spans="54:55" x14ac:dyDescent="0.35">
      <c r="BB321" t="s">
        <v>4936</v>
      </c>
      <c r="BC321" t="s">
        <v>4937</v>
      </c>
    </row>
    <row r="322" spans="54:55" x14ac:dyDescent="0.35">
      <c r="BB322" t="s">
        <v>4938</v>
      </c>
      <c r="BC322" t="s">
        <v>4939</v>
      </c>
    </row>
    <row r="323" spans="54:55" x14ac:dyDescent="0.35">
      <c r="BB323" t="s">
        <v>4940</v>
      </c>
      <c r="BC323" t="s">
        <v>4941</v>
      </c>
    </row>
    <row r="324" spans="54:55" x14ac:dyDescent="0.35">
      <c r="BB324" t="s">
        <v>4942</v>
      </c>
      <c r="BC324" t="s">
        <v>4943</v>
      </c>
    </row>
    <row r="325" spans="54:55" x14ac:dyDescent="0.35">
      <c r="BB325" t="s">
        <v>4944</v>
      </c>
      <c r="BC325" t="s">
        <v>4945</v>
      </c>
    </row>
    <row r="326" spans="54:55" x14ac:dyDescent="0.35">
      <c r="BB326" t="s">
        <v>4946</v>
      </c>
      <c r="BC326" t="s">
        <v>4947</v>
      </c>
    </row>
    <row r="327" spans="54:55" x14ac:dyDescent="0.35">
      <c r="BB327" t="s">
        <v>4948</v>
      </c>
      <c r="BC327" t="s">
        <v>4949</v>
      </c>
    </row>
    <row r="328" spans="54:55" x14ac:dyDescent="0.35">
      <c r="BB328" t="s">
        <v>4950</v>
      </c>
      <c r="BC328" t="s">
        <v>4951</v>
      </c>
    </row>
    <row r="329" spans="54:55" x14ac:dyDescent="0.35">
      <c r="BB329" t="s">
        <v>4952</v>
      </c>
      <c r="BC329" t="s">
        <v>4953</v>
      </c>
    </row>
    <row r="330" spans="54:55" x14ac:dyDescent="0.35">
      <c r="BB330" t="s">
        <v>4954</v>
      </c>
      <c r="BC330" t="s">
        <v>4955</v>
      </c>
    </row>
    <row r="331" spans="54:55" x14ac:dyDescent="0.35">
      <c r="BB331" t="s">
        <v>4956</v>
      </c>
      <c r="BC331" t="s">
        <v>4957</v>
      </c>
    </row>
    <row r="332" spans="54:55" x14ac:dyDescent="0.35">
      <c r="BB332" t="s">
        <v>4958</v>
      </c>
      <c r="BC332" t="s">
        <v>4959</v>
      </c>
    </row>
    <row r="333" spans="54:55" x14ac:dyDescent="0.35">
      <c r="BB333" t="s">
        <v>4960</v>
      </c>
      <c r="BC333" t="s">
        <v>4961</v>
      </c>
    </row>
    <row r="334" spans="54:55" x14ac:dyDescent="0.35">
      <c r="BB334" t="s">
        <v>4962</v>
      </c>
      <c r="BC334" t="s">
        <v>4963</v>
      </c>
    </row>
    <row r="335" spans="54:55" x14ac:dyDescent="0.35">
      <c r="BB335" t="s">
        <v>4964</v>
      </c>
      <c r="BC335" t="s">
        <v>4965</v>
      </c>
    </row>
    <row r="336" spans="54:55" x14ac:dyDescent="0.35">
      <c r="BB336" t="s">
        <v>4966</v>
      </c>
      <c r="BC336" t="s">
        <v>4967</v>
      </c>
    </row>
    <row r="337" spans="54:55" x14ac:dyDescent="0.35">
      <c r="BB337" t="s">
        <v>4968</v>
      </c>
      <c r="BC337" t="s">
        <v>4969</v>
      </c>
    </row>
    <row r="338" spans="54:55" x14ac:dyDescent="0.35">
      <c r="BB338" t="s">
        <v>4970</v>
      </c>
      <c r="BC338" t="s">
        <v>4971</v>
      </c>
    </row>
    <row r="339" spans="54:55" x14ac:dyDescent="0.35">
      <c r="BB339" t="s">
        <v>4972</v>
      </c>
      <c r="BC339" t="s">
        <v>4973</v>
      </c>
    </row>
    <row r="340" spans="54:55" x14ac:dyDescent="0.35">
      <c r="BB340" t="s">
        <v>4974</v>
      </c>
      <c r="BC340" t="s">
        <v>4975</v>
      </c>
    </row>
    <row r="341" spans="54:55" x14ac:dyDescent="0.35">
      <c r="BB341" t="s">
        <v>4976</v>
      </c>
      <c r="BC341" t="s">
        <v>4977</v>
      </c>
    </row>
    <row r="342" spans="54:55" x14ac:dyDescent="0.35">
      <c r="BB342" t="s">
        <v>4978</v>
      </c>
      <c r="BC342" t="s">
        <v>4979</v>
      </c>
    </row>
    <row r="343" spans="54:55" x14ac:dyDescent="0.35">
      <c r="BB343" t="s">
        <v>4980</v>
      </c>
      <c r="BC343" t="s">
        <v>4981</v>
      </c>
    </row>
    <row r="344" spans="54:55" x14ac:dyDescent="0.35">
      <c r="BB344" t="s">
        <v>4982</v>
      </c>
      <c r="BC344" t="s">
        <v>4983</v>
      </c>
    </row>
    <row r="345" spans="54:55" x14ac:dyDescent="0.35">
      <c r="BB345" t="s">
        <v>4984</v>
      </c>
      <c r="BC345" t="s">
        <v>4985</v>
      </c>
    </row>
    <row r="346" spans="54:55" x14ac:dyDescent="0.35">
      <c r="BB346" t="s">
        <v>4986</v>
      </c>
      <c r="BC346" t="s">
        <v>4987</v>
      </c>
    </row>
    <row r="347" spans="54:55" x14ac:dyDescent="0.35">
      <c r="BB347" t="s">
        <v>4988</v>
      </c>
      <c r="BC347" t="s">
        <v>4989</v>
      </c>
    </row>
    <row r="348" spans="54:55" x14ac:dyDescent="0.35">
      <c r="BB348" t="s">
        <v>4990</v>
      </c>
      <c r="BC348" t="s">
        <v>4991</v>
      </c>
    </row>
    <row r="349" spans="54:55" x14ac:dyDescent="0.35">
      <c r="BB349" t="s">
        <v>4992</v>
      </c>
      <c r="BC349" t="s">
        <v>4993</v>
      </c>
    </row>
    <row r="350" spans="54:55" x14ac:dyDescent="0.35">
      <c r="BB350" t="s">
        <v>4994</v>
      </c>
      <c r="BC350" t="s">
        <v>4995</v>
      </c>
    </row>
    <row r="351" spans="54:55" x14ac:dyDescent="0.35">
      <c r="BB351" t="s">
        <v>4996</v>
      </c>
      <c r="BC351" t="s">
        <v>4997</v>
      </c>
    </row>
    <row r="352" spans="54:55" x14ac:dyDescent="0.35">
      <c r="BB352" t="s">
        <v>4998</v>
      </c>
      <c r="BC352" t="s">
        <v>4999</v>
      </c>
    </row>
    <row r="353" spans="54:55" x14ac:dyDescent="0.35">
      <c r="BB353" t="s">
        <v>5000</v>
      </c>
      <c r="BC353" t="s">
        <v>5001</v>
      </c>
    </row>
    <row r="354" spans="54:55" x14ac:dyDescent="0.35">
      <c r="BB354" t="s">
        <v>5002</v>
      </c>
      <c r="BC354" t="s">
        <v>5003</v>
      </c>
    </row>
    <row r="355" spans="54:55" x14ac:dyDescent="0.35">
      <c r="BB355" t="s">
        <v>5004</v>
      </c>
      <c r="BC355" t="s">
        <v>5005</v>
      </c>
    </row>
    <row r="356" spans="54:55" x14ac:dyDescent="0.35">
      <c r="BB356" t="s">
        <v>5006</v>
      </c>
      <c r="BC356" t="s">
        <v>5007</v>
      </c>
    </row>
    <row r="357" spans="54:55" x14ac:dyDescent="0.35">
      <c r="BB357" t="s">
        <v>5008</v>
      </c>
      <c r="BC357" t="s">
        <v>5009</v>
      </c>
    </row>
    <row r="358" spans="54:55" x14ac:dyDescent="0.35">
      <c r="BB358" t="s">
        <v>5010</v>
      </c>
      <c r="BC358" t="s">
        <v>5011</v>
      </c>
    </row>
    <row r="359" spans="54:55" x14ac:dyDescent="0.35">
      <c r="BB359" t="s">
        <v>5012</v>
      </c>
      <c r="BC359" t="s">
        <v>5013</v>
      </c>
    </row>
    <row r="360" spans="54:55" x14ac:dyDescent="0.35">
      <c r="BB360" t="s">
        <v>5014</v>
      </c>
      <c r="BC360" t="s">
        <v>5015</v>
      </c>
    </row>
    <row r="361" spans="54:55" x14ac:dyDescent="0.35">
      <c r="BB361" t="s">
        <v>5016</v>
      </c>
      <c r="BC361" t="s">
        <v>5017</v>
      </c>
    </row>
    <row r="362" spans="54:55" x14ac:dyDescent="0.35">
      <c r="BB362" t="s">
        <v>5018</v>
      </c>
      <c r="BC362" t="s">
        <v>5019</v>
      </c>
    </row>
    <row r="363" spans="54:55" x14ac:dyDescent="0.35">
      <c r="BB363" t="s">
        <v>5020</v>
      </c>
      <c r="BC363" t="s">
        <v>5021</v>
      </c>
    </row>
    <row r="364" spans="54:55" x14ac:dyDescent="0.35">
      <c r="BB364" t="s">
        <v>5022</v>
      </c>
      <c r="BC364" t="s">
        <v>5023</v>
      </c>
    </row>
    <row r="365" spans="54:55" x14ac:dyDescent="0.35">
      <c r="BB365" t="s">
        <v>5024</v>
      </c>
      <c r="BC365" t="s">
        <v>5025</v>
      </c>
    </row>
    <row r="366" spans="54:55" x14ac:dyDescent="0.35">
      <c r="BB366" t="s">
        <v>5026</v>
      </c>
      <c r="BC366" t="s">
        <v>5027</v>
      </c>
    </row>
    <row r="367" spans="54:55" x14ac:dyDescent="0.35">
      <c r="BB367" t="s">
        <v>5028</v>
      </c>
      <c r="BC367" t="s">
        <v>5029</v>
      </c>
    </row>
    <row r="368" spans="54:55" x14ac:dyDescent="0.35">
      <c r="BB368" t="s">
        <v>5030</v>
      </c>
      <c r="BC368" t="s">
        <v>5031</v>
      </c>
    </row>
    <row r="369" spans="54:55" x14ac:dyDescent="0.35">
      <c r="BB369" t="s">
        <v>5032</v>
      </c>
      <c r="BC369" t="s">
        <v>5033</v>
      </c>
    </row>
    <row r="370" spans="54:55" x14ac:dyDescent="0.35">
      <c r="BB370" t="s">
        <v>5034</v>
      </c>
      <c r="BC370" t="s">
        <v>5035</v>
      </c>
    </row>
    <row r="371" spans="54:55" x14ac:dyDescent="0.35">
      <c r="BB371" t="s">
        <v>5036</v>
      </c>
      <c r="BC371" t="s">
        <v>5037</v>
      </c>
    </row>
    <row r="372" spans="54:55" x14ac:dyDescent="0.35">
      <c r="BB372" t="s">
        <v>5038</v>
      </c>
      <c r="BC372" t="s">
        <v>5039</v>
      </c>
    </row>
    <row r="373" spans="54:55" x14ac:dyDescent="0.35">
      <c r="BB373" t="s">
        <v>5040</v>
      </c>
      <c r="BC373" t="s">
        <v>5041</v>
      </c>
    </row>
    <row r="374" spans="54:55" x14ac:dyDescent="0.35">
      <c r="BB374" t="s">
        <v>5042</v>
      </c>
      <c r="BC374" t="s">
        <v>5043</v>
      </c>
    </row>
    <row r="375" spans="54:55" x14ac:dyDescent="0.35">
      <c r="BB375" t="s">
        <v>5044</v>
      </c>
      <c r="BC375" t="s">
        <v>5045</v>
      </c>
    </row>
    <row r="376" spans="54:55" x14ac:dyDescent="0.35">
      <c r="BB376" t="s">
        <v>5046</v>
      </c>
      <c r="BC376" t="s">
        <v>5047</v>
      </c>
    </row>
    <row r="377" spans="54:55" x14ac:dyDescent="0.35">
      <c r="BB377" t="s">
        <v>5048</v>
      </c>
      <c r="BC377" t="s">
        <v>5049</v>
      </c>
    </row>
    <row r="378" spans="54:55" x14ac:dyDescent="0.35">
      <c r="BB378" t="s">
        <v>5050</v>
      </c>
      <c r="BC378" t="s">
        <v>5051</v>
      </c>
    </row>
    <row r="379" spans="54:55" x14ac:dyDescent="0.35">
      <c r="BB379" t="s">
        <v>5052</v>
      </c>
      <c r="BC379" t="s">
        <v>5053</v>
      </c>
    </row>
    <row r="380" spans="54:55" x14ac:dyDescent="0.35">
      <c r="BB380" t="s">
        <v>5054</v>
      </c>
      <c r="BC380" t="s">
        <v>5055</v>
      </c>
    </row>
    <row r="381" spans="54:55" x14ac:dyDescent="0.35">
      <c r="BB381" t="s">
        <v>5056</v>
      </c>
      <c r="BC381" t="s">
        <v>5057</v>
      </c>
    </row>
    <row r="382" spans="54:55" x14ac:dyDescent="0.35">
      <c r="BB382" t="s">
        <v>5058</v>
      </c>
      <c r="BC382" t="s">
        <v>5059</v>
      </c>
    </row>
    <row r="383" spans="54:55" x14ac:dyDescent="0.35">
      <c r="BB383" t="s">
        <v>5060</v>
      </c>
      <c r="BC383" t="s">
        <v>5061</v>
      </c>
    </row>
    <row r="384" spans="54:55" x14ac:dyDescent="0.35">
      <c r="BB384" t="s">
        <v>5062</v>
      </c>
      <c r="BC384" t="s">
        <v>5063</v>
      </c>
    </row>
    <row r="385" spans="54:55" x14ac:dyDescent="0.35">
      <c r="BB385" t="s">
        <v>5064</v>
      </c>
      <c r="BC385" t="s">
        <v>5065</v>
      </c>
    </row>
    <row r="386" spans="54:55" x14ac:dyDescent="0.35">
      <c r="BB386" t="s">
        <v>5066</v>
      </c>
      <c r="BC386" t="s">
        <v>5067</v>
      </c>
    </row>
    <row r="387" spans="54:55" x14ac:dyDescent="0.35">
      <c r="BB387" t="s">
        <v>5068</v>
      </c>
      <c r="BC387" t="s">
        <v>5069</v>
      </c>
    </row>
    <row r="388" spans="54:55" x14ac:dyDescent="0.35">
      <c r="BB388" t="s">
        <v>5070</v>
      </c>
      <c r="BC388" t="s">
        <v>5071</v>
      </c>
    </row>
    <row r="389" spans="54:55" x14ac:dyDescent="0.35">
      <c r="BB389" t="s">
        <v>5072</v>
      </c>
      <c r="BC389" t="s">
        <v>5073</v>
      </c>
    </row>
    <row r="390" spans="54:55" x14ac:dyDescent="0.35">
      <c r="BB390" t="s">
        <v>5074</v>
      </c>
      <c r="BC390" t="s">
        <v>5075</v>
      </c>
    </row>
    <row r="391" spans="54:55" x14ac:dyDescent="0.35">
      <c r="BB391" t="s">
        <v>5076</v>
      </c>
      <c r="BC391" t="s">
        <v>5077</v>
      </c>
    </row>
    <row r="392" spans="54:55" x14ac:dyDescent="0.35">
      <c r="BB392" t="s">
        <v>5078</v>
      </c>
      <c r="BC392" t="s">
        <v>5079</v>
      </c>
    </row>
    <row r="393" spans="54:55" x14ac:dyDescent="0.35">
      <c r="BB393" t="s">
        <v>5080</v>
      </c>
      <c r="BC393" t="s">
        <v>5081</v>
      </c>
    </row>
    <row r="394" spans="54:55" x14ac:dyDescent="0.35">
      <c r="BB394" t="s">
        <v>5082</v>
      </c>
      <c r="BC394" t="s">
        <v>5083</v>
      </c>
    </row>
    <row r="395" spans="54:55" x14ac:dyDescent="0.35">
      <c r="BB395" t="s">
        <v>5084</v>
      </c>
      <c r="BC395" t="s">
        <v>5085</v>
      </c>
    </row>
    <row r="396" spans="54:55" x14ac:dyDescent="0.35">
      <c r="BB396" t="s">
        <v>5086</v>
      </c>
      <c r="BC396" t="s">
        <v>5087</v>
      </c>
    </row>
    <row r="397" spans="54:55" x14ac:dyDescent="0.35">
      <c r="BB397" t="s">
        <v>5088</v>
      </c>
      <c r="BC397" t="s">
        <v>5089</v>
      </c>
    </row>
    <row r="398" spans="54:55" x14ac:dyDescent="0.35">
      <c r="BB398" t="s">
        <v>5090</v>
      </c>
      <c r="BC398" t="s">
        <v>5091</v>
      </c>
    </row>
    <row r="399" spans="54:55" x14ac:dyDescent="0.35">
      <c r="BB399" t="s">
        <v>5092</v>
      </c>
      <c r="BC399" t="s">
        <v>5093</v>
      </c>
    </row>
    <row r="400" spans="54:55" x14ac:dyDescent="0.35">
      <c r="BB400" t="s">
        <v>5094</v>
      </c>
      <c r="BC400" t="s">
        <v>5095</v>
      </c>
    </row>
    <row r="401" spans="54:55" x14ac:dyDescent="0.35">
      <c r="BB401" t="s">
        <v>5096</v>
      </c>
      <c r="BC401" t="s">
        <v>5097</v>
      </c>
    </row>
    <row r="402" spans="54:55" x14ac:dyDescent="0.35">
      <c r="BB402" t="s">
        <v>5098</v>
      </c>
      <c r="BC402" t="s">
        <v>5099</v>
      </c>
    </row>
    <row r="403" spans="54:55" x14ac:dyDescent="0.35">
      <c r="BB403" t="s">
        <v>5100</v>
      </c>
      <c r="BC403" t="s">
        <v>5101</v>
      </c>
    </row>
    <row r="404" spans="54:55" x14ac:dyDescent="0.35">
      <c r="BB404" t="s">
        <v>5102</v>
      </c>
      <c r="BC404" t="s">
        <v>5103</v>
      </c>
    </row>
    <row r="405" spans="54:55" x14ac:dyDescent="0.35">
      <c r="BB405" t="s">
        <v>5104</v>
      </c>
      <c r="BC405" t="s">
        <v>5105</v>
      </c>
    </row>
    <row r="406" spans="54:55" x14ac:dyDescent="0.35">
      <c r="BB406" t="s">
        <v>5106</v>
      </c>
      <c r="BC406" t="s">
        <v>5107</v>
      </c>
    </row>
    <row r="407" spans="54:55" x14ac:dyDescent="0.35">
      <c r="BB407" t="s">
        <v>5108</v>
      </c>
      <c r="BC407" t="s">
        <v>5109</v>
      </c>
    </row>
    <row r="408" spans="54:55" x14ac:dyDescent="0.35">
      <c r="BB408" t="s">
        <v>5110</v>
      </c>
      <c r="BC408" t="s">
        <v>5111</v>
      </c>
    </row>
    <row r="409" spans="54:55" x14ac:dyDescent="0.35">
      <c r="BB409" t="s">
        <v>5112</v>
      </c>
      <c r="BC409" t="s">
        <v>5113</v>
      </c>
    </row>
    <row r="410" spans="54:55" x14ac:dyDescent="0.35">
      <c r="BB410" t="s">
        <v>5114</v>
      </c>
      <c r="BC410" t="s">
        <v>5115</v>
      </c>
    </row>
    <row r="411" spans="54:55" x14ac:dyDescent="0.35">
      <c r="BB411" t="s">
        <v>5116</v>
      </c>
      <c r="BC411" t="s">
        <v>5117</v>
      </c>
    </row>
    <row r="412" spans="54:55" x14ac:dyDescent="0.35">
      <c r="BB412" t="s">
        <v>5118</v>
      </c>
      <c r="BC412" t="s">
        <v>5119</v>
      </c>
    </row>
    <row r="413" spans="54:55" x14ac:dyDescent="0.35">
      <c r="BB413" t="s">
        <v>5120</v>
      </c>
      <c r="BC413" t="s">
        <v>5121</v>
      </c>
    </row>
    <row r="414" spans="54:55" x14ac:dyDescent="0.35">
      <c r="BB414" t="s">
        <v>5122</v>
      </c>
      <c r="BC414" t="s">
        <v>5123</v>
      </c>
    </row>
    <row r="415" spans="54:55" x14ac:dyDescent="0.35">
      <c r="BB415" t="s">
        <v>5124</v>
      </c>
      <c r="BC415" t="s">
        <v>5125</v>
      </c>
    </row>
    <row r="416" spans="54:55" x14ac:dyDescent="0.35">
      <c r="BB416" t="s">
        <v>5126</v>
      </c>
      <c r="BC416" t="s">
        <v>5127</v>
      </c>
    </row>
    <row r="417" spans="54:55" x14ac:dyDescent="0.35">
      <c r="BB417" t="s">
        <v>5128</v>
      </c>
      <c r="BC417" t="s">
        <v>5129</v>
      </c>
    </row>
    <row r="418" spans="54:55" x14ac:dyDescent="0.35">
      <c r="BB418" t="s">
        <v>5130</v>
      </c>
      <c r="BC418" t="s">
        <v>5131</v>
      </c>
    </row>
    <row r="419" spans="54:55" x14ac:dyDescent="0.35">
      <c r="BB419" t="s">
        <v>5132</v>
      </c>
      <c r="BC419" t="s">
        <v>5133</v>
      </c>
    </row>
    <row r="420" spans="54:55" x14ac:dyDescent="0.35">
      <c r="BB420" t="s">
        <v>5134</v>
      </c>
      <c r="BC420" t="s">
        <v>5135</v>
      </c>
    </row>
    <row r="421" spans="54:55" x14ac:dyDescent="0.35">
      <c r="BB421" t="s">
        <v>5136</v>
      </c>
      <c r="BC421" t="s">
        <v>5137</v>
      </c>
    </row>
    <row r="422" spans="54:55" x14ac:dyDescent="0.35">
      <c r="BB422" t="s">
        <v>5138</v>
      </c>
      <c r="BC422" t="s">
        <v>5139</v>
      </c>
    </row>
    <row r="423" spans="54:55" x14ac:dyDescent="0.35">
      <c r="BB423" t="s">
        <v>5140</v>
      </c>
      <c r="BC423" t="s">
        <v>5141</v>
      </c>
    </row>
    <row r="424" spans="54:55" x14ac:dyDescent="0.35">
      <c r="BB424" t="s">
        <v>5142</v>
      </c>
      <c r="BC424" t="s">
        <v>5143</v>
      </c>
    </row>
    <row r="425" spans="54:55" x14ac:dyDescent="0.35">
      <c r="BB425" t="s">
        <v>5144</v>
      </c>
      <c r="BC425" t="s">
        <v>5145</v>
      </c>
    </row>
    <row r="426" spans="54:55" x14ac:dyDescent="0.35">
      <c r="BB426" t="s">
        <v>5146</v>
      </c>
      <c r="BC426" t="s">
        <v>5147</v>
      </c>
    </row>
    <row r="427" spans="54:55" x14ac:dyDescent="0.35">
      <c r="BB427" t="s">
        <v>5148</v>
      </c>
      <c r="BC427" t="s">
        <v>5149</v>
      </c>
    </row>
    <row r="428" spans="54:55" x14ac:dyDescent="0.35">
      <c r="BB428" t="s">
        <v>5150</v>
      </c>
      <c r="BC428" t="s">
        <v>5151</v>
      </c>
    </row>
    <row r="429" spans="54:55" x14ac:dyDescent="0.35">
      <c r="BB429" t="s">
        <v>5152</v>
      </c>
      <c r="BC429" t="s">
        <v>5153</v>
      </c>
    </row>
    <row r="430" spans="54:55" x14ac:dyDescent="0.35">
      <c r="BB430" t="s">
        <v>5154</v>
      </c>
      <c r="BC430" t="s">
        <v>5155</v>
      </c>
    </row>
    <row r="431" spans="54:55" x14ac:dyDescent="0.35">
      <c r="BB431" t="s">
        <v>5156</v>
      </c>
      <c r="BC431" t="s">
        <v>5157</v>
      </c>
    </row>
    <row r="432" spans="54:55" x14ac:dyDescent="0.35">
      <c r="BB432" t="s">
        <v>5158</v>
      </c>
      <c r="BC432" t="s">
        <v>5159</v>
      </c>
    </row>
    <row r="433" spans="54:55" x14ac:dyDescent="0.35">
      <c r="BB433" t="s">
        <v>5160</v>
      </c>
      <c r="BC433" t="s">
        <v>5161</v>
      </c>
    </row>
    <row r="434" spans="54:55" x14ac:dyDescent="0.35">
      <c r="BB434" t="s">
        <v>5162</v>
      </c>
      <c r="BC434" t="s">
        <v>5163</v>
      </c>
    </row>
    <row r="435" spans="54:55" x14ac:dyDescent="0.35">
      <c r="BB435" t="s">
        <v>5164</v>
      </c>
      <c r="BC435" t="s">
        <v>5165</v>
      </c>
    </row>
    <row r="436" spans="54:55" x14ac:dyDescent="0.35">
      <c r="BB436" t="s">
        <v>5166</v>
      </c>
      <c r="BC436" t="s">
        <v>5167</v>
      </c>
    </row>
    <row r="437" spans="54:55" x14ac:dyDescent="0.35">
      <c r="BB437" t="s">
        <v>5168</v>
      </c>
      <c r="BC437" t="s">
        <v>5169</v>
      </c>
    </row>
    <row r="438" spans="54:55" x14ac:dyDescent="0.35">
      <c r="BB438" t="s">
        <v>5170</v>
      </c>
      <c r="BC438" t="s">
        <v>5171</v>
      </c>
    </row>
    <row r="439" spans="54:55" x14ac:dyDescent="0.35">
      <c r="BB439" t="s">
        <v>5172</v>
      </c>
      <c r="BC439" t="s">
        <v>5173</v>
      </c>
    </row>
    <row r="440" spans="54:55" x14ac:dyDescent="0.35">
      <c r="BB440" t="s">
        <v>5174</v>
      </c>
      <c r="BC440" t="s">
        <v>5175</v>
      </c>
    </row>
    <row r="441" spans="54:55" x14ac:dyDescent="0.35">
      <c r="BB441" t="s">
        <v>5176</v>
      </c>
      <c r="BC441" t="s">
        <v>5177</v>
      </c>
    </row>
    <row r="442" spans="54:55" x14ac:dyDescent="0.35">
      <c r="BB442" t="s">
        <v>5178</v>
      </c>
      <c r="BC442" t="s">
        <v>5179</v>
      </c>
    </row>
    <row r="443" spans="54:55" x14ac:dyDescent="0.35">
      <c r="BB443" t="s">
        <v>5180</v>
      </c>
      <c r="BC443" t="s">
        <v>5181</v>
      </c>
    </row>
    <row r="444" spans="54:55" x14ac:dyDescent="0.35">
      <c r="BB444" t="s">
        <v>5182</v>
      </c>
      <c r="BC444" t="s">
        <v>5183</v>
      </c>
    </row>
    <row r="445" spans="54:55" x14ac:dyDescent="0.35">
      <c r="BB445" t="s">
        <v>5184</v>
      </c>
      <c r="BC445" t="s">
        <v>5185</v>
      </c>
    </row>
    <row r="446" spans="54:55" x14ac:dyDescent="0.35">
      <c r="BB446" t="s">
        <v>5186</v>
      </c>
      <c r="BC446" t="s">
        <v>5187</v>
      </c>
    </row>
    <row r="447" spans="54:55" x14ac:dyDescent="0.35">
      <c r="BB447" t="s">
        <v>5188</v>
      </c>
      <c r="BC447" t="s">
        <v>5189</v>
      </c>
    </row>
    <row r="448" spans="54:55" x14ac:dyDescent="0.35">
      <c r="BB448" t="s">
        <v>5190</v>
      </c>
      <c r="BC448" t="s">
        <v>5191</v>
      </c>
    </row>
    <row r="449" spans="54:55" x14ac:dyDescent="0.35">
      <c r="BB449" t="s">
        <v>5192</v>
      </c>
      <c r="BC449" t="s">
        <v>5193</v>
      </c>
    </row>
    <row r="450" spans="54:55" x14ac:dyDescent="0.35">
      <c r="BB450" t="s">
        <v>5194</v>
      </c>
      <c r="BC450" t="s">
        <v>5195</v>
      </c>
    </row>
    <row r="451" spans="54:55" x14ac:dyDescent="0.35">
      <c r="BB451" t="s">
        <v>5196</v>
      </c>
      <c r="BC451" t="s">
        <v>5197</v>
      </c>
    </row>
    <row r="452" spans="54:55" x14ac:dyDescent="0.35">
      <c r="BB452" t="s">
        <v>5198</v>
      </c>
      <c r="BC452" t="s">
        <v>5199</v>
      </c>
    </row>
    <row r="453" spans="54:55" x14ac:dyDescent="0.35">
      <c r="BB453" t="s">
        <v>5200</v>
      </c>
      <c r="BC453" t="s">
        <v>5201</v>
      </c>
    </row>
    <row r="454" spans="54:55" x14ac:dyDescent="0.35">
      <c r="BB454" t="s">
        <v>5202</v>
      </c>
      <c r="BC454" t="s">
        <v>5203</v>
      </c>
    </row>
    <row r="455" spans="54:55" x14ac:dyDescent="0.35">
      <c r="BB455" t="s">
        <v>5204</v>
      </c>
      <c r="BC455" t="s">
        <v>5205</v>
      </c>
    </row>
    <row r="456" spans="54:55" x14ac:dyDescent="0.35">
      <c r="BB456" t="s">
        <v>5206</v>
      </c>
      <c r="BC456" t="s">
        <v>5207</v>
      </c>
    </row>
    <row r="457" spans="54:55" x14ac:dyDescent="0.35">
      <c r="BB457" t="s">
        <v>5208</v>
      </c>
      <c r="BC457" t="s">
        <v>5209</v>
      </c>
    </row>
    <row r="458" spans="54:55" x14ac:dyDescent="0.35">
      <c r="BB458" t="s">
        <v>5210</v>
      </c>
      <c r="BC458" t="s">
        <v>5211</v>
      </c>
    </row>
    <row r="459" spans="54:55" x14ac:dyDescent="0.35">
      <c r="BB459" t="s">
        <v>5212</v>
      </c>
      <c r="BC459" t="s">
        <v>5213</v>
      </c>
    </row>
    <row r="460" spans="54:55" x14ac:dyDescent="0.35">
      <c r="BB460" t="s">
        <v>5214</v>
      </c>
      <c r="BC460" t="s">
        <v>5215</v>
      </c>
    </row>
    <row r="461" spans="54:55" x14ac:dyDescent="0.35">
      <c r="BB461" t="s">
        <v>5216</v>
      </c>
      <c r="BC461" t="s">
        <v>5217</v>
      </c>
    </row>
    <row r="462" spans="54:55" x14ac:dyDescent="0.35">
      <c r="BB462" t="s">
        <v>5218</v>
      </c>
      <c r="BC462" t="s">
        <v>5219</v>
      </c>
    </row>
    <row r="463" spans="54:55" x14ac:dyDescent="0.35">
      <c r="BB463" t="s">
        <v>5220</v>
      </c>
      <c r="BC463" t="s">
        <v>5221</v>
      </c>
    </row>
    <row r="464" spans="54:55" x14ac:dyDescent="0.35">
      <c r="BB464" t="s">
        <v>5222</v>
      </c>
      <c r="BC464" t="s">
        <v>5223</v>
      </c>
    </row>
    <row r="465" spans="54:55" x14ac:dyDescent="0.35">
      <c r="BB465" t="s">
        <v>5224</v>
      </c>
      <c r="BC465" t="s">
        <v>5225</v>
      </c>
    </row>
    <row r="466" spans="54:55" x14ac:dyDescent="0.35">
      <c r="BB466" t="s">
        <v>5226</v>
      </c>
      <c r="BC466" t="s">
        <v>5227</v>
      </c>
    </row>
    <row r="467" spans="54:55" x14ac:dyDescent="0.35">
      <c r="BB467" t="s">
        <v>5228</v>
      </c>
      <c r="BC467" t="s">
        <v>5229</v>
      </c>
    </row>
    <row r="468" spans="54:55" x14ac:dyDescent="0.35">
      <c r="BB468" t="s">
        <v>5230</v>
      </c>
      <c r="BC468" t="s">
        <v>5231</v>
      </c>
    </row>
    <row r="469" spans="54:55" x14ac:dyDescent="0.35">
      <c r="BB469" t="s">
        <v>5232</v>
      </c>
      <c r="BC469" t="s">
        <v>5233</v>
      </c>
    </row>
    <row r="470" spans="54:55" x14ac:dyDescent="0.35">
      <c r="BB470" t="s">
        <v>5234</v>
      </c>
      <c r="BC470" t="s">
        <v>5235</v>
      </c>
    </row>
    <row r="471" spans="54:55" x14ac:dyDescent="0.35">
      <c r="BB471" t="s">
        <v>5236</v>
      </c>
      <c r="BC471" t="s">
        <v>5237</v>
      </c>
    </row>
    <row r="472" spans="54:55" x14ac:dyDescent="0.35">
      <c r="BB472" t="s">
        <v>5238</v>
      </c>
      <c r="BC472" t="s">
        <v>5239</v>
      </c>
    </row>
    <row r="473" spans="54:55" x14ac:dyDescent="0.35">
      <c r="BB473" t="s">
        <v>5240</v>
      </c>
      <c r="BC473" t="s">
        <v>5241</v>
      </c>
    </row>
    <row r="474" spans="54:55" x14ac:dyDescent="0.35">
      <c r="BB474" t="s">
        <v>5242</v>
      </c>
      <c r="BC474" t="s">
        <v>5243</v>
      </c>
    </row>
    <row r="475" spans="54:55" x14ac:dyDescent="0.35">
      <c r="BB475" t="s">
        <v>5244</v>
      </c>
      <c r="BC475" t="s">
        <v>5245</v>
      </c>
    </row>
    <row r="476" spans="54:55" x14ac:dyDescent="0.35">
      <c r="BB476" t="s">
        <v>5246</v>
      </c>
      <c r="BC476" t="s">
        <v>5247</v>
      </c>
    </row>
    <row r="477" spans="54:55" x14ac:dyDescent="0.35">
      <c r="BB477" t="s">
        <v>5248</v>
      </c>
      <c r="BC477" t="s">
        <v>5249</v>
      </c>
    </row>
    <row r="478" spans="54:55" x14ac:dyDescent="0.35">
      <c r="BB478" t="s">
        <v>5250</v>
      </c>
      <c r="BC478" t="s">
        <v>5251</v>
      </c>
    </row>
    <row r="479" spans="54:55" x14ac:dyDescent="0.35">
      <c r="BB479" t="s">
        <v>5252</v>
      </c>
      <c r="BC479" t="s">
        <v>5253</v>
      </c>
    </row>
    <row r="480" spans="54:55" x14ac:dyDescent="0.35">
      <c r="BB480" t="s">
        <v>5254</v>
      </c>
      <c r="BC480" t="s">
        <v>5255</v>
      </c>
    </row>
    <row r="481" spans="54:55" x14ac:dyDescent="0.35">
      <c r="BB481" t="s">
        <v>5256</v>
      </c>
      <c r="BC481" t="s">
        <v>5257</v>
      </c>
    </row>
    <row r="482" spans="54:55" x14ac:dyDescent="0.35">
      <c r="BB482" t="s">
        <v>5258</v>
      </c>
      <c r="BC482" t="s">
        <v>5259</v>
      </c>
    </row>
    <row r="483" spans="54:55" x14ac:dyDescent="0.35">
      <c r="BB483" t="s">
        <v>5260</v>
      </c>
      <c r="BC483" t="s">
        <v>5261</v>
      </c>
    </row>
    <row r="484" spans="54:55" x14ac:dyDescent="0.35">
      <c r="BB484" t="s">
        <v>5262</v>
      </c>
      <c r="BC484" t="s">
        <v>5263</v>
      </c>
    </row>
    <row r="485" spans="54:55" x14ac:dyDescent="0.35">
      <c r="BB485" t="s">
        <v>5264</v>
      </c>
      <c r="BC485" t="s">
        <v>5265</v>
      </c>
    </row>
    <row r="486" spans="54:55" x14ac:dyDescent="0.35">
      <c r="BB486" t="s">
        <v>5266</v>
      </c>
      <c r="BC486" t="s">
        <v>5267</v>
      </c>
    </row>
    <row r="487" spans="54:55" x14ac:dyDescent="0.35">
      <c r="BB487" t="s">
        <v>5268</v>
      </c>
      <c r="BC487" t="s">
        <v>5269</v>
      </c>
    </row>
    <row r="488" spans="54:55" x14ac:dyDescent="0.35">
      <c r="BB488" t="s">
        <v>5270</v>
      </c>
      <c r="BC488" t="s">
        <v>5271</v>
      </c>
    </row>
    <row r="489" spans="54:55" x14ac:dyDescent="0.35">
      <c r="BB489" t="s">
        <v>5272</v>
      </c>
      <c r="BC489" t="s">
        <v>5273</v>
      </c>
    </row>
    <row r="490" spans="54:55" x14ac:dyDescent="0.35">
      <c r="BB490" t="s">
        <v>5274</v>
      </c>
      <c r="BC490" t="s">
        <v>5275</v>
      </c>
    </row>
    <row r="491" spans="54:55" x14ac:dyDescent="0.35">
      <c r="BB491" t="s">
        <v>5276</v>
      </c>
      <c r="BC491" t="s">
        <v>5277</v>
      </c>
    </row>
    <row r="492" spans="54:55" x14ac:dyDescent="0.35">
      <c r="BB492" t="s">
        <v>5278</v>
      </c>
      <c r="BC492" t="s">
        <v>5279</v>
      </c>
    </row>
    <row r="493" spans="54:55" x14ac:dyDescent="0.35">
      <c r="BB493" t="s">
        <v>5280</v>
      </c>
      <c r="BC493" t="s">
        <v>5281</v>
      </c>
    </row>
    <row r="494" spans="54:55" x14ac:dyDescent="0.35">
      <c r="BB494" t="s">
        <v>5282</v>
      </c>
      <c r="BC494" t="s">
        <v>5283</v>
      </c>
    </row>
    <row r="495" spans="54:55" x14ac:dyDescent="0.35">
      <c r="BB495" t="s">
        <v>5284</v>
      </c>
      <c r="BC495" t="s">
        <v>5285</v>
      </c>
    </row>
    <row r="496" spans="54:55" x14ac:dyDescent="0.35">
      <c r="BB496" t="s">
        <v>5286</v>
      </c>
      <c r="BC496" t="s">
        <v>5287</v>
      </c>
    </row>
    <row r="497" spans="54:55" x14ac:dyDescent="0.35">
      <c r="BB497" t="s">
        <v>5288</v>
      </c>
      <c r="BC497" t="s">
        <v>5289</v>
      </c>
    </row>
    <row r="498" spans="54:55" x14ac:dyDescent="0.35">
      <c r="BB498" t="s">
        <v>5290</v>
      </c>
      <c r="BC498" t="s">
        <v>5291</v>
      </c>
    </row>
    <row r="499" spans="54:55" x14ac:dyDescent="0.35">
      <c r="BB499" t="s">
        <v>5292</v>
      </c>
      <c r="BC499" t="s">
        <v>5293</v>
      </c>
    </row>
    <row r="500" spans="54:55" x14ac:dyDescent="0.35">
      <c r="BB500" t="s">
        <v>5294</v>
      </c>
      <c r="BC500" t="s">
        <v>5295</v>
      </c>
    </row>
    <row r="501" spans="54:55" x14ac:dyDescent="0.35">
      <c r="BB501" t="s">
        <v>5296</v>
      </c>
      <c r="BC501" t="s">
        <v>5297</v>
      </c>
    </row>
    <row r="502" spans="54:55" x14ac:dyDescent="0.35">
      <c r="BB502" t="s">
        <v>5298</v>
      </c>
      <c r="BC502" t="s">
        <v>5299</v>
      </c>
    </row>
    <row r="503" spans="54:55" x14ac:dyDescent="0.35">
      <c r="BB503" t="s">
        <v>5300</v>
      </c>
      <c r="BC503" t="s">
        <v>5301</v>
      </c>
    </row>
    <row r="504" spans="54:55" x14ac:dyDescent="0.35">
      <c r="BB504" t="s">
        <v>5302</v>
      </c>
      <c r="BC504" t="s">
        <v>5303</v>
      </c>
    </row>
    <row r="505" spans="54:55" x14ac:dyDescent="0.35">
      <c r="BB505" t="s">
        <v>5304</v>
      </c>
      <c r="BC505" t="s">
        <v>5305</v>
      </c>
    </row>
    <row r="506" spans="54:55" x14ac:dyDescent="0.35">
      <c r="BB506" t="s">
        <v>5306</v>
      </c>
      <c r="BC506" t="s">
        <v>5307</v>
      </c>
    </row>
    <row r="507" spans="54:55" x14ac:dyDescent="0.35">
      <c r="BB507" t="s">
        <v>5308</v>
      </c>
      <c r="BC507" t="s">
        <v>5309</v>
      </c>
    </row>
    <row r="508" spans="54:55" x14ac:dyDescent="0.35">
      <c r="BB508" t="s">
        <v>5310</v>
      </c>
      <c r="BC508" t="s">
        <v>5311</v>
      </c>
    </row>
    <row r="509" spans="54:55" x14ac:dyDescent="0.35">
      <c r="BB509" t="s">
        <v>5312</v>
      </c>
      <c r="BC509" t="s">
        <v>5313</v>
      </c>
    </row>
    <row r="510" spans="54:55" x14ac:dyDescent="0.35">
      <c r="BB510" t="s">
        <v>5314</v>
      </c>
      <c r="BC510" t="s">
        <v>5315</v>
      </c>
    </row>
    <row r="511" spans="54:55" x14ac:dyDescent="0.35">
      <c r="BB511" t="s">
        <v>5316</v>
      </c>
      <c r="BC511" t="s">
        <v>5317</v>
      </c>
    </row>
    <row r="512" spans="54:55" x14ac:dyDescent="0.35">
      <c r="BB512" t="s">
        <v>5318</v>
      </c>
      <c r="BC512" t="s">
        <v>5319</v>
      </c>
    </row>
    <row r="513" spans="54:55" x14ac:dyDescent="0.35">
      <c r="BB513" t="s">
        <v>5320</v>
      </c>
      <c r="BC513" t="s">
        <v>5321</v>
      </c>
    </row>
    <row r="514" spans="54:55" x14ac:dyDescent="0.35">
      <c r="BB514" t="s">
        <v>5322</v>
      </c>
      <c r="BC514" t="s">
        <v>5323</v>
      </c>
    </row>
    <row r="515" spans="54:55" x14ac:dyDescent="0.35">
      <c r="BB515" t="s">
        <v>5324</v>
      </c>
      <c r="BC515" t="s">
        <v>5325</v>
      </c>
    </row>
    <row r="516" spans="54:55" x14ac:dyDescent="0.35">
      <c r="BB516" t="s">
        <v>5326</v>
      </c>
      <c r="BC516" t="s">
        <v>5327</v>
      </c>
    </row>
    <row r="517" spans="54:55" x14ac:dyDescent="0.35">
      <c r="BB517" t="s">
        <v>5328</v>
      </c>
      <c r="BC517" t="s">
        <v>5329</v>
      </c>
    </row>
    <row r="518" spans="54:55" x14ac:dyDescent="0.35">
      <c r="BB518" t="s">
        <v>5330</v>
      </c>
      <c r="BC518" t="s">
        <v>5331</v>
      </c>
    </row>
    <row r="519" spans="54:55" x14ac:dyDescent="0.35">
      <c r="BB519" t="s">
        <v>5332</v>
      </c>
      <c r="BC519" t="s">
        <v>5333</v>
      </c>
    </row>
    <row r="520" spans="54:55" x14ac:dyDescent="0.35">
      <c r="BB520" t="s">
        <v>5334</v>
      </c>
      <c r="BC520" t="s">
        <v>5335</v>
      </c>
    </row>
    <row r="521" spans="54:55" x14ac:dyDescent="0.35">
      <c r="BB521" t="s">
        <v>5336</v>
      </c>
      <c r="BC521" t="s">
        <v>5337</v>
      </c>
    </row>
    <row r="522" spans="54:55" x14ac:dyDescent="0.35">
      <c r="BB522" t="s">
        <v>5338</v>
      </c>
      <c r="BC522" t="s">
        <v>5339</v>
      </c>
    </row>
    <row r="523" spans="54:55" x14ac:dyDescent="0.35">
      <c r="BB523" t="s">
        <v>5340</v>
      </c>
      <c r="BC523" t="s">
        <v>5341</v>
      </c>
    </row>
    <row r="524" spans="54:55" x14ac:dyDescent="0.35">
      <c r="BB524" t="s">
        <v>5342</v>
      </c>
      <c r="BC524" t="s">
        <v>5343</v>
      </c>
    </row>
    <row r="525" spans="54:55" x14ac:dyDescent="0.35">
      <c r="BB525" t="s">
        <v>5344</v>
      </c>
      <c r="BC525" t="s">
        <v>5345</v>
      </c>
    </row>
    <row r="526" spans="54:55" x14ac:dyDescent="0.35">
      <c r="BB526" t="s">
        <v>5346</v>
      </c>
      <c r="BC526" t="s">
        <v>5347</v>
      </c>
    </row>
    <row r="527" spans="54:55" x14ac:dyDescent="0.35">
      <c r="BB527" t="s">
        <v>5348</v>
      </c>
      <c r="BC527" t="s">
        <v>5349</v>
      </c>
    </row>
    <row r="528" spans="54:55" x14ac:dyDescent="0.35">
      <c r="BB528" t="s">
        <v>5350</v>
      </c>
      <c r="BC528" t="s">
        <v>5351</v>
      </c>
    </row>
    <row r="529" spans="54:55" x14ac:dyDescent="0.35">
      <c r="BB529" t="s">
        <v>5352</v>
      </c>
      <c r="BC529" t="s">
        <v>5353</v>
      </c>
    </row>
    <row r="530" spans="54:55" x14ac:dyDescent="0.35">
      <c r="BB530" t="s">
        <v>5354</v>
      </c>
      <c r="BC530" t="s">
        <v>5355</v>
      </c>
    </row>
    <row r="531" spans="54:55" x14ac:dyDescent="0.35">
      <c r="BB531" t="s">
        <v>5356</v>
      </c>
      <c r="BC531" t="s">
        <v>5357</v>
      </c>
    </row>
    <row r="532" spans="54:55" x14ac:dyDescent="0.35">
      <c r="BB532" t="s">
        <v>5358</v>
      </c>
      <c r="BC532" t="s">
        <v>5359</v>
      </c>
    </row>
    <row r="533" spans="54:55" x14ac:dyDescent="0.35">
      <c r="BB533" t="s">
        <v>5360</v>
      </c>
      <c r="BC533" t="s">
        <v>5361</v>
      </c>
    </row>
    <row r="534" spans="54:55" x14ac:dyDescent="0.35">
      <c r="BB534" t="s">
        <v>5362</v>
      </c>
      <c r="BC534" t="s">
        <v>5363</v>
      </c>
    </row>
    <row r="535" spans="54:55" x14ac:dyDescent="0.35">
      <c r="BB535" t="s">
        <v>5364</v>
      </c>
      <c r="BC535" t="s">
        <v>5365</v>
      </c>
    </row>
    <row r="536" spans="54:55" x14ac:dyDescent="0.35">
      <c r="BB536" t="s">
        <v>5366</v>
      </c>
      <c r="BC536" t="s">
        <v>5367</v>
      </c>
    </row>
    <row r="537" spans="54:55" x14ac:dyDescent="0.35">
      <c r="BB537" t="s">
        <v>5368</v>
      </c>
      <c r="BC537" t="s">
        <v>5369</v>
      </c>
    </row>
    <row r="538" spans="54:55" x14ac:dyDescent="0.35">
      <c r="BB538" t="s">
        <v>5370</v>
      </c>
      <c r="BC538" t="s">
        <v>5371</v>
      </c>
    </row>
    <row r="539" spans="54:55" x14ac:dyDescent="0.35">
      <c r="BB539" t="s">
        <v>5372</v>
      </c>
      <c r="BC539" t="s">
        <v>5373</v>
      </c>
    </row>
    <row r="540" spans="54:55" x14ac:dyDescent="0.35">
      <c r="BB540" t="s">
        <v>5374</v>
      </c>
      <c r="BC540" t="s">
        <v>5375</v>
      </c>
    </row>
    <row r="541" spans="54:55" x14ac:dyDescent="0.35">
      <c r="BB541" t="s">
        <v>5376</v>
      </c>
      <c r="BC541" t="s">
        <v>5377</v>
      </c>
    </row>
    <row r="542" spans="54:55" x14ac:dyDescent="0.35">
      <c r="BB542" t="s">
        <v>5378</v>
      </c>
      <c r="BC542" t="s">
        <v>5379</v>
      </c>
    </row>
    <row r="543" spans="54:55" x14ac:dyDescent="0.35">
      <c r="BB543" t="s">
        <v>5380</v>
      </c>
      <c r="BC543" t="s">
        <v>5381</v>
      </c>
    </row>
    <row r="544" spans="54:55" x14ac:dyDescent="0.35">
      <c r="BB544" t="s">
        <v>5382</v>
      </c>
      <c r="BC544" t="s">
        <v>5383</v>
      </c>
    </row>
    <row r="545" spans="54:55" x14ac:dyDescent="0.35">
      <c r="BB545" t="s">
        <v>5384</v>
      </c>
      <c r="BC545" t="s">
        <v>5385</v>
      </c>
    </row>
    <row r="546" spans="54:55" x14ac:dyDescent="0.35">
      <c r="BB546" t="s">
        <v>5386</v>
      </c>
      <c r="BC546" t="s">
        <v>5387</v>
      </c>
    </row>
    <row r="547" spans="54:55" x14ac:dyDescent="0.35">
      <c r="BB547" t="s">
        <v>5388</v>
      </c>
      <c r="BC547" t="s">
        <v>5389</v>
      </c>
    </row>
    <row r="548" spans="54:55" x14ac:dyDescent="0.35">
      <c r="BB548" t="s">
        <v>5390</v>
      </c>
      <c r="BC548" t="s">
        <v>5391</v>
      </c>
    </row>
    <row r="549" spans="54:55" x14ac:dyDescent="0.35">
      <c r="BB549" t="s">
        <v>5392</v>
      </c>
      <c r="BC549" t="s">
        <v>5393</v>
      </c>
    </row>
    <row r="550" spans="54:55" x14ac:dyDescent="0.35">
      <c r="BB550" t="s">
        <v>5394</v>
      </c>
      <c r="BC550" t="s">
        <v>5395</v>
      </c>
    </row>
    <row r="551" spans="54:55" x14ac:dyDescent="0.35">
      <c r="BB551" t="s">
        <v>5396</v>
      </c>
      <c r="BC551" t="s">
        <v>5397</v>
      </c>
    </row>
    <row r="552" spans="54:55" x14ac:dyDescent="0.35">
      <c r="BB552" t="s">
        <v>5398</v>
      </c>
      <c r="BC552" t="s">
        <v>5399</v>
      </c>
    </row>
    <row r="553" spans="54:55" x14ac:dyDescent="0.35">
      <c r="BB553" t="s">
        <v>5400</v>
      </c>
      <c r="BC553" t="s">
        <v>5401</v>
      </c>
    </row>
    <row r="554" spans="54:55" x14ac:dyDescent="0.35">
      <c r="BB554" t="s">
        <v>5402</v>
      </c>
      <c r="BC554" t="s">
        <v>5403</v>
      </c>
    </row>
    <row r="555" spans="54:55" x14ac:dyDescent="0.35">
      <c r="BB555" t="s">
        <v>5404</v>
      </c>
      <c r="BC555" t="s">
        <v>5405</v>
      </c>
    </row>
    <row r="556" spans="54:55" x14ac:dyDescent="0.35">
      <c r="BB556" t="s">
        <v>5406</v>
      </c>
      <c r="BC556" t="s">
        <v>5407</v>
      </c>
    </row>
    <row r="557" spans="54:55" x14ac:dyDescent="0.35">
      <c r="BB557" t="s">
        <v>5408</v>
      </c>
      <c r="BC557" t="s">
        <v>5409</v>
      </c>
    </row>
    <row r="558" spans="54:55" x14ac:dyDescent="0.35">
      <c r="BB558" t="s">
        <v>5410</v>
      </c>
      <c r="BC558" t="s">
        <v>5411</v>
      </c>
    </row>
    <row r="559" spans="54:55" x14ac:dyDescent="0.35">
      <c r="BB559" t="s">
        <v>5412</v>
      </c>
      <c r="BC559" t="s">
        <v>5413</v>
      </c>
    </row>
    <row r="560" spans="54:55" x14ac:dyDescent="0.35">
      <c r="BB560" t="s">
        <v>5414</v>
      </c>
      <c r="BC560" t="s">
        <v>5415</v>
      </c>
    </row>
    <row r="561" spans="54:55" x14ac:dyDescent="0.35">
      <c r="BB561" t="s">
        <v>5416</v>
      </c>
      <c r="BC561" t="s">
        <v>5417</v>
      </c>
    </row>
    <row r="562" spans="54:55" x14ac:dyDescent="0.35">
      <c r="BB562" t="s">
        <v>5418</v>
      </c>
      <c r="BC562" t="s">
        <v>5419</v>
      </c>
    </row>
    <row r="563" spans="54:55" x14ac:dyDescent="0.35">
      <c r="BB563" t="s">
        <v>5420</v>
      </c>
      <c r="BC563" t="s">
        <v>5421</v>
      </c>
    </row>
    <row r="564" spans="54:55" x14ac:dyDescent="0.35">
      <c r="BB564" t="s">
        <v>5422</v>
      </c>
      <c r="BC564" t="s">
        <v>5423</v>
      </c>
    </row>
    <row r="565" spans="54:55" x14ac:dyDescent="0.35">
      <c r="BB565" t="s">
        <v>5424</v>
      </c>
      <c r="BC565" t="s">
        <v>5425</v>
      </c>
    </row>
    <row r="566" spans="54:55" x14ac:dyDescent="0.35">
      <c r="BB566" t="s">
        <v>5426</v>
      </c>
      <c r="BC566" t="s">
        <v>5427</v>
      </c>
    </row>
    <row r="567" spans="54:55" x14ac:dyDescent="0.35">
      <c r="BB567" t="s">
        <v>5428</v>
      </c>
      <c r="BC567" t="s">
        <v>5429</v>
      </c>
    </row>
    <row r="568" spans="54:55" x14ac:dyDescent="0.35">
      <c r="BB568" t="s">
        <v>5430</v>
      </c>
      <c r="BC568" t="s">
        <v>5431</v>
      </c>
    </row>
    <row r="569" spans="54:55" x14ac:dyDescent="0.35">
      <c r="BB569" t="s">
        <v>5432</v>
      </c>
      <c r="BC569" t="s">
        <v>5433</v>
      </c>
    </row>
    <row r="570" spans="54:55" x14ac:dyDescent="0.35">
      <c r="BB570" t="s">
        <v>5434</v>
      </c>
      <c r="BC570" t="s">
        <v>5435</v>
      </c>
    </row>
    <row r="571" spans="54:55" x14ac:dyDescent="0.35">
      <c r="BB571" t="s">
        <v>5436</v>
      </c>
      <c r="BC571" t="s">
        <v>5437</v>
      </c>
    </row>
    <row r="572" spans="54:55" x14ac:dyDescent="0.35">
      <c r="BB572" t="s">
        <v>5438</v>
      </c>
      <c r="BC572" t="s">
        <v>5439</v>
      </c>
    </row>
    <row r="573" spans="54:55" x14ac:dyDescent="0.35">
      <c r="BB573" t="s">
        <v>5440</v>
      </c>
      <c r="BC573" t="s">
        <v>5441</v>
      </c>
    </row>
    <row r="574" spans="54:55" x14ac:dyDescent="0.35">
      <c r="BB574" t="s">
        <v>5442</v>
      </c>
      <c r="BC574" t="s">
        <v>5443</v>
      </c>
    </row>
    <row r="575" spans="54:55" x14ac:dyDescent="0.35">
      <c r="BB575" t="s">
        <v>5444</v>
      </c>
      <c r="BC575" t="s">
        <v>5445</v>
      </c>
    </row>
    <row r="576" spans="54:55" x14ac:dyDescent="0.35">
      <c r="BB576" t="s">
        <v>5446</v>
      </c>
      <c r="BC576" t="s">
        <v>5447</v>
      </c>
    </row>
    <row r="577" spans="54:55" x14ac:dyDescent="0.35">
      <c r="BB577" t="s">
        <v>5448</v>
      </c>
      <c r="BC577" t="s">
        <v>5449</v>
      </c>
    </row>
    <row r="578" spans="54:55" x14ac:dyDescent="0.35">
      <c r="BB578" t="s">
        <v>5450</v>
      </c>
      <c r="BC578" t="s">
        <v>5451</v>
      </c>
    </row>
    <row r="579" spans="54:55" x14ac:dyDescent="0.35">
      <c r="BB579" t="s">
        <v>5452</v>
      </c>
      <c r="BC579" t="s">
        <v>5453</v>
      </c>
    </row>
    <row r="580" spans="54:55" x14ac:dyDescent="0.35">
      <c r="BB580" t="s">
        <v>5454</v>
      </c>
      <c r="BC580" t="s">
        <v>5455</v>
      </c>
    </row>
    <row r="581" spans="54:55" x14ac:dyDescent="0.35">
      <c r="BB581" t="s">
        <v>5456</v>
      </c>
      <c r="BC581" t="s">
        <v>5457</v>
      </c>
    </row>
    <row r="582" spans="54:55" x14ac:dyDescent="0.35">
      <c r="BB582" t="s">
        <v>5458</v>
      </c>
      <c r="BC582" t="s">
        <v>5459</v>
      </c>
    </row>
    <row r="583" spans="54:55" x14ac:dyDescent="0.35">
      <c r="BB583" t="s">
        <v>5460</v>
      </c>
      <c r="BC583" t="s">
        <v>5461</v>
      </c>
    </row>
    <row r="584" spans="54:55" x14ac:dyDescent="0.35">
      <c r="BB584" t="s">
        <v>5462</v>
      </c>
      <c r="BC584" t="s">
        <v>5463</v>
      </c>
    </row>
    <row r="585" spans="54:55" x14ac:dyDescent="0.35">
      <c r="BB585" t="s">
        <v>5464</v>
      </c>
      <c r="BC585" t="s">
        <v>5465</v>
      </c>
    </row>
    <row r="586" spans="54:55" x14ac:dyDescent="0.35">
      <c r="BB586" t="s">
        <v>5466</v>
      </c>
      <c r="BC586" t="s">
        <v>5467</v>
      </c>
    </row>
    <row r="587" spans="54:55" x14ac:dyDescent="0.35">
      <c r="BB587" t="s">
        <v>5468</v>
      </c>
      <c r="BC587" t="s">
        <v>5469</v>
      </c>
    </row>
    <row r="588" spans="54:55" x14ac:dyDescent="0.35">
      <c r="BB588" t="s">
        <v>5470</v>
      </c>
      <c r="BC588" t="s">
        <v>5471</v>
      </c>
    </row>
    <row r="589" spans="54:55" x14ac:dyDescent="0.35">
      <c r="BB589" t="s">
        <v>5472</v>
      </c>
      <c r="BC589" t="s">
        <v>5473</v>
      </c>
    </row>
    <row r="590" spans="54:55" x14ac:dyDescent="0.35">
      <c r="BB590" t="s">
        <v>5474</v>
      </c>
      <c r="BC590" t="s">
        <v>5475</v>
      </c>
    </row>
    <row r="591" spans="54:55" x14ac:dyDescent="0.35">
      <c r="BB591" t="s">
        <v>5476</v>
      </c>
      <c r="BC591" t="s">
        <v>5477</v>
      </c>
    </row>
    <row r="592" spans="54:55" x14ac:dyDescent="0.35">
      <c r="BB592" t="s">
        <v>5478</v>
      </c>
      <c r="BC592" t="s">
        <v>5479</v>
      </c>
    </row>
    <row r="593" spans="54:55" x14ac:dyDescent="0.35">
      <c r="BB593" t="s">
        <v>5480</v>
      </c>
      <c r="BC593" t="s">
        <v>5481</v>
      </c>
    </row>
    <row r="594" spans="54:55" x14ac:dyDescent="0.35">
      <c r="BB594" t="s">
        <v>5482</v>
      </c>
      <c r="BC594" t="s">
        <v>5483</v>
      </c>
    </row>
    <row r="595" spans="54:55" x14ac:dyDescent="0.35">
      <c r="BB595" t="s">
        <v>5484</v>
      </c>
      <c r="BC595" t="s">
        <v>5485</v>
      </c>
    </row>
    <row r="596" spans="54:55" x14ac:dyDescent="0.35">
      <c r="BB596" t="s">
        <v>5486</v>
      </c>
      <c r="BC596" t="s">
        <v>5487</v>
      </c>
    </row>
    <row r="597" spans="54:55" x14ac:dyDescent="0.35">
      <c r="BB597" t="s">
        <v>5488</v>
      </c>
      <c r="BC597" t="s">
        <v>5489</v>
      </c>
    </row>
    <row r="598" spans="54:55" x14ac:dyDescent="0.35">
      <c r="BB598" t="s">
        <v>5490</v>
      </c>
      <c r="BC598" t="s">
        <v>5491</v>
      </c>
    </row>
    <row r="599" spans="54:55" x14ac:dyDescent="0.35">
      <c r="BB599" t="s">
        <v>5492</v>
      </c>
      <c r="BC599" t="s">
        <v>5493</v>
      </c>
    </row>
    <row r="600" spans="54:55" x14ac:dyDescent="0.35">
      <c r="BB600" t="s">
        <v>5494</v>
      </c>
      <c r="BC600" t="s">
        <v>5495</v>
      </c>
    </row>
    <row r="601" spans="54:55" x14ac:dyDescent="0.35">
      <c r="BB601" t="s">
        <v>5496</v>
      </c>
      <c r="BC601" t="s">
        <v>5497</v>
      </c>
    </row>
    <row r="602" spans="54:55" x14ac:dyDescent="0.35">
      <c r="BB602" t="s">
        <v>5498</v>
      </c>
      <c r="BC602" t="s">
        <v>5499</v>
      </c>
    </row>
    <row r="603" spans="54:55" x14ac:dyDescent="0.35">
      <c r="BB603" t="s">
        <v>5500</v>
      </c>
      <c r="BC603" t="s">
        <v>5501</v>
      </c>
    </row>
    <row r="604" spans="54:55" x14ac:dyDescent="0.35">
      <c r="BB604" t="s">
        <v>5502</v>
      </c>
      <c r="BC604" t="s">
        <v>5503</v>
      </c>
    </row>
    <row r="605" spans="54:55" x14ac:dyDescent="0.35">
      <c r="BB605" t="s">
        <v>5504</v>
      </c>
      <c r="BC605" t="s">
        <v>5505</v>
      </c>
    </row>
    <row r="606" spans="54:55" x14ac:dyDescent="0.35">
      <c r="BB606" t="s">
        <v>5506</v>
      </c>
      <c r="BC606" t="s">
        <v>5507</v>
      </c>
    </row>
    <row r="607" spans="54:55" x14ac:dyDescent="0.35">
      <c r="BB607" t="s">
        <v>5508</v>
      </c>
      <c r="BC607" t="s">
        <v>5509</v>
      </c>
    </row>
    <row r="608" spans="54:55" x14ac:dyDescent="0.35">
      <c r="BB608" t="s">
        <v>5510</v>
      </c>
      <c r="BC608" t="s">
        <v>5511</v>
      </c>
    </row>
    <row r="609" spans="54:55" x14ac:dyDescent="0.35">
      <c r="BB609" t="s">
        <v>5512</v>
      </c>
      <c r="BC609" t="s">
        <v>5513</v>
      </c>
    </row>
    <row r="610" spans="54:55" x14ac:dyDescent="0.35">
      <c r="BB610" t="s">
        <v>5514</v>
      </c>
      <c r="BC610" t="s">
        <v>5515</v>
      </c>
    </row>
    <row r="611" spans="54:55" x14ac:dyDescent="0.35">
      <c r="BB611" t="s">
        <v>5516</v>
      </c>
      <c r="BC611" t="s">
        <v>5517</v>
      </c>
    </row>
    <row r="612" spans="54:55" x14ac:dyDescent="0.35">
      <c r="BB612" t="s">
        <v>5518</v>
      </c>
      <c r="BC612" t="s">
        <v>5519</v>
      </c>
    </row>
    <row r="613" spans="54:55" x14ac:dyDescent="0.35">
      <c r="BB613" t="s">
        <v>5520</v>
      </c>
      <c r="BC613" t="s">
        <v>5521</v>
      </c>
    </row>
    <row r="614" spans="54:55" x14ac:dyDescent="0.35">
      <c r="BB614" t="s">
        <v>5522</v>
      </c>
      <c r="BC614" t="s">
        <v>5523</v>
      </c>
    </row>
    <row r="615" spans="54:55" x14ac:dyDescent="0.35">
      <c r="BB615" t="s">
        <v>5524</v>
      </c>
      <c r="BC615" t="s">
        <v>5525</v>
      </c>
    </row>
    <row r="616" spans="54:55" x14ac:dyDescent="0.35">
      <c r="BB616" t="s">
        <v>5526</v>
      </c>
      <c r="BC616" t="s">
        <v>5527</v>
      </c>
    </row>
    <row r="617" spans="54:55" x14ac:dyDescent="0.35">
      <c r="BB617" t="s">
        <v>5528</v>
      </c>
      <c r="BC617" t="s">
        <v>5529</v>
      </c>
    </row>
    <row r="618" spans="54:55" x14ac:dyDescent="0.35">
      <c r="BB618" t="s">
        <v>5530</v>
      </c>
      <c r="BC618" t="s">
        <v>5531</v>
      </c>
    </row>
    <row r="619" spans="54:55" x14ac:dyDescent="0.35">
      <c r="BB619" t="s">
        <v>5532</v>
      </c>
      <c r="BC619" t="s">
        <v>5533</v>
      </c>
    </row>
    <row r="620" spans="54:55" x14ac:dyDescent="0.35">
      <c r="BB620" t="s">
        <v>5534</v>
      </c>
      <c r="BC620" t="s">
        <v>5535</v>
      </c>
    </row>
    <row r="621" spans="54:55" x14ac:dyDescent="0.35">
      <c r="BB621" t="s">
        <v>5536</v>
      </c>
      <c r="BC621" t="s">
        <v>5537</v>
      </c>
    </row>
    <row r="622" spans="54:55" x14ac:dyDescent="0.35">
      <c r="BB622" t="s">
        <v>5538</v>
      </c>
      <c r="BC622" t="s">
        <v>5539</v>
      </c>
    </row>
    <row r="623" spans="54:55" x14ac:dyDescent="0.35">
      <c r="BB623" t="s">
        <v>5540</v>
      </c>
      <c r="BC623" t="s">
        <v>5541</v>
      </c>
    </row>
    <row r="624" spans="54:55" x14ac:dyDescent="0.35">
      <c r="BB624" t="s">
        <v>5542</v>
      </c>
      <c r="BC624" t="s">
        <v>5543</v>
      </c>
    </row>
    <row r="625" spans="54:55" x14ac:dyDescent="0.35">
      <c r="BB625" t="s">
        <v>5544</v>
      </c>
      <c r="BC625" t="s">
        <v>5545</v>
      </c>
    </row>
    <row r="626" spans="54:55" x14ac:dyDescent="0.35">
      <c r="BB626" t="s">
        <v>5546</v>
      </c>
      <c r="BC626" t="s">
        <v>5547</v>
      </c>
    </row>
    <row r="627" spans="54:55" x14ac:dyDescent="0.35">
      <c r="BB627" t="s">
        <v>5548</v>
      </c>
      <c r="BC627" t="s">
        <v>5549</v>
      </c>
    </row>
    <row r="628" spans="54:55" x14ac:dyDescent="0.35">
      <c r="BB628" t="s">
        <v>5550</v>
      </c>
      <c r="BC628" t="s">
        <v>5551</v>
      </c>
    </row>
    <row r="629" spans="54:55" x14ac:dyDescent="0.35">
      <c r="BB629" t="s">
        <v>5552</v>
      </c>
      <c r="BC629" t="s">
        <v>5553</v>
      </c>
    </row>
    <row r="630" spans="54:55" x14ac:dyDescent="0.35">
      <c r="BB630" t="s">
        <v>5554</v>
      </c>
      <c r="BC630" t="s">
        <v>5555</v>
      </c>
    </row>
    <row r="631" spans="54:55" x14ac:dyDescent="0.35">
      <c r="BB631" t="s">
        <v>5556</v>
      </c>
      <c r="BC631" t="s">
        <v>5557</v>
      </c>
    </row>
    <row r="632" spans="54:55" x14ac:dyDescent="0.35">
      <c r="BB632" t="s">
        <v>5558</v>
      </c>
      <c r="BC632" t="s">
        <v>5559</v>
      </c>
    </row>
    <row r="633" spans="54:55" x14ac:dyDescent="0.35">
      <c r="BB633" t="s">
        <v>5560</v>
      </c>
      <c r="BC633" t="s">
        <v>5561</v>
      </c>
    </row>
    <row r="634" spans="54:55" x14ac:dyDescent="0.35">
      <c r="BB634" t="s">
        <v>5562</v>
      </c>
      <c r="BC634" t="s">
        <v>5563</v>
      </c>
    </row>
    <row r="635" spans="54:55" x14ac:dyDescent="0.35">
      <c r="BB635" t="s">
        <v>5564</v>
      </c>
      <c r="BC635" t="s">
        <v>5565</v>
      </c>
    </row>
    <row r="636" spans="54:55" x14ac:dyDescent="0.35">
      <c r="BB636" t="s">
        <v>5566</v>
      </c>
      <c r="BC636" t="s">
        <v>5567</v>
      </c>
    </row>
    <row r="637" spans="54:55" x14ac:dyDescent="0.35">
      <c r="BB637" t="s">
        <v>5568</v>
      </c>
      <c r="BC637" t="s">
        <v>5569</v>
      </c>
    </row>
    <row r="638" spans="54:55" x14ac:dyDescent="0.35">
      <c r="BB638" t="s">
        <v>5570</v>
      </c>
      <c r="BC638" t="s">
        <v>5571</v>
      </c>
    </row>
    <row r="639" spans="54:55" x14ac:dyDescent="0.35">
      <c r="BB639" t="s">
        <v>5572</v>
      </c>
      <c r="BC639" t="s">
        <v>5573</v>
      </c>
    </row>
    <row r="640" spans="54:55" x14ac:dyDescent="0.35">
      <c r="BB640" t="s">
        <v>5574</v>
      </c>
      <c r="BC640" t="s">
        <v>5575</v>
      </c>
    </row>
    <row r="641" spans="54:55" x14ac:dyDescent="0.35">
      <c r="BB641" t="s">
        <v>5576</v>
      </c>
      <c r="BC641" t="s">
        <v>5577</v>
      </c>
    </row>
    <row r="642" spans="54:55" x14ac:dyDescent="0.35">
      <c r="BB642" t="s">
        <v>5578</v>
      </c>
      <c r="BC642" t="s">
        <v>5579</v>
      </c>
    </row>
    <row r="643" spans="54:55" x14ac:dyDescent="0.35">
      <c r="BB643" t="s">
        <v>5580</v>
      </c>
      <c r="BC643" t="s">
        <v>5581</v>
      </c>
    </row>
    <row r="644" spans="54:55" x14ac:dyDescent="0.35">
      <c r="BB644" t="s">
        <v>5582</v>
      </c>
      <c r="BC644" t="s">
        <v>5583</v>
      </c>
    </row>
    <row r="645" spans="54:55" x14ac:dyDescent="0.35">
      <c r="BB645" t="s">
        <v>5584</v>
      </c>
      <c r="BC645" t="s">
        <v>5585</v>
      </c>
    </row>
    <row r="646" spans="54:55" x14ac:dyDescent="0.35">
      <c r="BB646" t="s">
        <v>5586</v>
      </c>
      <c r="BC646" t="s">
        <v>5587</v>
      </c>
    </row>
    <row r="647" spans="54:55" x14ac:dyDescent="0.35">
      <c r="BB647" t="s">
        <v>5588</v>
      </c>
      <c r="BC647" t="s">
        <v>5589</v>
      </c>
    </row>
    <row r="648" spans="54:55" x14ac:dyDescent="0.35">
      <c r="BB648" t="s">
        <v>5590</v>
      </c>
      <c r="BC648" t="s">
        <v>5591</v>
      </c>
    </row>
    <row r="649" spans="54:55" x14ac:dyDescent="0.35">
      <c r="BB649" t="s">
        <v>5592</v>
      </c>
      <c r="BC649" t="s">
        <v>5593</v>
      </c>
    </row>
    <row r="650" spans="54:55" x14ac:dyDescent="0.35">
      <c r="BB650" t="s">
        <v>5594</v>
      </c>
      <c r="BC650" t="s">
        <v>5595</v>
      </c>
    </row>
    <row r="651" spans="54:55" x14ac:dyDescent="0.35">
      <c r="BB651" t="s">
        <v>5596</v>
      </c>
      <c r="BC651" t="s">
        <v>5597</v>
      </c>
    </row>
    <row r="652" spans="54:55" x14ac:dyDescent="0.35">
      <c r="BB652" t="s">
        <v>5598</v>
      </c>
      <c r="BC652" t="s">
        <v>5599</v>
      </c>
    </row>
    <row r="653" spans="54:55" x14ac:dyDescent="0.35">
      <c r="BB653" t="s">
        <v>5600</v>
      </c>
      <c r="BC653" t="s">
        <v>5601</v>
      </c>
    </row>
    <row r="654" spans="54:55" x14ac:dyDescent="0.35">
      <c r="BB654" t="s">
        <v>5602</v>
      </c>
      <c r="BC654" t="s">
        <v>5603</v>
      </c>
    </row>
    <row r="655" spans="54:55" x14ac:dyDescent="0.35">
      <c r="BB655" t="s">
        <v>5604</v>
      </c>
      <c r="BC655" t="s">
        <v>5605</v>
      </c>
    </row>
    <row r="656" spans="54:55" x14ac:dyDescent="0.35">
      <c r="BB656" t="s">
        <v>5606</v>
      </c>
      <c r="BC656" t="s">
        <v>5607</v>
      </c>
    </row>
    <row r="657" spans="54:55" x14ac:dyDescent="0.35">
      <c r="BB657" t="s">
        <v>5608</v>
      </c>
      <c r="BC657" t="s">
        <v>5609</v>
      </c>
    </row>
    <row r="658" spans="54:55" x14ac:dyDescent="0.35">
      <c r="BB658" t="s">
        <v>5610</v>
      </c>
      <c r="BC658" t="s">
        <v>5611</v>
      </c>
    </row>
    <row r="659" spans="54:55" x14ac:dyDescent="0.35">
      <c r="BB659" t="s">
        <v>5612</v>
      </c>
      <c r="BC659" t="s">
        <v>5613</v>
      </c>
    </row>
    <row r="660" spans="54:55" x14ac:dyDescent="0.35">
      <c r="BB660" t="s">
        <v>5614</v>
      </c>
      <c r="BC660" t="s">
        <v>5615</v>
      </c>
    </row>
    <row r="661" spans="54:55" x14ac:dyDescent="0.35">
      <c r="BB661" t="s">
        <v>5616</v>
      </c>
      <c r="BC661" t="s">
        <v>5617</v>
      </c>
    </row>
    <row r="662" spans="54:55" x14ac:dyDescent="0.35">
      <c r="BB662" t="s">
        <v>5618</v>
      </c>
      <c r="BC662" t="s">
        <v>5619</v>
      </c>
    </row>
    <row r="663" spans="54:55" x14ac:dyDescent="0.35">
      <c r="BB663" t="s">
        <v>5620</v>
      </c>
      <c r="BC663" t="s">
        <v>5621</v>
      </c>
    </row>
    <row r="664" spans="54:55" x14ac:dyDescent="0.35">
      <c r="BB664" t="s">
        <v>5622</v>
      </c>
      <c r="BC664" t="s">
        <v>5623</v>
      </c>
    </row>
    <row r="665" spans="54:55" x14ac:dyDescent="0.35">
      <c r="BB665" t="s">
        <v>5624</v>
      </c>
      <c r="BC665" t="s">
        <v>5625</v>
      </c>
    </row>
    <row r="666" spans="54:55" x14ac:dyDescent="0.35">
      <c r="BB666" t="s">
        <v>5626</v>
      </c>
      <c r="BC666" t="s">
        <v>5627</v>
      </c>
    </row>
    <row r="667" spans="54:55" x14ac:dyDescent="0.35">
      <c r="BB667" t="s">
        <v>5628</v>
      </c>
      <c r="BC667" t="s">
        <v>5629</v>
      </c>
    </row>
    <row r="668" spans="54:55" x14ac:dyDescent="0.35">
      <c r="BB668" t="s">
        <v>5630</v>
      </c>
      <c r="BC668" t="s">
        <v>5631</v>
      </c>
    </row>
    <row r="669" spans="54:55" x14ac:dyDescent="0.35">
      <c r="BB669" t="s">
        <v>5632</v>
      </c>
      <c r="BC669" t="s">
        <v>5633</v>
      </c>
    </row>
    <row r="670" spans="54:55" x14ac:dyDescent="0.35">
      <c r="BB670" t="s">
        <v>5634</v>
      </c>
      <c r="BC670" t="s">
        <v>5635</v>
      </c>
    </row>
    <row r="671" spans="54:55" x14ac:dyDescent="0.35">
      <c r="BB671" t="s">
        <v>5636</v>
      </c>
      <c r="BC671" t="s">
        <v>5637</v>
      </c>
    </row>
    <row r="672" spans="54:55" x14ac:dyDescent="0.35">
      <c r="BB672" t="s">
        <v>5638</v>
      </c>
      <c r="BC672" t="s">
        <v>5639</v>
      </c>
    </row>
    <row r="673" spans="54:55" x14ac:dyDescent="0.35">
      <c r="BB673" t="s">
        <v>5640</v>
      </c>
      <c r="BC673" t="s">
        <v>5641</v>
      </c>
    </row>
    <row r="674" spans="54:55" x14ac:dyDescent="0.35">
      <c r="BB674" t="s">
        <v>5642</v>
      </c>
      <c r="BC674" t="s">
        <v>5643</v>
      </c>
    </row>
    <row r="675" spans="54:55" x14ac:dyDescent="0.35">
      <c r="BB675" t="s">
        <v>5644</v>
      </c>
      <c r="BC675" t="s">
        <v>5645</v>
      </c>
    </row>
    <row r="676" spans="54:55" x14ac:dyDescent="0.35">
      <c r="BB676" t="s">
        <v>5646</v>
      </c>
      <c r="BC676" t="s">
        <v>5647</v>
      </c>
    </row>
    <row r="677" spans="54:55" x14ac:dyDescent="0.35">
      <c r="BB677" t="s">
        <v>5648</v>
      </c>
      <c r="BC677" t="s">
        <v>5649</v>
      </c>
    </row>
    <row r="678" spans="54:55" x14ac:dyDescent="0.35">
      <c r="BB678" t="s">
        <v>5650</v>
      </c>
      <c r="BC678" t="s">
        <v>5651</v>
      </c>
    </row>
    <row r="679" spans="54:55" x14ac:dyDescent="0.35">
      <c r="BB679" t="s">
        <v>5652</v>
      </c>
      <c r="BC679" t="s">
        <v>5653</v>
      </c>
    </row>
    <row r="680" spans="54:55" x14ac:dyDescent="0.35">
      <c r="BB680" t="s">
        <v>5654</v>
      </c>
      <c r="BC680" t="s">
        <v>5655</v>
      </c>
    </row>
    <row r="681" spans="54:55" x14ac:dyDescent="0.35">
      <c r="BB681" t="s">
        <v>5656</v>
      </c>
      <c r="BC681" t="s">
        <v>5657</v>
      </c>
    </row>
    <row r="682" spans="54:55" x14ac:dyDescent="0.35">
      <c r="BB682" t="s">
        <v>5658</v>
      </c>
      <c r="BC682" t="s">
        <v>5659</v>
      </c>
    </row>
    <row r="683" spans="54:55" x14ac:dyDescent="0.35">
      <c r="BB683" t="s">
        <v>5660</v>
      </c>
      <c r="BC683" t="s">
        <v>5661</v>
      </c>
    </row>
    <row r="684" spans="54:55" x14ac:dyDescent="0.35">
      <c r="BB684" t="s">
        <v>5662</v>
      </c>
      <c r="BC684" t="s">
        <v>5663</v>
      </c>
    </row>
    <row r="685" spans="54:55" x14ac:dyDescent="0.35">
      <c r="BB685" t="s">
        <v>5664</v>
      </c>
      <c r="BC685" t="s">
        <v>5665</v>
      </c>
    </row>
    <row r="686" spans="54:55" x14ac:dyDescent="0.35">
      <c r="BB686" t="s">
        <v>5666</v>
      </c>
      <c r="BC686" t="s">
        <v>5667</v>
      </c>
    </row>
    <row r="687" spans="54:55" x14ac:dyDescent="0.35">
      <c r="BB687" t="s">
        <v>5668</v>
      </c>
      <c r="BC687" t="s">
        <v>5669</v>
      </c>
    </row>
    <row r="688" spans="54:55" x14ac:dyDescent="0.35">
      <c r="BB688" t="s">
        <v>5670</v>
      </c>
      <c r="BC688" t="s">
        <v>5671</v>
      </c>
    </row>
    <row r="689" spans="54:55" x14ac:dyDescent="0.35">
      <c r="BB689" t="s">
        <v>5672</v>
      </c>
      <c r="BC689" t="s">
        <v>5673</v>
      </c>
    </row>
    <row r="690" spans="54:55" x14ac:dyDescent="0.35">
      <c r="BB690" t="s">
        <v>5674</v>
      </c>
      <c r="BC690" t="s">
        <v>5675</v>
      </c>
    </row>
    <row r="691" spans="54:55" x14ac:dyDescent="0.35">
      <c r="BB691" t="s">
        <v>5676</v>
      </c>
      <c r="BC691" t="s">
        <v>5677</v>
      </c>
    </row>
    <row r="692" spans="54:55" x14ac:dyDescent="0.35">
      <c r="BB692" t="s">
        <v>5678</v>
      </c>
      <c r="BC692" t="s">
        <v>5679</v>
      </c>
    </row>
    <row r="693" spans="54:55" x14ac:dyDescent="0.35">
      <c r="BB693" t="s">
        <v>5680</v>
      </c>
      <c r="BC693" t="s">
        <v>5681</v>
      </c>
    </row>
    <row r="694" spans="54:55" x14ac:dyDescent="0.35">
      <c r="BB694" t="s">
        <v>5682</v>
      </c>
      <c r="BC694" t="s">
        <v>5683</v>
      </c>
    </row>
    <row r="695" spans="54:55" x14ac:dyDescent="0.35">
      <c r="BB695" t="s">
        <v>5684</v>
      </c>
      <c r="BC695" t="s">
        <v>5685</v>
      </c>
    </row>
    <row r="696" spans="54:55" x14ac:dyDescent="0.35">
      <c r="BB696" t="s">
        <v>5686</v>
      </c>
      <c r="BC696" t="s">
        <v>5687</v>
      </c>
    </row>
    <row r="697" spans="54:55" x14ac:dyDescent="0.35">
      <c r="BB697" t="s">
        <v>5688</v>
      </c>
      <c r="BC697" t="s">
        <v>5689</v>
      </c>
    </row>
    <row r="698" spans="54:55" x14ac:dyDescent="0.35">
      <c r="BB698" t="s">
        <v>5690</v>
      </c>
      <c r="BC698" t="s">
        <v>5691</v>
      </c>
    </row>
    <row r="699" spans="54:55" x14ac:dyDescent="0.35">
      <c r="BB699" t="s">
        <v>5692</v>
      </c>
      <c r="BC699" t="s">
        <v>5693</v>
      </c>
    </row>
    <row r="700" spans="54:55" x14ac:dyDescent="0.35">
      <c r="BB700" t="s">
        <v>5694</v>
      </c>
      <c r="BC700" t="s">
        <v>5695</v>
      </c>
    </row>
    <row r="701" spans="54:55" x14ac:dyDescent="0.35">
      <c r="BB701" t="s">
        <v>5696</v>
      </c>
      <c r="BC701" t="s">
        <v>5697</v>
      </c>
    </row>
    <row r="702" spans="54:55" x14ac:dyDescent="0.35">
      <c r="BB702" t="s">
        <v>5698</v>
      </c>
      <c r="BC702" t="s">
        <v>5699</v>
      </c>
    </row>
    <row r="703" spans="54:55" x14ac:dyDescent="0.35">
      <c r="BB703" t="s">
        <v>5700</v>
      </c>
      <c r="BC703" t="s">
        <v>5701</v>
      </c>
    </row>
    <row r="704" spans="54:55" x14ac:dyDescent="0.35">
      <c r="BB704" t="s">
        <v>5702</v>
      </c>
      <c r="BC704" t="s">
        <v>5703</v>
      </c>
    </row>
    <row r="705" spans="54:55" x14ac:dyDescent="0.35">
      <c r="BB705" t="s">
        <v>5704</v>
      </c>
      <c r="BC705" t="s">
        <v>5705</v>
      </c>
    </row>
    <row r="706" spans="54:55" x14ac:dyDescent="0.35">
      <c r="BB706" t="s">
        <v>5706</v>
      </c>
      <c r="BC706" t="s">
        <v>5707</v>
      </c>
    </row>
    <row r="707" spans="54:55" x14ac:dyDescent="0.35">
      <c r="BB707" t="s">
        <v>5708</v>
      </c>
      <c r="BC707" t="s">
        <v>5709</v>
      </c>
    </row>
    <row r="708" spans="54:55" x14ac:dyDescent="0.35">
      <c r="BB708" t="s">
        <v>5710</v>
      </c>
      <c r="BC708" t="s">
        <v>5711</v>
      </c>
    </row>
    <row r="709" spans="54:55" x14ac:dyDescent="0.35">
      <c r="BB709" t="s">
        <v>5712</v>
      </c>
      <c r="BC709" t="s">
        <v>5713</v>
      </c>
    </row>
    <row r="710" spans="54:55" x14ac:dyDescent="0.35">
      <c r="BB710" t="s">
        <v>5714</v>
      </c>
      <c r="BC710" t="s">
        <v>5715</v>
      </c>
    </row>
    <row r="711" spans="54:55" x14ac:dyDescent="0.35">
      <c r="BB711" t="s">
        <v>5716</v>
      </c>
      <c r="BC711" t="s">
        <v>5717</v>
      </c>
    </row>
    <row r="712" spans="54:55" x14ac:dyDescent="0.35">
      <c r="BB712" t="s">
        <v>5718</v>
      </c>
      <c r="BC712" t="s">
        <v>5719</v>
      </c>
    </row>
    <row r="713" spans="54:55" x14ac:dyDescent="0.35">
      <c r="BB713" t="s">
        <v>5720</v>
      </c>
      <c r="BC713" t="s">
        <v>5721</v>
      </c>
    </row>
    <row r="714" spans="54:55" x14ac:dyDescent="0.35">
      <c r="BB714" t="s">
        <v>5722</v>
      </c>
      <c r="BC714" t="s">
        <v>5723</v>
      </c>
    </row>
    <row r="715" spans="54:55" x14ac:dyDescent="0.35">
      <c r="BB715" t="s">
        <v>5724</v>
      </c>
      <c r="BC715" t="s">
        <v>5725</v>
      </c>
    </row>
    <row r="716" spans="54:55" x14ac:dyDescent="0.35">
      <c r="BB716" t="s">
        <v>5726</v>
      </c>
      <c r="BC716" t="s">
        <v>5727</v>
      </c>
    </row>
    <row r="717" spans="54:55" x14ac:dyDescent="0.35">
      <c r="BB717" t="s">
        <v>5728</v>
      </c>
      <c r="BC717" t="s">
        <v>5729</v>
      </c>
    </row>
    <row r="718" spans="54:55" x14ac:dyDescent="0.35">
      <c r="BB718" t="s">
        <v>5730</v>
      </c>
      <c r="BC718" t="s">
        <v>5731</v>
      </c>
    </row>
    <row r="719" spans="54:55" x14ac:dyDescent="0.35">
      <c r="BB719" t="s">
        <v>5732</v>
      </c>
      <c r="BC719" t="s">
        <v>5733</v>
      </c>
    </row>
    <row r="720" spans="54:55" x14ac:dyDescent="0.35">
      <c r="BB720" t="s">
        <v>5734</v>
      </c>
      <c r="BC720" t="s">
        <v>5735</v>
      </c>
    </row>
    <row r="721" spans="54:55" x14ac:dyDescent="0.35">
      <c r="BB721" t="s">
        <v>5736</v>
      </c>
      <c r="BC721" t="s">
        <v>5737</v>
      </c>
    </row>
    <row r="722" spans="54:55" x14ac:dyDescent="0.35">
      <c r="BB722" t="s">
        <v>5738</v>
      </c>
      <c r="BC722" t="s">
        <v>5739</v>
      </c>
    </row>
    <row r="723" spans="54:55" x14ac:dyDescent="0.35">
      <c r="BB723" t="s">
        <v>5740</v>
      </c>
      <c r="BC723" t="s">
        <v>5741</v>
      </c>
    </row>
    <row r="724" spans="54:55" x14ac:dyDescent="0.35">
      <c r="BB724" t="s">
        <v>5742</v>
      </c>
      <c r="BC724" t="s">
        <v>5743</v>
      </c>
    </row>
    <row r="725" spans="54:55" x14ac:dyDescent="0.35">
      <c r="BB725" t="s">
        <v>5744</v>
      </c>
      <c r="BC725" t="s">
        <v>5745</v>
      </c>
    </row>
    <row r="726" spans="54:55" x14ac:dyDescent="0.35">
      <c r="BB726" t="s">
        <v>5746</v>
      </c>
      <c r="BC726" t="s">
        <v>5747</v>
      </c>
    </row>
    <row r="727" spans="54:55" x14ac:dyDescent="0.35">
      <c r="BB727" t="s">
        <v>5748</v>
      </c>
      <c r="BC727" t="s">
        <v>5749</v>
      </c>
    </row>
    <row r="728" spans="54:55" x14ac:dyDescent="0.35">
      <c r="BB728" t="s">
        <v>5750</v>
      </c>
      <c r="BC728" t="s">
        <v>5751</v>
      </c>
    </row>
    <row r="729" spans="54:55" x14ac:dyDescent="0.35">
      <c r="BB729" t="s">
        <v>5752</v>
      </c>
      <c r="BC729" t="s">
        <v>5753</v>
      </c>
    </row>
    <row r="730" spans="54:55" x14ac:dyDescent="0.35">
      <c r="BB730" t="s">
        <v>5754</v>
      </c>
      <c r="BC730" t="s">
        <v>5755</v>
      </c>
    </row>
    <row r="731" spans="54:55" x14ac:dyDescent="0.35">
      <c r="BB731" t="s">
        <v>5756</v>
      </c>
      <c r="BC731" t="s">
        <v>5757</v>
      </c>
    </row>
    <row r="732" spans="54:55" x14ac:dyDescent="0.35">
      <c r="BB732" t="s">
        <v>5758</v>
      </c>
      <c r="BC732" t="s">
        <v>5759</v>
      </c>
    </row>
    <row r="733" spans="54:55" x14ac:dyDescent="0.35">
      <c r="BB733" t="s">
        <v>5760</v>
      </c>
      <c r="BC733" t="s">
        <v>5761</v>
      </c>
    </row>
    <row r="734" spans="54:55" x14ac:dyDescent="0.35">
      <c r="BB734" t="s">
        <v>5762</v>
      </c>
      <c r="BC734" t="s">
        <v>5763</v>
      </c>
    </row>
    <row r="735" spans="54:55" x14ac:dyDescent="0.35">
      <c r="BB735" t="s">
        <v>5764</v>
      </c>
      <c r="BC735" t="s">
        <v>5765</v>
      </c>
    </row>
    <row r="736" spans="54:55" x14ac:dyDescent="0.35">
      <c r="BB736" t="s">
        <v>5766</v>
      </c>
      <c r="BC736" t="s">
        <v>5767</v>
      </c>
    </row>
    <row r="737" spans="54:55" x14ac:dyDescent="0.35">
      <c r="BB737" t="s">
        <v>5768</v>
      </c>
      <c r="BC737" t="s">
        <v>5769</v>
      </c>
    </row>
    <row r="738" spans="54:55" x14ac:dyDescent="0.35">
      <c r="BB738" t="s">
        <v>5770</v>
      </c>
      <c r="BC738" t="s">
        <v>5771</v>
      </c>
    </row>
    <row r="739" spans="54:55" x14ac:dyDescent="0.35">
      <c r="BB739" t="s">
        <v>5772</v>
      </c>
      <c r="BC739" t="s">
        <v>5773</v>
      </c>
    </row>
    <row r="740" spans="54:55" x14ac:dyDescent="0.35">
      <c r="BB740" t="s">
        <v>5774</v>
      </c>
      <c r="BC740" t="s">
        <v>5775</v>
      </c>
    </row>
    <row r="741" spans="54:55" x14ac:dyDescent="0.35">
      <c r="BB741" t="s">
        <v>5776</v>
      </c>
      <c r="BC741" t="s">
        <v>5777</v>
      </c>
    </row>
    <row r="742" spans="54:55" x14ac:dyDescent="0.35">
      <c r="BB742" t="s">
        <v>5778</v>
      </c>
      <c r="BC742" t="s">
        <v>5779</v>
      </c>
    </row>
    <row r="743" spans="54:55" x14ac:dyDescent="0.35">
      <c r="BB743" t="s">
        <v>5780</v>
      </c>
      <c r="BC743" t="s">
        <v>5781</v>
      </c>
    </row>
    <row r="744" spans="54:55" x14ac:dyDescent="0.35">
      <c r="BB744" t="s">
        <v>5782</v>
      </c>
      <c r="BC744" t="s">
        <v>5783</v>
      </c>
    </row>
    <row r="745" spans="54:55" x14ac:dyDescent="0.35">
      <c r="BB745" t="s">
        <v>5784</v>
      </c>
      <c r="BC745" t="s">
        <v>5785</v>
      </c>
    </row>
    <row r="746" spans="54:55" x14ac:dyDescent="0.35">
      <c r="BB746" t="s">
        <v>5786</v>
      </c>
      <c r="BC746" t="s">
        <v>5787</v>
      </c>
    </row>
    <row r="747" spans="54:55" x14ac:dyDescent="0.35">
      <c r="BB747" t="s">
        <v>5788</v>
      </c>
      <c r="BC747" t="s">
        <v>5789</v>
      </c>
    </row>
    <row r="748" spans="54:55" x14ac:dyDescent="0.35">
      <c r="BB748" t="s">
        <v>5790</v>
      </c>
      <c r="BC748" t="s">
        <v>5791</v>
      </c>
    </row>
    <row r="749" spans="54:55" x14ac:dyDescent="0.35">
      <c r="BB749" t="s">
        <v>5792</v>
      </c>
      <c r="BC749" t="s">
        <v>5793</v>
      </c>
    </row>
    <row r="750" spans="54:55" x14ac:dyDescent="0.35">
      <c r="BB750" t="s">
        <v>5794</v>
      </c>
      <c r="BC750" t="s">
        <v>5795</v>
      </c>
    </row>
    <row r="751" spans="54:55" x14ac:dyDescent="0.35">
      <c r="BB751" t="s">
        <v>5796</v>
      </c>
      <c r="BC751" t="s">
        <v>5797</v>
      </c>
    </row>
    <row r="752" spans="54:55" x14ac:dyDescent="0.35">
      <c r="BB752" t="s">
        <v>5798</v>
      </c>
      <c r="BC752" t="s">
        <v>5799</v>
      </c>
    </row>
    <row r="753" spans="54:55" x14ac:dyDescent="0.35">
      <c r="BB753" t="s">
        <v>5800</v>
      </c>
      <c r="BC753" t="s">
        <v>5801</v>
      </c>
    </row>
    <row r="754" spans="54:55" x14ac:dyDescent="0.35">
      <c r="BB754" t="s">
        <v>5802</v>
      </c>
      <c r="BC754" t="s">
        <v>5803</v>
      </c>
    </row>
    <row r="755" spans="54:55" x14ac:dyDescent="0.35">
      <c r="BB755" t="s">
        <v>5804</v>
      </c>
      <c r="BC755" t="s">
        <v>5805</v>
      </c>
    </row>
    <row r="756" spans="54:55" x14ac:dyDescent="0.35">
      <c r="BB756" t="s">
        <v>5806</v>
      </c>
      <c r="BC756" t="s">
        <v>5807</v>
      </c>
    </row>
    <row r="757" spans="54:55" x14ac:dyDescent="0.35">
      <c r="BB757" t="s">
        <v>5808</v>
      </c>
      <c r="BC757" t="s">
        <v>5809</v>
      </c>
    </row>
    <row r="758" spans="54:55" x14ac:dyDescent="0.35">
      <c r="BB758" t="s">
        <v>5810</v>
      </c>
      <c r="BC758" t="s">
        <v>5811</v>
      </c>
    </row>
    <row r="759" spans="54:55" x14ac:dyDescent="0.35">
      <c r="BB759" t="s">
        <v>5812</v>
      </c>
      <c r="BC759" t="s">
        <v>5813</v>
      </c>
    </row>
    <row r="760" spans="54:55" x14ac:dyDescent="0.35">
      <c r="BB760" t="s">
        <v>5814</v>
      </c>
      <c r="BC760" t="s">
        <v>5815</v>
      </c>
    </row>
    <row r="761" spans="54:55" x14ac:dyDescent="0.35">
      <c r="BB761" t="s">
        <v>5816</v>
      </c>
      <c r="BC761" t="s">
        <v>5817</v>
      </c>
    </row>
    <row r="762" spans="54:55" x14ac:dyDescent="0.35">
      <c r="BB762" t="s">
        <v>5818</v>
      </c>
      <c r="BC762" t="s">
        <v>5819</v>
      </c>
    </row>
    <row r="763" spans="54:55" x14ac:dyDescent="0.35">
      <c r="BB763" t="s">
        <v>5820</v>
      </c>
      <c r="BC763" t="s">
        <v>5821</v>
      </c>
    </row>
    <row r="764" spans="54:55" x14ac:dyDescent="0.35">
      <c r="BB764" t="s">
        <v>5822</v>
      </c>
      <c r="BC764" t="s">
        <v>5823</v>
      </c>
    </row>
    <row r="765" spans="54:55" x14ac:dyDescent="0.35">
      <c r="BB765" t="s">
        <v>5824</v>
      </c>
      <c r="BC765" t="s">
        <v>5825</v>
      </c>
    </row>
    <row r="766" spans="54:55" x14ac:dyDescent="0.35">
      <c r="BB766" t="s">
        <v>5826</v>
      </c>
      <c r="BC766" t="s">
        <v>5827</v>
      </c>
    </row>
    <row r="767" spans="54:55" x14ac:dyDescent="0.35">
      <c r="BB767" t="s">
        <v>5828</v>
      </c>
      <c r="BC767" t="s">
        <v>5829</v>
      </c>
    </row>
    <row r="768" spans="54:55" x14ac:dyDescent="0.35">
      <c r="BB768" t="s">
        <v>5830</v>
      </c>
      <c r="BC768" t="s">
        <v>5831</v>
      </c>
    </row>
    <row r="769" spans="54:55" x14ac:dyDescent="0.35">
      <c r="BB769" t="s">
        <v>5832</v>
      </c>
      <c r="BC769" t="s">
        <v>5833</v>
      </c>
    </row>
    <row r="770" spans="54:55" x14ac:dyDescent="0.35">
      <c r="BB770" t="s">
        <v>5834</v>
      </c>
      <c r="BC770" t="s">
        <v>5835</v>
      </c>
    </row>
    <row r="771" spans="54:55" x14ac:dyDescent="0.35">
      <c r="BB771" t="s">
        <v>5836</v>
      </c>
      <c r="BC771" t="s">
        <v>5837</v>
      </c>
    </row>
    <row r="772" spans="54:55" x14ac:dyDescent="0.35">
      <c r="BB772" t="s">
        <v>5838</v>
      </c>
      <c r="BC772" t="s">
        <v>5839</v>
      </c>
    </row>
    <row r="773" spans="54:55" x14ac:dyDescent="0.35">
      <c r="BB773" t="s">
        <v>5840</v>
      </c>
      <c r="BC773" t="s">
        <v>5841</v>
      </c>
    </row>
    <row r="774" spans="54:55" x14ac:dyDescent="0.35">
      <c r="BB774" t="s">
        <v>5842</v>
      </c>
      <c r="BC774" t="s">
        <v>5843</v>
      </c>
    </row>
    <row r="775" spans="54:55" x14ac:dyDescent="0.35">
      <c r="BB775" t="s">
        <v>5844</v>
      </c>
      <c r="BC775" t="s">
        <v>5845</v>
      </c>
    </row>
    <row r="776" spans="54:55" x14ac:dyDescent="0.35">
      <c r="BC776" t="s">
        <v>5846</v>
      </c>
    </row>
    <row r="777" spans="54:55" x14ac:dyDescent="0.35">
      <c r="BC777" t="s">
        <v>5847</v>
      </c>
    </row>
    <row r="778" spans="54:55" x14ac:dyDescent="0.35">
      <c r="BC778" t="s">
        <v>5848</v>
      </c>
    </row>
    <row r="779" spans="54:55" x14ac:dyDescent="0.35">
      <c r="BC779" t="s">
        <v>5849</v>
      </c>
    </row>
    <row r="780" spans="54:55" x14ac:dyDescent="0.35">
      <c r="BC780" t="s">
        <v>5850</v>
      </c>
    </row>
    <row r="781" spans="54:55" x14ac:dyDescent="0.35">
      <c r="BC781" t="s">
        <v>5851</v>
      </c>
    </row>
    <row r="782" spans="54:55" x14ac:dyDescent="0.35">
      <c r="BC782" t="s">
        <v>5852</v>
      </c>
    </row>
    <row r="783" spans="54:55" x14ac:dyDescent="0.35">
      <c r="BC783" t="s">
        <v>5853</v>
      </c>
    </row>
    <row r="784" spans="54:55" x14ac:dyDescent="0.35">
      <c r="BC784" t="s">
        <v>5854</v>
      </c>
    </row>
    <row r="785" spans="55:55" x14ac:dyDescent="0.35">
      <c r="BC785" t="s">
        <v>5855</v>
      </c>
    </row>
    <row r="786" spans="55:55" x14ac:dyDescent="0.35">
      <c r="BC786" t="s">
        <v>5856</v>
      </c>
    </row>
    <row r="787" spans="55:55" x14ac:dyDescent="0.35">
      <c r="BC787" t="s">
        <v>5857</v>
      </c>
    </row>
    <row r="788" spans="55:55" x14ac:dyDescent="0.35">
      <c r="BC788" t="s">
        <v>5858</v>
      </c>
    </row>
    <row r="789" spans="55:55" x14ac:dyDescent="0.35">
      <c r="BC789" t="s">
        <v>5859</v>
      </c>
    </row>
    <row r="790" spans="55:55" x14ac:dyDescent="0.35">
      <c r="BC790" t="s">
        <v>5860</v>
      </c>
    </row>
    <row r="791" spans="55:55" x14ac:dyDescent="0.35">
      <c r="BC791" t="s">
        <v>5861</v>
      </c>
    </row>
    <row r="792" spans="55:55" x14ac:dyDescent="0.35">
      <c r="BC792" t="s">
        <v>5862</v>
      </c>
    </row>
    <row r="793" spans="55:55" x14ac:dyDescent="0.35">
      <c r="BC793" t="s">
        <v>5863</v>
      </c>
    </row>
    <row r="794" spans="55:55" x14ac:dyDescent="0.35">
      <c r="BC794" t="s">
        <v>5864</v>
      </c>
    </row>
    <row r="795" spans="55:55" x14ac:dyDescent="0.35">
      <c r="BC795" t="s">
        <v>5865</v>
      </c>
    </row>
    <row r="796" spans="55:55" x14ac:dyDescent="0.35">
      <c r="BC796" t="s">
        <v>5866</v>
      </c>
    </row>
    <row r="797" spans="55:55" x14ac:dyDescent="0.35">
      <c r="BC797" t="s">
        <v>5867</v>
      </c>
    </row>
    <row r="798" spans="55:55" x14ac:dyDescent="0.35">
      <c r="BC798" t="s">
        <v>5868</v>
      </c>
    </row>
    <row r="799" spans="55:55" x14ac:dyDescent="0.35">
      <c r="BC799" t="s">
        <v>5869</v>
      </c>
    </row>
    <row r="800" spans="55:55" x14ac:dyDescent="0.35">
      <c r="BC800" t="s">
        <v>5870</v>
      </c>
    </row>
    <row r="801" spans="55:55" x14ac:dyDescent="0.35">
      <c r="BC801" t="s">
        <v>5871</v>
      </c>
    </row>
    <row r="802" spans="55:55" x14ac:dyDescent="0.35">
      <c r="BC802" t="s">
        <v>5872</v>
      </c>
    </row>
    <row r="803" spans="55:55" x14ac:dyDescent="0.35">
      <c r="BC803" t="s">
        <v>5873</v>
      </c>
    </row>
    <row r="804" spans="55:55" x14ac:dyDescent="0.35">
      <c r="BC804" t="s">
        <v>5874</v>
      </c>
    </row>
    <row r="805" spans="55:55" x14ac:dyDescent="0.35">
      <c r="BC805" t="s">
        <v>5875</v>
      </c>
    </row>
    <row r="806" spans="55:55" x14ac:dyDescent="0.35">
      <c r="BC806" t="s">
        <v>5876</v>
      </c>
    </row>
    <row r="807" spans="55:55" x14ac:dyDescent="0.35">
      <c r="BC807" t="s">
        <v>5877</v>
      </c>
    </row>
    <row r="808" spans="55:55" x14ac:dyDescent="0.35">
      <c r="BC808" t="s">
        <v>5878</v>
      </c>
    </row>
    <row r="809" spans="55:55" x14ac:dyDescent="0.35">
      <c r="BC809" t="s">
        <v>5879</v>
      </c>
    </row>
    <row r="810" spans="55:55" x14ac:dyDescent="0.35">
      <c r="BC810" t="s">
        <v>5880</v>
      </c>
    </row>
    <row r="811" spans="55:55" x14ac:dyDescent="0.35">
      <c r="BC811" t="s">
        <v>5881</v>
      </c>
    </row>
    <row r="812" spans="55:55" x14ac:dyDescent="0.35">
      <c r="BC812" t="s">
        <v>5882</v>
      </c>
    </row>
    <row r="813" spans="55:55" x14ac:dyDescent="0.35">
      <c r="BC813" t="s">
        <v>5883</v>
      </c>
    </row>
    <row r="814" spans="55:55" x14ac:dyDescent="0.35">
      <c r="BC814" t="s">
        <v>5884</v>
      </c>
    </row>
    <row r="815" spans="55:55" x14ac:dyDescent="0.35">
      <c r="BC815" t="s">
        <v>5885</v>
      </c>
    </row>
    <row r="816" spans="55:55" x14ac:dyDescent="0.35">
      <c r="BC816" t="s">
        <v>5886</v>
      </c>
    </row>
    <row r="817" spans="55:55" x14ac:dyDescent="0.35">
      <c r="BC817" t="s">
        <v>5887</v>
      </c>
    </row>
    <row r="818" spans="55:55" x14ac:dyDescent="0.35">
      <c r="BC818" t="s">
        <v>5888</v>
      </c>
    </row>
    <row r="819" spans="55:55" x14ac:dyDescent="0.35">
      <c r="BC819" t="s">
        <v>5889</v>
      </c>
    </row>
    <row r="820" spans="55:55" x14ac:dyDescent="0.35">
      <c r="BC820" t="s">
        <v>5890</v>
      </c>
    </row>
    <row r="821" spans="55:55" x14ac:dyDescent="0.35">
      <c r="BC821" t="s">
        <v>5891</v>
      </c>
    </row>
    <row r="822" spans="55:55" x14ac:dyDescent="0.35">
      <c r="BC822" t="s">
        <v>5892</v>
      </c>
    </row>
    <row r="823" spans="55:55" x14ac:dyDescent="0.35">
      <c r="BC823" t="s">
        <v>5893</v>
      </c>
    </row>
    <row r="824" spans="55:55" x14ac:dyDescent="0.35">
      <c r="BC824" t="s">
        <v>5894</v>
      </c>
    </row>
    <row r="825" spans="55:55" x14ac:dyDescent="0.35">
      <c r="BC825" t="s">
        <v>5895</v>
      </c>
    </row>
    <row r="826" spans="55:55" x14ac:dyDescent="0.35">
      <c r="BC826" t="s">
        <v>5896</v>
      </c>
    </row>
    <row r="827" spans="55:55" x14ac:dyDescent="0.35">
      <c r="BC827" t="s">
        <v>5897</v>
      </c>
    </row>
    <row r="828" spans="55:55" x14ac:dyDescent="0.35">
      <c r="BC828" t="s">
        <v>5898</v>
      </c>
    </row>
    <row r="829" spans="55:55" x14ac:dyDescent="0.35">
      <c r="BC829" t="s">
        <v>5899</v>
      </c>
    </row>
    <row r="830" spans="55:55" x14ac:dyDescent="0.35">
      <c r="BC830" t="s">
        <v>5900</v>
      </c>
    </row>
    <row r="831" spans="55:55" x14ac:dyDescent="0.35">
      <c r="BC831" t="s">
        <v>5901</v>
      </c>
    </row>
    <row r="832" spans="55:55" x14ac:dyDescent="0.35">
      <c r="BC832" t="s">
        <v>5902</v>
      </c>
    </row>
    <row r="833" spans="55:55" x14ac:dyDescent="0.35">
      <c r="BC833" t="s">
        <v>5903</v>
      </c>
    </row>
    <row r="834" spans="55:55" x14ac:dyDescent="0.35">
      <c r="BC834" t="s">
        <v>5904</v>
      </c>
    </row>
    <row r="835" spans="55:55" x14ac:dyDescent="0.35">
      <c r="BC835" t="s">
        <v>5905</v>
      </c>
    </row>
    <row r="836" spans="55:55" x14ac:dyDescent="0.35">
      <c r="BC836" t="s">
        <v>5906</v>
      </c>
    </row>
    <row r="837" spans="55:55" x14ac:dyDescent="0.35">
      <c r="BC837" t="s">
        <v>5907</v>
      </c>
    </row>
    <row r="838" spans="55:55" x14ac:dyDescent="0.35">
      <c r="BC838" t="s">
        <v>5908</v>
      </c>
    </row>
    <row r="839" spans="55:55" x14ac:dyDescent="0.35">
      <c r="BC839" t="s">
        <v>5909</v>
      </c>
    </row>
    <row r="840" spans="55:55" x14ac:dyDescent="0.35">
      <c r="BC840" t="s">
        <v>5910</v>
      </c>
    </row>
    <row r="841" spans="55:55" x14ac:dyDescent="0.35">
      <c r="BC841" t="s">
        <v>5911</v>
      </c>
    </row>
    <row r="842" spans="55:55" x14ac:dyDescent="0.35">
      <c r="BC842" t="s">
        <v>5912</v>
      </c>
    </row>
    <row r="843" spans="55:55" x14ac:dyDescent="0.35">
      <c r="BC843" t="s">
        <v>5913</v>
      </c>
    </row>
    <row r="844" spans="55:55" x14ac:dyDescent="0.35">
      <c r="BC844" t="s">
        <v>5914</v>
      </c>
    </row>
    <row r="845" spans="55:55" x14ac:dyDescent="0.35">
      <c r="BC845" t="s">
        <v>5915</v>
      </c>
    </row>
    <row r="846" spans="55:55" x14ac:dyDescent="0.35">
      <c r="BC846" t="s">
        <v>5916</v>
      </c>
    </row>
    <row r="847" spans="55:55" x14ac:dyDescent="0.35">
      <c r="BC847" t="s">
        <v>5917</v>
      </c>
    </row>
    <row r="848" spans="55:55" x14ac:dyDescent="0.35">
      <c r="BC848" t="s">
        <v>5918</v>
      </c>
    </row>
    <row r="849" spans="55:55" x14ac:dyDescent="0.35">
      <c r="BC849" t="s">
        <v>5919</v>
      </c>
    </row>
    <row r="850" spans="55:55" x14ac:dyDescent="0.35">
      <c r="BC850" t="s">
        <v>5920</v>
      </c>
    </row>
    <row r="851" spans="55:55" x14ac:dyDescent="0.35">
      <c r="BC851" t="s">
        <v>5921</v>
      </c>
    </row>
    <row r="852" spans="55:55" x14ac:dyDescent="0.35">
      <c r="BC852" t="s">
        <v>5922</v>
      </c>
    </row>
    <row r="853" spans="55:55" x14ac:dyDescent="0.35">
      <c r="BC853" t="s">
        <v>5923</v>
      </c>
    </row>
    <row r="854" spans="55:55" x14ac:dyDescent="0.35">
      <c r="BC854" t="s">
        <v>5924</v>
      </c>
    </row>
    <row r="855" spans="55:55" x14ac:dyDescent="0.35">
      <c r="BC855" t="s">
        <v>5925</v>
      </c>
    </row>
    <row r="856" spans="55:55" x14ac:dyDescent="0.35">
      <c r="BC856" t="s">
        <v>5926</v>
      </c>
    </row>
    <row r="857" spans="55:55" x14ac:dyDescent="0.35">
      <c r="BC857" t="s">
        <v>5927</v>
      </c>
    </row>
    <row r="858" spans="55:55" x14ac:dyDescent="0.35">
      <c r="BC858" t="s">
        <v>5928</v>
      </c>
    </row>
    <row r="859" spans="55:55" x14ac:dyDescent="0.35">
      <c r="BC859" t="s">
        <v>5929</v>
      </c>
    </row>
    <row r="860" spans="55:55" x14ac:dyDescent="0.35">
      <c r="BC860" t="s">
        <v>5930</v>
      </c>
    </row>
    <row r="861" spans="55:55" x14ac:dyDescent="0.35">
      <c r="BC861" t="s">
        <v>5931</v>
      </c>
    </row>
    <row r="862" spans="55:55" x14ac:dyDescent="0.35">
      <c r="BC862" t="s">
        <v>5932</v>
      </c>
    </row>
    <row r="863" spans="55:55" x14ac:dyDescent="0.35">
      <c r="BC863" t="s">
        <v>5933</v>
      </c>
    </row>
    <row r="864" spans="55:55" x14ac:dyDescent="0.35">
      <c r="BC864" t="s">
        <v>5934</v>
      </c>
    </row>
    <row r="865" spans="55:55" x14ac:dyDescent="0.35">
      <c r="BC865" t="s">
        <v>5935</v>
      </c>
    </row>
    <row r="866" spans="55:55" x14ac:dyDescent="0.35">
      <c r="BC866" t="s">
        <v>5936</v>
      </c>
    </row>
    <row r="867" spans="55:55" x14ac:dyDescent="0.35">
      <c r="BC867" t="s">
        <v>5937</v>
      </c>
    </row>
    <row r="868" spans="55:55" x14ac:dyDescent="0.35">
      <c r="BC868" t="s">
        <v>5938</v>
      </c>
    </row>
    <row r="869" spans="55:55" x14ac:dyDescent="0.35">
      <c r="BC869" t="s">
        <v>5939</v>
      </c>
    </row>
    <row r="870" spans="55:55" x14ac:dyDescent="0.35">
      <c r="BC870" t="s">
        <v>5940</v>
      </c>
    </row>
    <row r="871" spans="55:55" x14ac:dyDescent="0.35">
      <c r="BC871" t="s">
        <v>5941</v>
      </c>
    </row>
    <row r="872" spans="55:55" x14ac:dyDescent="0.35">
      <c r="BC872" t="s">
        <v>5942</v>
      </c>
    </row>
    <row r="873" spans="55:55" x14ac:dyDescent="0.35">
      <c r="BC873" t="s">
        <v>5943</v>
      </c>
    </row>
    <row r="874" spans="55:55" x14ac:dyDescent="0.35">
      <c r="BC874" t="s">
        <v>5944</v>
      </c>
    </row>
    <row r="875" spans="55:55" x14ac:dyDescent="0.35">
      <c r="BC875" t="s">
        <v>5945</v>
      </c>
    </row>
    <row r="876" spans="55:55" x14ac:dyDescent="0.35">
      <c r="BC876" t="s">
        <v>5946</v>
      </c>
    </row>
    <row r="877" spans="55:55" x14ac:dyDescent="0.35">
      <c r="BC877" t="s">
        <v>5947</v>
      </c>
    </row>
    <row r="878" spans="55:55" x14ac:dyDescent="0.35">
      <c r="BC878" t="s">
        <v>5948</v>
      </c>
    </row>
    <row r="879" spans="55:55" x14ac:dyDescent="0.35">
      <c r="BC879" t="s">
        <v>5949</v>
      </c>
    </row>
    <row r="880" spans="55:55" x14ac:dyDescent="0.35">
      <c r="BC880" t="s">
        <v>5950</v>
      </c>
    </row>
    <row r="881" spans="55:55" x14ac:dyDescent="0.35">
      <c r="BC881" t="s">
        <v>5951</v>
      </c>
    </row>
    <row r="882" spans="55:55" x14ac:dyDescent="0.35">
      <c r="BC882" t="s">
        <v>5952</v>
      </c>
    </row>
    <row r="883" spans="55:55" x14ac:dyDescent="0.35">
      <c r="BC883" t="s">
        <v>5953</v>
      </c>
    </row>
    <row r="884" spans="55:55" x14ac:dyDescent="0.35">
      <c r="BC884" t="s">
        <v>5954</v>
      </c>
    </row>
    <row r="885" spans="55:55" x14ac:dyDescent="0.35">
      <c r="BC885" t="s">
        <v>5955</v>
      </c>
    </row>
    <row r="886" spans="55:55" x14ac:dyDescent="0.35">
      <c r="BC886" t="s">
        <v>5956</v>
      </c>
    </row>
    <row r="887" spans="55:55" x14ac:dyDescent="0.35">
      <c r="BC887" t="s">
        <v>5957</v>
      </c>
    </row>
    <row r="888" spans="55:55" x14ac:dyDescent="0.35">
      <c r="BC888" t="s">
        <v>5958</v>
      </c>
    </row>
    <row r="889" spans="55:55" x14ac:dyDescent="0.35">
      <c r="BC889" t="s">
        <v>5959</v>
      </c>
    </row>
    <row r="890" spans="55:55" x14ac:dyDescent="0.35">
      <c r="BC890" t="s">
        <v>5960</v>
      </c>
    </row>
    <row r="891" spans="55:55" x14ac:dyDescent="0.35">
      <c r="BC891" t="s">
        <v>5961</v>
      </c>
    </row>
    <row r="892" spans="55:55" x14ac:dyDescent="0.35">
      <c r="BC892" t="s">
        <v>5962</v>
      </c>
    </row>
    <row r="893" spans="55:55" x14ac:dyDescent="0.35">
      <c r="BC893" t="s">
        <v>5963</v>
      </c>
    </row>
    <row r="894" spans="55:55" x14ac:dyDescent="0.35">
      <c r="BC894" t="s">
        <v>5964</v>
      </c>
    </row>
    <row r="895" spans="55:55" x14ac:dyDescent="0.35">
      <c r="BC895" t="s">
        <v>5965</v>
      </c>
    </row>
    <row r="896" spans="55:55" x14ac:dyDescent="0.35">
      <c r="BC896" t="s">
        <v>5966</v>
      </c>
    </row>
    <row r="897" spans="55:55" x14ac:dyDescent="0.35">
      <c r="BC897" t="s">
        <v>5967</v>
      </c>
    </row>
    <row r="898" spans="55:55" x14ac:dyDescent="0.35">
      <c r="BC898" t="s">
        <v>5968</v>
      </c>
    </row>
    <row r="899" spans="55:55" x14ac:dyDescent="0.35">
      <c r="BC899" t="s">
        <v>5969</v>
      </c>
    </row>
    <row r="900" spans="55:55" x14ac:dyDescent="0.35">
      <c r="BC900" t="s">
        <v>5970</v>
      </c>
    </row>
    <row r="901" spans="55:55" x14ac:dyDescent="0.35">
      <c r="BC901" t="s">
        <v>5971</v>
      </c>
    </row>
    <row r="902" spans="55:55" x14ac:dyDescent="0.35">
      <c r="BC902" t="s">
        <v>5972</v>
      </c>
    </row>
    <row r="903" spans="55:55" x14ac:dyDescent="0.35">
      <c r="BC903" t="s">
        <v>5973</v>
      </c>
    </row>
    <row r="904" spans="55:55" x14ac:dyDescent="0.35">
      <c r="BC904" t="s">
        <v>5974</v>
      </c>
    </row>
    <row r="905" spans="55:55" x14ac:dyDescent="0.35">
      <c r="BC905" t="s">
        <v>5975</v>
      </c>
    </row>
    <row r="906" spans="55:55" x14ac:dyDescent="0.35">
      <c r="BC906" t="s">
        <v>5976</v>
      </c>
    </row>
    <row r="907" spans="55:55" x14ac:dyDescent="0.35">
      <c r="BC907" t="s">
        <v>5977</v>
      </c>
    </row>
    <row r="908" spans="55:55" x14ac:dyDescent="0.35">
      <c r="BC908" t="s">
        <v>5978</v>
      </c>
    </row>
    <row r="909" spans="55:55" x14ac:dyDescent="0.35">
      <c r="BC909" t="s">
        <v>5979</v>
      </c>
    </row>
    <row r="910" spans="55:55" x14ac:dyDescent="0.35">
      <c r="BC910" t="s">
        <v>5980</v>
      </c>
    </row>
    <row r="911" spans="55:55" x14ac:dyDescent="0.35">
      <c r="BC911" t="s">
        <v>5981</v>
      </c>
    </row>
    <row r="912" spans="55:55" x14ac:dyDescent="0.35">
      <c r="BC912" t="s">
        <v>5982</v>
      </c>
    </row>
    <row r="913" spans="55:55" x14ac:dyDescent="0.35">
      <c r="BC913" t="s">
        <v>5983</v>
      </c>
    </row>
    <row r="914" spans="55:55" x14ac:dyDescent="0.35">
      <c r="BC914" t="s">
        <v>5984</v>
      </c>
    </row>
    <row r="915" spans="55:55" x14ac:dyDescent="0.35">
      <c r="BC915" t="s">
        <v>5985</v>
      </c>
    </row>
    <row r="916" spans="55:55" x14ac:dyDescent="0.35">
      <c r="BC916" t="s">
        <v>5986</v>
      </c>
    </row>
    <row r="917" spans="55:55" x14ac:dyDescent="0.35">
      <c r="BC917" t="s">
        <v>5987</v>
      </c>
    </row>
    <row r="918" spans="55:55" x14ac:dyDescent="0.35">
      <c r="BC918" t="s">
        <v>5988</v>
      </c>
    </row>
    <row r="919" spans="55:55" x14ac:dyDescent="0.35">
      <c r="BC919" t="s">
        <v>5989</v>
      </c>
    </row>
    <row r="920" spans="55:55" x14ac:dyDescent="0.35">
      <c r="BC920" t="s">
        <v>5990</v>
      </c>
    </row>
    <row r="921" spans="55:55" x14ac:dyDescent="0.35">
      <c r="BC921" t="s">
        <v>5991</v>
      </c>
    </row>
    <row r="922" spans="55:55" x14ac:dyDescent="0.35">
      <c r="BC922" t="s">
        <v>5992</v>
      </c>
    </row>
    <row r="923" spans="55:55" x14ac:dyDescent="0.35">
      <c r="BC923" t="s">
        <v>5993</v>
      </c>
    </row>
    <row r="924" spans="55:55" x14ac:dyDescent="0.35">
      <c r="BC924" t="s">
        <v>5994</v>
      </c>
    </row>
    <row r="925" spans="55:55" x14ac:dyDescent="0.35">
      <c r="BC925" t="s">
        <v>5995</v>
      </c>
    </row>
    <row r="926" spans="55:55" x14ac:dyDescent="0.35">
      <c r="BC926" t="s">
        <v>5996</v>
      </c>
    </row>
    <row r="927" spans="55:55" x14ac:dyDescent="0.35">
      <c r="BC927" t="s">
        <v>5997</v>
      </c>
    </row>
    <row r="928" spans="55:55" x14ac:dyDescent="0.35">
      <c r="BC928" t="s">
        <v>5998</v>
      </c>
    </row>
    <row r="929" spans="55:55" x14ac:dyDescent="0.35">
      <c r="BC929" t="s">
        <v>5999</v>
      </c>
    </row>
    <row r="930" spans="55:55" x14ac:dyDescent="0.35">
      <c r="BC930" t="s">
        <v>6000</v>
      </c>
    </row>
    <row r="931" spans="55:55" x14ac:dyDescent="0.35">
      <c r="BC931" t="s">
        <v>6001</v>
      </c>
    </row>
    <row r="932" spans="55:55" x14ac:dyDescent="0.35">
      <c r="BC932" t="s">
        <v>6002</v>
      </c>
    </row>
    <row r="933" spans="55:55" x14ac:dyDescent="0.35">
      <c r="BC933" t="s">
        <v>6003</v>
      </c>
    </row>
    <row r="934" spans="55:55" x14ac:dyDescent="0.35">
      <c r="BC934" t="s">
        <v>6004</v>
      </c>
    </row>
    <row r="935" spans="55:55" x14ac:dyDescent="0.35">
      <c r="BC935" t="s">
        <v>6005</v>
      </c>
    </row>
    <row r="936" spans="55:55" x14ac:dyDescent="0.35">
      <c r="BC936" t="s">
        <v>6006</v>
      </c>
    </row>
    <row r="937" spans="55:55" x14ac:dyDescent="0.35">
      <c r="BC937" t="s">
        <v>6007</v>
      </c>
    </row>
    <row r="938" spans="55:55" x14ac:dyDescent="0.35">
      <c r="BC938" t="s">
        <v>6008</v>
      </c>
    </row>
    <row r="939" spans="55:55" x14ac:dyDescent="0.35">
      <c r="BC939" t="s">
        <v>6009</v>
      </c>
    </row>
    <row r="940" spans="55:55" x14ac:dyDescent="0.35">
      <c r="BC940" t="s">
        <v>6010</v>
      </c>
    </row>
    <row r="941" spans="55:55" x14ac:dyDescent="0.35">
      <c r="BC941" t="s">
        <v>6011</v>
      </c>
    </row>
    <row r="942" spans="55:55" x14ac:dyDescent="0.35">
      <c r="BC942" t="s">
        <v>6012</v>
      </c>
    </row>
    <row r="943" spans="55:55" x14ac:dyDescent="0.35">
      <c r="BC943" t="s">
        <v>6013</v>
      </c>
    </row>
    <row r="944" spans="55:55" x14ac:dyDescent="0.35">
      <c r="BC944" t="s">
        <v>6014</v>
      </c>
    </row>
    <row r="945" spans="55:55" x14ac:dyDescent="0.35">
      <c r="BC945" t="s">
        <v>6015</v>
      </c>
    </row>
    <row r="946" spans="55:55" x14ac:dyDescent="0.35">
      <c r="BC946" t="s">
        <v>6016</v>
      </c>
    </row>
    <row r="947" spans="55:55" x14ac:dyDescent="0.35">
      <c r="BC947" t="s">
        <v>6017</v>
      </c>
    </row>
    <row r="948" spans="55:55" x14ac:dyDescent="0.35">
      <c r="BC948" t="s">
        <v>6018</v>
      </c>
    </row>
    <row r="949" spans="55:55" x14ac:dyDescent="0.35">
      <c r="BC949" t="s">
        <v>6019</v>
      </c>
    </row>
    <row r="950" spans="55:55" x14ac:dyDescent="0.35">
      <c r="BC950" t="s">
        <v>6020</v>
      </c>
    </row>
    <row r="951" spans="55:55" x14ac:dyDescent="0.35">
      <c r="BC951" t="s">
        <v>6021</v>
      </c>
    </row>
    <row r="952" spans="55:55" x14ac:dyDescent="0.35">
      <c r="BC952" t="s">
        <v>6022</v>
      </c>
    </row>
    <row r="953" spans="55:55" x14ac:dyDescent="0.35">
      <c r="BC953" t="s">
        <v>6023</v>
      </c>
    </row>
    <row r="954" spans="55:55" x14ac:dyDescent="0.35">
      <c r="BC954" t="s">
        <v>6024</v>
      </c>
    </row>
    <row r="955" spans="55:55" x14ac:dyDescent="0.35">
      <c r="BC955" t="s">
        <v>6025</v>
      </c>
    </row>
    <row r="956" spans="55:55" x14ac:dyDescent="0.35">
      <c r="BC956" t="s">
        <v>6026</v>
      </c>
    </row>
    <row r="957" spans="55:55" x14ac:dyDescent="0.35">
      <c r="BC957" t="s">
        <v>6027</v>
      </c>
    </row>
    <row r="958" spans="55:55" x14ac:dyDescent="0.35">
      <c r="BC958" t="s">
        <v>6028</v>
      </c>
    </row>
    <row r="959" spans="55:55" x14ac:dyDescent="0.35">
      <c r="BC959" t="s">
        <v>6029</v>
      </c>
    </row>
    <row r="960" spans="55:55" x14ac:dyDescent="0.35">
      <c r="BC960" t="s">
        <v>6030</v>
      </c>
    </row>
    <row r="961" spans="55:55" x14ac:dyDescent="0.35">
      <c r="BC961" t="s">
        <v>6031</v>
      </c>
    </row>
    <row r="962" spans="55:55" x14ac:dyDescent="0.35">
      <c r="BC962" t="s">
        <v>6032</v>
      </c>
    </row>
    <row r="963" spans="55:55" x14ac:dyDescent="0.35">
      <c r="BC963" t="s">
        <v>6033</v>
      </c>
    </row>
    <row r="964" spans="55:55" x14ac:dyDescent="0.35">
      <c r="BC964" t="s">
        <v>6034</v>
      </c>
    </row>
    <row r="965" spans="55:55" x14ac:dyDescent="0.35">
      <c r="BC965" t="s">
        <v>6035</v>
      </c>
    </row>
    <row r="966" spans="55:55" x14ac:dyDescent="0.35">
      <c r="BC966" t="s">
        <v>6036</v>
      </c>
    </row>
    <row r="967" spans="55:55" x14ac:dyDescent="0.35">
      <c r="BC967" t="s">
        <v>6037</v>
      </c>
    </row>
    <row r="968" spans="55:55" x14ac:dyDescent="0.35">
      <c r="BC968" t="s">
        <v>6038</v>
      </c>
    </row>
    <row r="969" spans="55:55" x14ac:dyDescent="0.35">
      <c r="BC969" t="s">
        <v>6039</v>
      </c>
    </row>
    <row r="970" spans="55:55" x14ac:dyDescent="0.35">
      <c r="BC970" t="s">
        <v>6040</v>
      </c>
    </row>
    <row r="971" spans="55:55" x14ac:dyDescent="0.35">
      <c r="BC971" t="s">
        <v>6041</v>
      </c>
    </row>
    <row r="972" spans="55:55" x14ac:dyDescent="0.35">
      <c r="BC972" t="s">
        <v>6042</v>
      </c>
    </row>
    <row r="973" spans="55:55" x14ac:dyDescent="0.35">
      <c r="BC973" t="s">
        <v>6043</v>
      </c>
    </row>
    <row r="974" spans="55:55" x14ac:dyDescent="0.35">
      <c r="BC974" t="s">
        <v>60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8B08F-6917-493D-8AFE-C072553C83F5}">
  <dimension ref="A1:V91"/>
  <sheetViews>
    <sheetView workbookViewId="0"/>
  </sheetViews>
  <sheetFormatPr defaultRowHeight="14.5" x14ac:dyDescent="0.35"/>
  <sheetData>
    <row r="1" spans="1:22" x14ac:dyDescent="0.35">
      <c r="B1" t="s">
        <v>6045</v>
      </c>
      <c r="C1" t="s">
        <v>6046</v>
      </c>
      <c r="D1" t="s">
        <v>6047</v>
      </c>
      <c r="E1" t="s">
        <v>6048</v>
      </c>
      <c r="F1" t="s">
        <v>6049</v>
      </c>
      <c r="G1" t="s">
        <v>6050</v>
      </c>
      <c r="H1" t="s">
        <v>6051</v>
      </c>
      <c r="I1" t="s">
        <v>6052</v>
      </c>
      <c r="J1" t="s">
        <v>6053</v>
      </c>
      <c r="K1" t="s">
        <v>6054</v>
      </c>
      <c r="L1" t="s">
        <v>6055</v>
      </c>
      <c r="M1" t="s">
        <v>6056</v>
      </c>
      <c r="N1" t="s">
        <v>6057</v>
      </c>
      <c r="O1" t="s">
        <v>6058</v>
      </c>
      <c r="P1" t="s">
        <v>6059</v>
      </c>
      <c r="Q1" t="s">
        <v>6060</v>
      </c>
      <c r="R1" t="s">
        <v>6061</v>
      </c>
      <c r="S1" t="s">
        <v>6062</v>
      </c>
      <c r="T1" t="s">
        <v>6063</v>
      </c>
      <c r="U1" t="s">
        <v>6064</v>
      </c>
      <c r="V1" t="s">
        <v>6065</v>
      </c>
    </row>
    <row r="2" spans="1:22" x14ac:dyDescent="0.35">
      <c r="A2">
        <v>1</v>
      </c>
      <c r="B2" t="s">
        <v>0</v>
      </c>
      <c r="C2">
        <v>5.7867279375399896</v>
      </c>
      <c r="D2">
        <v>0.68233323737853202</v>
      </c>
      <c r="E2">
        <v>-0.88770324086417096</v>
      </c>
      <c r="F2">
        <v>-0.74057913188834501</v>
      </c>
      <c r="G2">
        <v>0.12806521930200801</v>
      </c>
      <c r="H2">
        <v>6.6671323216745307E-2</v>
      </c>
      <c r="I2">
        <v>6.3592285078224203E-2</v>
      </c>
      <c r="J2">
        <v>9.9582737873174704E-2</v>
      </c>
      <c r="K2">
        <v>45.185788687040201</v>
      </c>
      <c r="L2">
        <v>10.234283713858501</v>
      </c>
      <c r="M2">
        <v>-13.9592914419134</v>
      </c>
      <c r="N2">
        <v>-7.4368223620395204</v>
      </c>
      <c r="O2">
        <v>0</v>
      </c>
      <c r="P2" s="2">
        <v>1.39221569414786E-24</v>
      </c>
      <c r="Q2" s="2">
        <v>2.7616574051790801E-44</v>
      </c>
      <c r="R2" s="2">
        <v>1.0313608995472299E-13</v>
      </c>
      <c r="S2">
        <v>0</v>
      </c>
      <c r="T2" s="2">
        <v>1.25299412473308E-22</v>
      </c>
      <c r="U2" s="2">
        <v>1.2427458323305899E-42</v>
      </c>
      <c r="V2" s="2">
        <v>3.5700954215096501E-13</v>
      </c>
    </row>
    <row r="3" spans="1:22" x14ac:dyDescent="0.35">
      <c r="A3">
        <v>2</v>
      </c>
      <c r="B3" t="s">
        <v>1</v>
      </c>
      <c r="C3">
        <v>5.5925545656734101</v>
      </c>
      <c r="D3">
        <v>0.39832196540106002</v>
      </c>
      <c r="E3">
        <v>-0.71927858180527005</v>
      </c>
      <c r="F3">
        <v>-0.55870262390085801</v>
      </c>
      <c r="G3">
        <v>8.8856771513820501E-2</v>
      </c>
      <c r="H3">
        <v>6.5883436190831798E-2</v>
      </c>
      <c r="I3">
        <v>6.1752935474314402E-2</v>
      </c>
      <c r="J3">
        <v>9.7474771024342405E-2</v>
      </c>
      <c r="K3">
        <v>62.938980005632502</v>
      </c>
      <c r="L3">
        <v>6.0458589962933598</v>
      </c>
      <c r="M3">
        <v>-11.647682434537</v>
      </c>
      <c r="N3">
        <v>-5.73176646664123</v>
      </c>
      <c r="O3">
        <v>0</v>
      </c>
      <c r="P3" s="2">
        <v>1.4861603166365599E-9</v>
      </c>
      <c r="Q3" s="2">
        <v>2.3578412550471801E-31</v>
      </c>
      <c r="R3" s="2">
        <v>9.9390054316402695E-9</v>
      </c>
      <c r="S3">
        <v>0</v>
      </c>
      <c r="T3" s="2">
        <v>6.6877214248645204E-8</v>
      </c>
      <c r="U3" s="2">
        <v>7.0735237651415407E-30</v>
      </c>
      <c r="V3" s="2">
        <v>2.6309132024930099E-8</v>
      </c>
    </row>
    <row r="4" spans="1:22" x14ac:dyDescent="0.35">
      <c r="A4">
        <v>3</v>
      </c>
      <c r="B4" t="s">
        <v>2</v>
      </c>
      <c r="C4">
        <v>2.2870638449843699</v>
      </c>
      <c r="D4">
        <v>5.3876618939938899E-2</v>
      </c>
      <c r="E4">
        <v>-0.13033801817039301</v>
      </c>
      <c r="F4">
        <v>-0.69641468531788098</v>
      </c>
      <c r="G4">
        <v>0.22671995568027301</v>
      </c>
      <c r="H4">
        <v>0.14642527943002201</v>
      </c>
      <c r="I4">
        <v>0.140957986411928</v>
      </c>
      <c r="J4">
        <v>0.22068281417385199</v>
      </c>
      <c r="K4">
        <v>10.0876159671169</v>
      </c>
      <c r="L4">
        <v>0.36794615758740701</v>
      </c>
      <c r="M4">
        <v>-0.924658626929447</v>
      </c>
      <c r="N4">
        <v>-3.1557268649349899</v>
      </c>
      <c r="O4" s="2">
        <v>6.2673137466629499E-24</v>
      </c>
      <c r="P4">
        <v>0.71291338200605803</v>
      </c>
      <c r="Q4">
        <v>0.35514350675637701</v>
      </c>
      <c r="R4">
        <v>1.6009870653236099E-3</v>
      </c>
      <c r="S4" s="2">
        <v>7.4218189105219105E-24</v>
      </c>
      <c r="T4">
        <v>0.82259236385314405</v>
      </c>
      <c r="U4">
        <v>0.38051090009611799</v>
      </c>
      <c r="V4">
        <v>2.4842902737780199E-3</v>
      </c>
    </row>
    <row r="5" spans="1:22" x14ac:dyDescent="0.35">
      <c r="A5">
        <v>4</v>
      </c>
      <c r="B5" t="s">
        <v>3</v>
      </c>
      <c r="C5">
        <v>4.9105492735861898</v>
      </c>
      <c r="D5">
        <v>0.18966894319489999</v>
      </c>
      <c r="E5">
        <v>-0.20177589930986201</v>
      </c>
      <c r="F5">
        <v>-0.32365928200307098</v>
      </c>
      <c r="G5">
        <v>0.19630014979528401</v>
      </c>
      <c r="H5">
        <v>7.6906998471134705E-2</v>
      </c>
      <c r="I5">
        <v>7.5109764455871003E-2</v>
      </c>
      <c r="J5">
        <v>0.116293912462561</v>
      </c>
      <c r="K5">
        <v>25.015514652980499</v>
      </c>
      <c r="L5">
        <v>2.46621174880578</v>
      </c>
      <c r="M5">
        <v>-2.6864136876425699</v>
      </c>
      <c r="N5">
        <v>-2.7831145685056198</v>
      </c>
      <c r="O5" s="2">
        <v>4.1448927085038397E-138</v>
      </c>
      <c r="P5">
        <v>1.36550584449269E-2</v>
      </c>
      <c r="Q5">
        <v>7.2223605571007498E-3</v>
      </c>
      <c r="R5">
        <v>5.3839790481664098E-3</v>
      </c>
      <c r="S5" s="2">
        <v>6.4317300649197495E-138</v>
      </c>
      <c r="T5">
        <v>0.13655058444926901</v>
      </c>
      <c r="U5">
        <v>1.03176579387154E-2</v>
      </c>
      <c r="V5">
        <v>7.6913986402377304E-3</v>
      </c>
    </row>
    <row r="6" spans="1:22" x14ac:dyDescent="0.35">
      <c r="A6">
        <v>5</v>
      </c>
      <c r="B6" t="s">
        <v>4</v>
      </c>
      <c r="C6">
        <v>3.38728461117429</v>
      </c>
      <c r="D6">
        <v>4.5986381531788301E-2</v>
      </c>
      <c r="E6">
        <v>0.241760303747734</v>
      </c>
      <c r="F6">
        <v>-0.27382310394124798</v>
      </c>
      <c r="G6">
        <v>0.24735371510297399</v>
      </c>
      <c r="H6">
        <v>9.9930281459083503E-2</v>
      </c>
      <c r="I6">
        <v>9.7542292006614906E-2</v>
      </c>
      <c r="J6">
        <v>0.151147732232703</v>
      </c>
      <c r="K6">
        <v>13.6940923234735</v>
      </c>
      <c r="L6">
        <v>0.46018464934092501</v>
      </c>
      <c r="M6">
        <v>2.4785177667481801</v>
      </c>
      <c r="N6">
        <v>-1.8116256188328199</v>
      </c>
      <c r="O6" s="2">
        <v>1.1012792998647799E-42</v>
      </c>
      <c r="P6">
        <v>0.645383688418672</v>
      </c>
      <c r="Q6">
        <v>1.31929540426679E-2</v>
      </c>
      <c r="R6">
        <v>7.00440636775186E-2</v>
      </c>
      <c r="S6" s="2">
        <v>1.4364512606931899E-42</v>
      </c>
      <c r="T6">
        <v>0.79567851996822603</v>
      </c>
      <c r="U6">
        <v>1.8267167136001801E-2</v>
      </c>
      <c r="V6">
        <v>8.2946917512851007E-2</v>
      </c>
    </row>
    <row r="7" spans="1:22" x14ac:dyDescent="0.35">
      <c r="A7">
        <v>6</v>
      </c>
      <c r="B7" t="s">
        <v>5</v>
      </c>
      <c r="C7">
        <v>5.5452092403322801</v>
      </c>
      <c r="D7">
        <v>0.117823111477234</v>
      </c>
      <c r="E7">
        <v>-0.23210716311666699</v>
      </c>
      <c r="F7">
        <v>-8.1828367892164494E-2</v>
      </c>
      <c r="G7">
        <v>0.17877415664187599</v>
      </c>
      <c r="H7">
        <v>7.3377655896993299E-2</v>
      </c>
      <c r="I7">
        <v>7.1623484153963093E-2</v>
      </c>
      <c r="J7">
        <v>0.110968122914919</v>
      </c>
      <c r="K7">
        <v>31.017957765789198</v>
      </c>
      <c r="L7">
        <v>1.60570830502725</v>
      </c>
      <c r="M7">
        <v>-3.2406572489230698</v>
      </c>
      <c r="N7">
        <v>-0.73740427198992697</v>
      </c>
      <c r="O7" s="2">
        <v>3.0870263406655201E-211</v>
      </c>
      <c r="P7">
        <v>0.10833801567095</v>
      </c>
      <c r="Q7">
        <v>1.1925447786556699E-3</v>
      </c>
      <c r="R7">
        <v>0.46087653834228898</v>
      </c>
      <c r="S7" s="2">
        <v>5.4476935423509198E-211</v>
      </c>
      <c r="T7">
        <v>0.37501620809175101</v>
      </c>
      <c r="U7">
        <v>2.06401980921174E-3</v>
      </c>
      <c r="V7">
        <v>0.47135100512279499</v>
      </c>
    </row>
    <row r="8" spans="1:22" x14ac:dyDescent="0.35">
      <c r="A8">
        <v>7</v>
      </c>
      <c r="B8" t="s">
        <v>6</v>
      </c>
      <c r="C8">
        <v>5.1935873441264402</v>
      </c>
      <c r="D8">
        <v>8.0596101925703906E-2</v>
      </c>
      <c r="E8">
        <v>0.23756750019723399</v>
      </c>
      <c r="F8">
        <v>-0.59387033536874201</v>
      </c>
      <c r="G8">
        <v>0.253130068721032</v>
      </c>
      <c r="H8">
        <v>7.0484703336374993E-2</v>
      </c>
      <c r="I8">
        <v>6.8801935752806603E-2</v>
      </c>
      <c r="J8">
        <v>0.106534960410089</v>
      </c>
      <c r="K8">
        <v>20.5174650738556</v>
      </c>
      <c r="L8">
        <v>1.1434552195115899</v>
      </c>
      <c r="M8">
        <v>3.4529188401147999</v>
      </c>
      <c r="N8">
        <v>-5.57441738451615</v>
      </c>
      <c r="O8" s="2">
        <v>1.5035030427392399E-93</v>
      </c>
      <c r="P8">
        <v>0.25284963703755498</v>
      </c>
      <c r="Q8">
        <v>5.5455582370707399E-4</v>
      </c>
      <c r="R8" s="2">
        <v>2.4835963170534499E-8</v>
      </c>
      <c r="S8" s="2">
        <v>2.2182831778120001E-93</v>
      </c>
      <c r="T8">
        <v>0.55468408620135301</v>
      </c>
      <c r="U8">
        <v>1.0185719210946301E-3</v>
      </c>
      <c r="V8" s="2">
        <v>6.2089907926336105E-8</v>
      </c>
    </row>
    <row r="9" spans="1:22" x14ac:dyDescent="0.35">
      <c r="A9">
        <v>8</v>
      </c>
      <c r="B9" t="s">
        <v>7</v>
      </c>
      <c r="C9">
        <v>5.2075094658778101</v>
      </c>
      <c r="D9">
        <v>-1.7931334306022E-2</v>
      </c>
      <c r="E9">
        <v>-0.50836913922273796</v>
      </c>
      <c r="F9">
        <v>-0.32344239032390898</v>
      </c>
      <c r="G9">
        <v>0.14507815230267401</v>
      </c>
      <c r="H9">
        <v>8.9827912347018396E-2</v>
      </c>
      <c r="I9">
        <v>8.7506717303262094E-2</v>
      </c>
      <c r="J9">
        <v>0.13612760384415701</v>
      </c>
      <c r="K9">
        <v>35.894511911162702</v>
      </c>
      <c r="L9">
        <v>-0.19961873584182499</v>
      </c>
      <c r="M9">
        <v>-5.80948703013211</v>
      </c>
      <c r="N9">
        <v>-2.3760235337293998</v>
      </c>
      <c r="O9" s="2">
        <v>3.7204816754619902E-282</v>
      </c>
      <c r="P9">
        <v>0.84177877361049402</v>
      </c>
      <c r="Q9" s="2">
        <v>6.26645482792112E-9</v>
      </c>
      <c r="R9">
        <v>1.7500346614317801E-2</v>
      </c>
      <c r="S9" s="2">
        <v>6.8335377712567297E-282</v>
      </c>
      <c r="T9">
        <v>0.89245340883248003</v>
      </c>
      <c r="U9" s="2">
        <v>2.0142176232603601E-8</v>
      </c>
      <c r="V9">
        <v>2.2500445646980099E-2</v>
      </c>
    </row>
    <row r="10" spans="1:22" x14ac:dyDescent="0.35">
      <c r="A10">
        <v>9</v>
      </c>
      <c r="B10" t="s">
        <v>8</v>
      </c>
      <c r="C10">
        <v>8.3494260771878892</v>
      </c>
      <c r="D10">
        <v>-1.97631980338751E-2</v>
      </c>
      <c r="E10">
        <v>-7.4027422271614796E-2</v>
      </c>
      <c r="F10">
        <v>-0.18067242924916899</v>
      </c>
      <c r="G10">
        <v>4.5709783307313699E-2</v>
      </c>
      <c r="H10">
        <v>1.7648191341199399E-2</v>
      </c>
      <c r="I10">
        <v>1.7198555232344401E-2</v>
      </c>
      <c r="J10">
        <v>2.6657509327122401E-2</v>
      </c>
      <c r="K10">
        <v>182.66168581577901</v>
      </c>
      <c r="L10">
        <v>-1.11984268822711</v>
      </c>
      <c r="M10">
        <v>-4.3042814510602296</v>
      </c>
      <c r="N10">
        <v>-6.7775435068626502</v>
      </c>
      <c r="O10">
        <v>0</v>
      </c>
      <c r="P10">
        <v>0.26278080456154701</v>
      </c>
      <c r="Q10" s="2">
        <v>1.6752857705919998E-5</v>
      </c>
      <c r="R10" s="2">
        <v>1.2223634918080101E-11</v>
      </c>
      <c r="S10">
        <v>0</v>
      </c>
      <c r="T10">
        <v>0.55468408620135301</v>
      </c>
      <c r="U10" s="2">
        <v>3.5898980798400098E-5</v>
      </c>
      <c r="V10" s="2">
        <v>3.7935418711282998E-11</v>
      </c>
    </row>
    <row r="11" spans="1:22" x14ac:dyDescent="0.35">
      <c r="A11">
        <v>10</v>
      </c>
      <c r="B11" t="s">
        <v>9</v>
      </c>
      <c r="C11">
        <v>7.8887102860818299</v>
      </c>
      <c r="D11">
        <v>2.7889445670050299E-2</v>
      </c>
      <c r="E11">
        <v>-5.3044186472775402E-2</v>
      </c>
      <c r="F11">
        <v>-0.306404157343313</v>
      </c>
      <c r="G11">
        <v>4.8452789972608802E-2</v>
      </c>
      <c r="H11">
        <v>2.1389149702227599E-2</v>
      </c>
      <c r="I11">
        <v>2.0756166668669002E-2</v>
      </c>
      <c r="J11">
        <v>3.2354153978969902E-2</v>
      </c>
      <c r="K11">
        <v>162.812302254245</v>
      </c>
      <c r="L11">
        <v>1.3039062355594999</v>
      </c>
      <c r="M11">
        <v>-2.5555868441182099</v>
      </c>
      <c r="N11">
        <v>-9.4703189439747</v>
      </c>
      <c r="O11">
        <v>0</v>
      </c>
      <c r="P11">
        <v>0.19226555395543801</v>
      </c>
      <c r="Q11">
        <v>1.06008904450036E-2</v>
      </c>
      <c r="R11" s="2">
        <v>2.7899051861881999E-21</v>
      </c>
      <c r="S11">
        <v>0</v>
      </c>
      <c r="T11">
        <v>0.55468408620135301</v>
      </c>
      <c r="U11">
        <v>1.4907502188286299E-2</v>
      </c>
      <c r="V11" s="2">
        <v>1.6739431117129199E-20</v>
      </c>
    </row>
    <row r="12" spans="1:22" x14ac:dyDescent="0.35">
      <c r="A12">
        <v>11</v>
      </c>
      <c r="B12" t="s">
        <v>10</v>
      </c>
      <c r="C12">
        <v>7.9193404210705101</v>
      </c>
      <c r="D12">
        <v>-3.4595960331841299E-2</v>
      </c>
      <c r="E12">
        <v>-0.164230692571597</v>
      </c>
      <c r="F12">
        <v>-0.31461815443288199</v>
      </c>
      <c r="G12">
        <v>7.6680120438603006E-2</v>
      </c>
      <c r="H12">
        <v>2.0182496680008401E-2</v>
      </c>
      <c r="I12">
        <v>1.9632397266626699E-2</v>
      </c>
      <c r="J12">
        <v>3.0433919161632E-2</v>
      </c>
      <c r="K12">
        <v>103.27762105448799</v>
      </c>
      <c r="L12">
        <v>-1.7141566219659099</v>
      </c>
      <c r="M12">
        <v>-8.3652897983464296</v>
      </c>
      <c r="N12">
        <v>-10.3377469317038</v>
      </c>
      <c r="O12">
        <v>0</v>
      </c>
      <c r="P12">
        <v>8.6499965121572306E-2</v>
      </c>
      <c r="Q12" s="2">
        <v>5.9967349570635003E-17</v>
      </c>
      <c r="R12" s="2">
        <v>4.7558734872044703E-25</v>
      </c>
      <c r="S12">
        <v>0</v>
      </c>
      <c r="T12">
        <v>0.31139987443765998</v>
      </c>
      <c r="U12" s="2">
        <v>4.4975512177976302E-16</v>
      </c>
      <c r="V12" s="2">
        <v>3.2925277988338599E-24</v>
      </c>
    </row>
    <row r="13" spans="1:22" x14ac:dyDescent="0.35">
      <c r="A13">
        <v>12</v>
      </c>
      <c r="B13" t="s">
        <v>11</v>
      </c>
      <c r="C13">
        <v>7.2675955585115899</v>
      </c>
      <c r="D13">
        <v>2.0801496863495299E-2</v>
      </c>
      <c r="E13">
        <v>-1.47325387019873E-2</v>
      </c>
      <c r="F13">
        <v>-0.33030241726064302</v>
      </c>
      <c r="G13">
        <v>7.5818374606017605E-2</v>
      </c>
      <c r="H13">
        <v>2.6883947274395002E-2</v>
      </c>
      <c r="I13">
        <v>2.62674929855682E-2</v>
      </c>
      <c r="J13">
        <v>4.0728515134789603E-2</v>
      </c>
      <c r="K13">
        <v>95.855333173216906</v>
      </c>
      <c r="L13">
        <v>0.77375158681802503</v>
      </c>
      <c r="M13">
        <v>-0.56086580893279703</v>
      </c>
      <c r="N13">
        <v>-8.1098565996702305</v>
      </c>
      <c r="O13">
        <v>0</v>
      </c>
      <c r="P13">
        <v>0.43907770713872302</v>
      </c>
      <c r="Q13">
        <v>0.57488901993572905</v>
      </c>
      <c r="R13" s="2">
        <v>5.0679535942816698E-16</v>
      </c>
      <c r="S13">
        <v>0</v>
      </c>
      <c r="T13">
        <v>0.737077674098504</v>
      </c>
      <c r="U13">
        <v>0.60162804411878601</v>
      </c>
      <c r="V13" s="2">
        <v>2.1719801118349999E-15</v>
      </c>
    </row>
    <row r="14" spans="1:22" x14ac:dyDescent="0.35">
      <c r="A14">
        <v>13</v>
      </c>
      <c r="B14" t="s">
        <v>12</v>
      </c>
      <c r="C14">
        <v>8.1948837631374207</v>
      </c>
      <c r="D14">
        <v>-3.4184814983088202E-2</v>
      </c>
      <c r="E14">
        <v>-3.540720902682E-2</v>
      </c>
      <c r="F14">
        <v>-0.23392376165238801</v>
      </c>
      <c r="G14">
        <v>5.9313692443528701E-2</v>
      </c>
      <c r="H14">
        <v>1.9099144875757899E-2</v>
      </c>
      <c r="I14">
        <v>1.86595764585905E-2</v>
      </c>
      <c r="J14">
        <v>2.8889948359781599E-2</v>
      </c>
      <c r="K14">
        <v>138.16175364465099</v>
      </c>
      <c r="L14">
        <v>-1.7898610228606699</v>
      </c>
      <c r="M14">
        <v>-1.89753551509575</v>
      </c>
      <c r="N14">
        <v>-8.0970640286099904</v>
      </c>
      <c r="O14">
        <v>0</v>
      </c>
      <c r="P14">
        <v>7.3476256171841697E-2</v>
      </c>
      <c r="Q14">
        <v>5.7757296063416598E-2</v>
      </c>
      <c r="R14" s="2">
        <v>5.6301442960138804E-16</v>
      </c>
      <c r="S14">
        <v>0</v>
      </c>
      <c r="T14">
        <v>0.31139987443765998</v>
      </c>
      <c r="U14">
        <v>7.1207625283664297E-2</v>
      </c>
      <c r="V14" s="2">
        <v>2.3032408483693202E-15</v>
      </c>
    </row>
    <row r="15" spans="1:22" x14ac:dyDescent="0.35">
      <c r="A15">
        <v>14</v>
      </c>
      <c r="B15" t="s">
        <v>13</v>
      </c>
      <c r="C15">
        <v>6.58337646968325</v>
      </c>
      <c r="D15">
        <v>-4.4829320489497303E-2</v>
      </c>
      <c r="E15">
        <v>-1.2696145130468999E-2</v>
      </c>
      <c r="F15">
        <v>-0.34595492303054298</v>
      </c>
      <c r="G15">
        <v>0.138662587295449</v>
      </c>
      <c r="H15">
        <v>4.0740899383401599E-2</v>
      </c>
      <c r="I15">
        <v>3.9756019469586498E-2</v>
      </c>
      <c r="J15">
        <v>6.1574216730631903E-2</v>
      </c>
      <c r="K15">
        <v>47.477669341738398</v>
      </c>
      <c r="L15">
        <v>-1.10035176365698</v>
      </c>
      <c r="M15">
        <v>-0.319351517074831</v>
      </c>
      <c r="N15">
        <v>-5.6185030260959401</v>
      </c>
      <c r="O15">
        <v>0</v>
      </c>
      <c r="P15">
        <v>0.27117888658732803</v>
      </c>
      <c r="Q15">
        <v>0.74945997117708296</v>
      </c>
      <c r="R15" s="2">
        <v>1.9261902248130099E-8</v>
      </c>
      <c r="S15">
        <v>0</v>
      </c>
      <c r="T15">
        <v>0.55468408620135301</v>
      </c>
      <c r="U15">
        <v>0.77530341845905104</v>
      </c>
      <c r="V15" s="2">
        <v>4.9530605780905897E-8</v>
      </c>
    </row>
    <row r="16" spans="1:22" x14ac:dyDescent="0.35">
      <c r="A16">
        <v>15</v>
      </c>
      <c r="B16" t="s">
        <v>14</v>
      </c>
      <c r="C16">
        <v>7.5274598959772403</v>
      </c>
      <c r="D16">
        <v>8.11806023368245E-3</v>
      </c>
      <c r="E16">
        <v>-0.18744809512143101</v>
      </c>
      <c r="F16">
        <v>-0.17857927009625199</v>
      </c>
      <c r="G16">
        <v>9.53346800330407E-2</v>
      </c>
      <c r="H16">
        <v>2.93622952092167E-2</v>
      </c>
      <c r="I16">
        <v>2.8578351150611799E-2</v>
      </c>
      <c r="J16">
        <v>4.4312121220493703E-2</v>
      </c>
      <c r="K16">
        <v>78.958254156497901</v>
      </c>
      <c r="L16">
        <v>0.276479075489107</v>
      </c>
      <c r="M16">
        <v>-6.5590941245544396</v>
      </c>
      <c r="N16">
        <v>-4.0300320810113197</v>
      </c>
      <c r="O16">
        <v>0</v>
      </c>
      <c r="P16">
        <v>0.78218012888291699</v>
      </c>
      <c r="Q16" s="2">
        <v>5.4135625907811498E-11</v>
      </c>
      <c r="R16" s="2">
        <v>5.5769240975198503E-5</v>
      </c>
      <c r="S16">
        <v>0</v>
      </c>
      <c r="T16">
        <v>0.8584903853593</v>
      </c>
      <c r="U16" s="2">
        <v>2.2146392416832E-10</v>
      </c>
      <c r="V16">
        <v>1.0243329975036501E-4</v>
      </c>
    </row>
    <row r="17" spans="1:22" x14ac:dyDescent="0.35">
      <c r="A17">
        <v>16</v>
      </c>
      <c r="B17" t="s">
        <v>15</v>
      </c>
      <c r="C17">
        <v>6.6884450343422701</v>
      </c>
      <c r="D17">
        <v>-2.1962753428260699E-2</v>
      </c>
      <c r="E17">
        <v>-6.3994096705358897E-2</v>
      </c>
      <c r="F17">
        <v>-0.72485773246843499</v>
      </c>
      <c r="G17">
        <v>0.10452470057631399</v>
      </c>
      <c r="H17">
        <v>3.3340371586564103E-2</v>
      </c>
      <c r="I17">
        <v>3.2462623393225101E-2</v>
      </c>
      <c r="J17">
        <v>5.0305575585039397E-2</v>
      </c>
      <c r="K17">
        <v>63.989133644626101</v>
      </c>
      <c r="L17">
        <v>-0.65874351073854198</v>
      </c>
      <c r="M17">
        <v>-1.9713162405326199</v>
      </c>
      <c r="N17">
        <v>-14.409093307025101</v>
      </c>
      <c r="O17">
        <v>0</v>
      </c>
      <c r="P17">
        <v>0.51006048740576604</v>
      </c>
      <c r="Q17">
        <v>4.86877148737253E-2</v>
      </c>
      <c r="R17" s="2">
        <v>4.5362640768022501E-47</v>
      </c>
      <c r="S17">
        <v>0</v>
      </c>
      <c r="T17">
        <v>0.765090731108649</v>
      </c>
      <c r="U17">
        <v>6.0859643592156697E-2</v>
      </c>
      <c r="V17" s="2">
        <v>5.8323395273171797E-46</v>
      </c>
    </row>
    <row r="18" spans="1:22" x14ac:dyDescent="0.35">
      <c r="A18">
        <v>17</v>
      </c>
      <c r="B18" t="s">
        <v>16</v>
      </c>
      <c r="C18">
        <v>0.37697099545579099</v>
      </c>
      <c r="D18">
        <v>1.48554144314427E-2</v>
      </c>
      <c r="E18">
        <v>0.165768959851779</v>
      </c>
      <c r="F18">
        <v>1.14057847597184</v>
      </c>
      <c r="G18">
        <v>5.6359361673028102E-2</v>
      </c>
      <c r="H18">
        <v>6.7883687508290005E-2</v>
      </c>
      <c r="I18">
        <v>6.1343932820304703E-2</v>
      </c>
      <c r="J18">
        <v>0.101026814716469</v>
      </c>
      <c r="K18">
        <v>6.6887023604491702</v>
      </c>
      <c r="L18">
        <v>0.218836291555737</v>
      </c>
      <c r="M18">
        <v>2.7022877769732698</v>
      </c>
      <c r="N18">
        <v>11.289858827805901</v>
      </c>
      <c r="O18" s="2">
        <v>2.25158141450682E-11</v>
      </c>
      <c r="P18">
        <v>0.82677757540785402</v>
      </c>
      <c r="Q18">
        <v>6.8864130597298696E-3</v>
      </c>
      <c r="R18" s="2">
        <v>1.4727302475472499E-29</v>
      </c>
      <c r="S18" s="2">
        <v>2.56509275070397E-11</v>
      </c>
      <c r="T18">
        <v>0.89245340883248003</v>
      </c>
      <c r="U18">
        <v>9.9964060544465907E-3</v>
      </c>
      <c r="V18" s="2">
        <v>1.3254572227925301E-28</v>
      </c>
    </row>
    <row r="19" spans="1:22" x14ac:dyDescent="0.35">
      <c r="A19">
        <v>18</v>
      </c>
      <c r="B19" t="s">
        <v>17</v>
      </c>
      <c r="C19">
        <v>3.1099523543897201</v>
      </c>
      <c r="D19">
        <v>0.205210609569736</v>
      </c>
      <c r="E19">
        <v>0.13437909196810599</v>
      </c>
      <c r="F19">
        <v>0.92482016454976201</v>
      </c>
      <c r="G19">
        <v>0.14481127500096899</v>
      </c>
      <c r="H19">
        <v>0.10710967553889</v>
      </c>
      <c r="I19">
        <v>0.10197083132811401</v>
      </c>
      <c r="J19">
        <v>0.16113754717236201</v>
      </c>
      <c r="K19">
        <v>21.475899265225799</v>
      </c>
      <c r="L19">
        <v>1.9158923648800199</v>
      </c>
      <c r="M19">
        <v>1.3178189313344999</v>
      </c>
      <c r="N19">
        <v>5.7393213486148102</v>
      </c>
      <c r="O19" s="2">
        <v>2.6160763129749998E-102</v>
      </c>
      <c r="P19">
        <v>5.5378797538475903E-2</v>
      </c>
      <c r="Q19">
        <v>0.18756426896784001</v>
      </c>
      <c r="R19" s="2">
        <v>9.5056698888542308E-9</v>
      </c>
      <c r="S19" s="2">
        <v>3.9241144694624999E-102</v>
      </c>
      <c r="T19">
        <v>0.26715663476264201</v>
      </c>
      <c r="U19">
        <v>0.21368081274817299</v>
      </c>
      <c r="V19" s="2">
        <v>2.59245542423297E-8</v>
      </c>
    </row>
    <row r="20" spans="1:22" x14ac:dyDescent="0.35">
      <c r="A20">
        <v>19</v>
      </c>
      <c r="B20" t="s">
        <v>18</v>
      </c>
      <c r="C20">
        <v>1.3870811246899699</v>
      </c>
      <c r="D20">
        <v>0.190863516493635</v>
      </c>
      <c r="E20">
        <v>0.77486802231190399</v>
      </c>
      <c r="F20">
        <v>0.63417352037861097</v>
      </c>
      <c r="G20">
        <v>0.200921500354487</v>
      </c>
      <c r="H20">
        <v>0.110388594887769</v>
      </c>
      <c r="I20">
        <v>0.106082672938398</v>
      </c>
      <c r="J20">
        <v>0.166192997352196</v>
      </c>
      <c r="K20">
        <v>6.9035972867151001</v>
      </c>
      <c r="L20">
        <v>1.72901481976181</v>
      </c>
      <c r="M20">
        <v>7.30437875336973</v>
      </c>
      <c r="N20">
        <v>3.8158859307090598</v>
      </c>
      <c r="O20" s="2">
        <v>5.0701904664477402E-12</v>
      </c>
      <c r="P20">
        <v>8.3806442753233498E-2</v>
      </c>
      <c r="Q20" s="2">
        <v>2.7855071678997698E-13</v>
      </c>
      <c r="R20">
        <v>1.3569518470490799E-4</v>
      </c>
      <c r="S20" s="2">
        <v>5.8502197689781602E-12</v>
      </c>
      <c r="T20">
        <v>0.31139987443765998</v>
      </c>
      <c r="U20" s="2">
        <v>1.3927535839498799E-12</v>
      </c>
      <c r="V20">
        <v>2.44251332468834E-4</v>
      </c>
    </row>
    <row r="21" spans="1:22" x14ac:dyDescent="0.35">
      <c r="A21">
        <v>20</v>
      </c>
      <c r="B21" t="s">
        <v>19</v>
      </c>
      <c r="C21">
        <v>0.46853234188613102</v>
      </c>
      <c r="D21">
        <v>0.146969179883019</v>
      </c>
      <c r="E21">
        <v>0.177046405974874</v>
      </c>
      <c r="F21">
        <v>0.463192625258461</v>
      </c>
      <c r="G21">
        <v>0.161429260377038</v>
      </c>
      <c r="H21">
        <v>6.1637631794514897E-2</v>
      </c>
      <c r="I21">
        <v>5.9435810573111501E-2</v>
      </c>
      <c r="J21">
        <v>9.2697218976121598E-2</v>
      </c>
      <c r="K21">
        <v>2.9024003504186</v>
      </c>
      <c r="L21">
        <v>2.3844066620369002</v>
      </c>
      <c r="M21">
        <v>2.9787834012474801</v>
      </c>
      <c r="N21">
        <v>4.9968341054306897</v>
      </c>
      <c r="O21">
        <v>3.7031495304542901E-3</v>
      </c>
      <c r="P21">
        <v>1.7106686933148801E-2</v>
      </c>
      <c r="Q21">
        <v>2.8939527001881501E-3</v>
      </c>
      <c r="R21" s="2">
        <v>5.8279162313150002E-7</v>
      </c>
      <c r="S21">
        <v>3.7447579521447901E-3</v>
      </c>
      <c r="T21">
        <v>0.153960182398339</v>
      </c>
      <c r="U21">
        <v>4.6509954110166701E-3</v>
      </c>
      <c r="V21" s="2">
        <v>1.3005103053674999E-6</v>
      </c>
    </row>
    <row r="22" spans="1:22" x14ac:dyDescent="0.35">
      <c r="A22">
        <v>21</v>
      </c>
      <c r="B22" t="s">
        <v>20</v>
      </c>
      <c r="C22">
        <v>1.15065303936426</v>
      </c>
      <c r="D22">
        <v>-7.2555419250937003E-2</v>
      </c>
      <c r="E22">
        <v>1.02356339385382</v>
      </c>
      <c r="F22">
        <v>2.8433437671837498</v>
      </c>
      <c r="G22">
        <v>0.28242544714509998</v>
      </c>
      <c r="H22">
        <v>0.10292670952281099</v>
      </c>
      <c r="I22">
        <v>0.100175411476603</v>
      </c>
      <c r="J22">
        <v>0.15570137195293901</v>
      </c>
      <c r="K22">
        <v>4.0741832968510598</v>
      </c>
      <c r="L22">
        <v>-0.70492313984696797</v>
      </c>
      <c r="M22">
        <v>10.217710900971801</v>
      </c>
      <c r="N22">
        <v>18.261520316231699</v>
      </c>
      <c r="O22" s="2">
        <v>4.6176103456299998E-5</v>
      </c>
      <c r="P22">
        <v>0.48085806892578298</v>
      </c>
      <c r="Q22" s="2">
        <v>1.65195772960267E-24</v>
      </c>
      <c r="R22" s="2">
        <v>1.6755990941232501E-74</v>
      </c>
      <c r="S22" s="2">
        <v>4.8892344836082302E-5</v>
      </c>
      <c r="T22">
        <v>0.73880532236174401</v>
      </c>
      <c r="U22" s="2">
        <v>2.1239456523462901E-23</v>
      </c>
      <c r="V22" s="2">
        <v>3.7700979617773099E-73</v>
      </c>
    </row>
    <row r="23" spans="1:22" x14ac:dyDescent="0.35">
      <c r="A23">
        <v>22</v>
      </c>
      <c r="B23" t="s">
        <v>21</v>
      </c>
      <c r="C23">
        <v>3.1610124667999502</v>
      </c>
      <c r="D23">
        <v>-9.7939094687790398E-2</v>
      </c>
      <c r="E23">
        <v>0.95498383541180198</v>
      </c>
      <c r="F23">
        <v>0.74865706135235599</v>
      </c>
      <c r="G23">
        <v>0.22779206072826999</v>
      </c>
      <c r="H23">
        <v>0.10341853002600999</v>
      </c>
      <c r="I23">
        <v>0.100745705007417</v>
      </c>
      <c r="J23">
        <v>0.15716112051925299</v>
      </c>
      <c r="K23">
        <v>13.876745557742201</v>
      </c>
      <c r="L23">
        <v>-0.94701689013717905</v>
      </c>
      <c r="M23">
        <v>9.4791518441555205</v>
      </c>
      <c r="N23">
        <v>4.7636276636284398</v>
      </c>
      <c r="O23" s="2">
        <v>8.7633418466173799E-44</v>
      </c>
      <c r="P23">
        <v>0.343630172363173</v>
      </c>
      <c r="Q23" s="2">
        <v>2.56358241429679E-21</v>
      </c>
      <c r="R23" s="2">
        <v>1.9014321762135799E-6</v>
      </c>
      <c r="S23" s="2">
        <v>1.15985406793465E-43</v>
      </c>
      <c r="T23">
        <v>0.65801522367416099</v>
      </c>
      <c r="U23" s="2">
        <v>2.3072241728671099E-20</v>
      </c>
      <c r="V23" s="2">
        <v>3.8892930877095902E-6</v>
      </c>
    </row>
    <row r="24" spans="1:22" x14ac:dyDescent="0.35">
      <c r="A24">
        <v>23</v>
      </c>
      <c r="B24" t="s">
        <v>22</v>
      </c>
      <c r="C24">
        <v>2.2696680219315302</v>
      </c>
      <c r="D24">
        <v>-0.225821962563374</v>
      </c>
      <c r="E24">
        <v>0.81611555306502503</v>
      </c>
      <c r="F24">
        <v>0.34673888418729898</v>
      </c>
      <c r="G24">
        <v>0.20244055838567401</v>
      </c>
      <c r="H24">
        <v>0.107611038708346</v>
      </c>
      <c r="I24">
        <v>0.106770971007978</v>
      </c>
      <c r="J24">
        <v>0.16480844422657601</v>
      </c>
      <c r="K24">
        <v>11.21152816427</v>
      </c>
      <c r="L24">
        <v>-2.0985018384165102</v>
      </c>
      <c r="M24">
        <v>7.64360898248309</v>
      </c>
      <c r="N24">
        <v>2.10389028192396</v>
      </c>
      <c r="O24" s="2">
        <v>3.57959154162764E-29</v>
      </c>
      <c r="P24">
        <v>3.5860837674787698E-2</v>
      </c>
      <c r="Q24" s="2">
        <v>2.11216191180866E-14</v>
      </c>
      <c r="R24">
        <v>3.5388018895176197E-2</v>
      </c>
      <c r="S24" s="2">
        <v>4.41319505132174E-29</v>
      </c>
      <c r="T24">
        <v>0.24826733774852999</v>
      </c>
      <c r="U24" s="2">
        <v>1.3578183718769999E-13</v>
      </c>
      <c r="V24">
        <v>4.3629064391313102E-2</v>
      </c>
    </row>
    <row r="25" spans="1:22" x14ac:dyDescent="0.35">
      <c r="A25">
        <v>24</v>
      </c>
      <c r="B25" t="s">
        <v>23</v>
      </c>
      <c r="C25">
        <v>0.87598335019699403</v>
      </c>
      <c r="D25">
        <v>0.162451778366933</v>
      </c>
      <c r="E25">
        <v>0.36124475925071797</v>
      </c>
      <c r="F25">
        <v>2.2972450296055502</v>
      </c>
      <c r="G25">
        <v>0.13221084067743</v>
      </c>
      <c r="H25">
        <v>9.2756018209175006E-2</v>
      </c>
      <c r="I25">
        <v>8.8646962240053501E-2</v>
      </c>
      <c r="J25">
        <v>0.13970362564873701</v>
      </c>
      <c r="K25">
        <v>6.6256544902715904</v>
      </c>
      <c r="L25">
        <v>1.75138801237227</v>
      </c>
      <c r="M25">
        <v>4.0750946239136496</v>
      </c>
      <c r="N25">
        <v>16.443703725926301</v>
      </c>
      <c r="O25" s="2">
        <v>3.4571294749564602E-11</v>
      </c>
      <c r="P25">
        <v>7.9879096482089906E-2</v>
      </c>
      <c r="Q25" s="2">
        <v>4.5995640598022798E-5</v>
      </c>
      <c r="R25" s="2">
        <v>9.3054090821936207E-61</v>
      </c>
      <c r="S25" s="2">
        <v>3.8892706593260203E-11</v>
      </c>
      <c r="T25">
        <v>0.31139987443765998</v>
      </c>
      <c r="U25" s="2">
        <v>8.9991470735262103E-5</v>
      </c>
      <c r="V25" s="2">
        <v>1.3958113623290399E-59</v>
      </c>
    </row>
    <row r="26" spans="1:22" x14ac:dyDescent="0.35">
      <c r="A26">
        <v>25</v>
      </c>
      <c r="B26" t="s">
        <v>24</v>
      </c>
      <c r="C26">
        <v>1.7326873811223999</v>
      </c>
      <c r="D26">
        <v>6.8891478220573801E-2</v>
      </c>
      <c r="E26">
        <v>1.1086402489585601</v>
      </c>
      <c r="F26">
        <v>1.5207306556606699</v>
      </c>
      <c r="G26">
        <v>0.14977590264321999</v>
      </c>
      <c r="H26">
        <v>0.110979903889599</v>
      </c>
      <c r="I26">
        <v>0.106313785638438</v>
      </c>
      <c r="J26">
        <v>0.16748377562147301</v>
      </c>
      <c r="K26">
        <v>11.568532391020399</v>
      </c>
      <c r="L26">
        <v>0.62075633340885095</v>
      </c>
      <c r="M26">
        <v>10.428000868381501</v>
      </c>
      <c r="N26">
        <v>9.0798684828890206</v>
      </c>
      <c r="O26" s="2">
        <v>5.9491573154797803E-31</v>
      </c>
      <c r="P26">
        <v>0.53475995806280896</v>
      </c>
      <c r="Q26" s="2">
        <v>1.8473399997024999E-25</v>
      </c>
      <c r="R26" s="2">
        <v>1.0870612448707099E-19</v>
      </c>
      <c r="S26" s="2">
        <v>7.6489165484740003E-31</v>
      </c>
      <c r="T26">
        <v>0.77449397232401795</v>
      </c>
      <c r="U26" s="2">
        <v>3.3252119994645002E-24</v>
      </c>
      <c r="V26" s="2">
        <v>6.1147195023977603E-19</v>
      </c>
    </row>
    <row r="27" spans="1:22" x14ac:dyDescent="0.35">
      <c r="A27">
        <v>26</v>
      </c>
      <c r="B27" t="s">
        <v>25</v>
      </c>
      <c r="C27">
        <v>1.99062902962115</v>
      </c>
      <c r="D27">
        <v>0.21407812100330201</v>
      </c>
      <c r="E27">
        <v>0.65949662747780502</v>
      </c>
      <c r="F27">
        <v>1.3207170085922</v>
      </c>
      <c r="G27">
        <v>0.172233336617131</v>
      </c>
      <c r="H27">
        <v>0.10634073353476201</v>
      </c>
      <c r="I27">
        <v>0.104117751199626</v>
      </c>
      <c r="J27">
        <v>0.16202612343616399</v>
      </c>
      <c r="K27">
        <v>11.5577452583774</v>
      </c>
      <c r="L27">
        <v>2.0131337624572798</v>
      </c>
      <c r="M27">
        <v>6.3341420639535997</v>
      </c>
      <c r="N27">
        <v>8.1512596893830196</v>
      </c>
      <c r="O27" s="2">
        <v>6.7456788154278796E-31</v>
      </c>
      <c r="P27">
        <v>4.4100559211194199E-2</v>
      </c>
      <c r="Q27" s="2">
        <v>2.38665535183997E-10</v>
      </c>
      <c r="R27" s="2">
        <v>3.60152779098911E-16</v>
      </c>
      <c r="S27" s="2">
        <v>8.5508604702606995E-31</v>
      </c>
      <c r="T27">
        <v>0.25750332846964702</v>
      </c>
      <c r="U27" s="2">
        <v>8.9499575693998899E-10</v>
      </c>
      <c r="V27" s="2">
        <v>1.6206875059450999E-15</v>
      </c>
    </row>
    <row r="28" spans="1:22" x14ac:dyDescent="0.35">
      <c r="A28">
        <v>27</v>
      </c>
      <c r="B28" t="s">
        <v>26</v>
      </c>
      <c r="C28">
        <v>1.08762978178278</v>
      </c>
      <c r="D28">
        <v>0.114905257628086</v>
      </c>
      <c r="E28">
        <v>1.1618302655738699</v>
      </c>
      <c r="F28">
        <v>2.5728750227879802</v>
      </c>
      <c r="G28">
        <v>0.24052788392549099</v>
      </c>
      <c r="H28">
        <v>8.43061789246764E-2</v>
      </c>
      <c r="I28">
        <v>8.2646944157690402E-2</v>
      </c>
      <c r="J28">
        <v>0.12791585964254301</v>
      </c>
      <c r="K28">
        <v>4.5218448856420297</v>
      </c>
      <c r="L28">
        <v>1.36295179183424</v>
      </c>
      <c r="M28">
        <v>14.0577522546641</v>
      </c>
      <c r="N28">
        <v>20.1138078575854</v>
      </c>
      <c r="O28" s="2">
        <v>6.1302976888388503E-6</v>
      </c>
      <c r="P28">
        <v>0.17289770438105001</v>
      </c>
      <c r="Q28" s="2">
        <v>6.9044550655791203E-45</v>
      </c>
      <c r="R28" s="2">
        <v>5.58659800388663E-90</v>
      </c>
      <c r="S28" s="2">
        <v>6.64731074693369E-6</v>
      </c>
      <c r="T28">
        <v>0.53657908256187803</v>
      </c>
      <c r="U28" s="2">
        <v>6.21400955902121E-43</v>
      </c>
      <c r="V28" s="2">
        <v>2.5139691017489799E-88</v>
      </c>
    </row>
    <row r="29" spans="1:22" x14ac:dyDescent="0.35">
      <c r="A29">
        <v>28</v>
      </c>
      <c r="B29" t="s">
        <v>27</v>
      </c>
      <c r="C29">
        <v>4.7837687169774297</v>
      </c>
      <c r="D29">
        <v>0.188636482101422</v>
      </c>
      <c r="E29">
        <v>8.4988777811430497E-3</v>
      </c>
      <c r="F29">
        <v>0.72411899432440396</v>
      </c>
      <c r="G29">
        <v>0.15671401229370499</v>
      </c>
      <c r="H29">
        <v>8.7300365720435397E-2</v>
      </c>
      <c r="I29">
        <v>8.4479158507445695E-2</v>
      </c>
      <c r="J29">
        <v>0.131847805964208</v>
      </c>
      <c r="K29">
        <v>30.525468954313599</v>
      </c>
      <c r="L29">
        <v>2.1607753936048599</v>
      </c>
      <c r="M29">
        <v>0.100603248556199</v>
      </c>
      <c r="N29">
        <v>5.49208224610864</v>
      </c>
      <c r="O29" s="2">
        <v>1.1969880848447499E-204</v>
      </c>
      <c r="P29">
        <v>3.0712693715724999E-2</v>
      </c>
      <c r="Q29">
        <v>0.91986541781786102</v>
      </c>
      <c r="R29" s="2">
        <v>3.9722231747806102E-8</v>
      </c>
      <c r="S29" s="2">
        <v>2.0717101468466799E-204</v>
      </c>
      <c r="T29">
        <v>0.230345202867938</v>
      </c>
      <c r="U29">
        <v>0.94077145004099405</v>
      </c>
      <c r="V29" s="2">
        <v>9.6621644791960806E-8</v>
      </c>
    </row>
    <row r="30" spans="1:22" x14ac:dyDescent="0.35">
      <c r="A30">
        <v>29</v>
      </c>
      <c r="B30" t="s">
        <v>28</v>
      </c>
      <c r="C30">
        <v>2.00083054346134</v>
      </c>
      <c r="D30">
        <v>-0.117328412622764</v>
      </c>
      <c r="E30">
        <v>0.53667917001964605</v>
      </c>
      <c r="F30">
        <v>0.65569169642816905</v>
      </c>
      <c r="G30">
        <v>0.24482147549893399</v>
      </c>
      <c r="H30">
        <v>0.10038475165244801</v>
      </c>
      <c r="I30">
        <v>9.6997004863197497E-2</v>
      </c>
      <c r="J30">
        <v>0.151158549387365</v>
      </c>
      <c r="K30">
        <v>8.1726104271847504</v>
      </c>
      <c r="L30">
        <v>-1.1687871981690801</v>
      </c>
      <c r="M30">
        <v>5.5329457932909101</v>
      </c>
      <c r="N30">
        <v>4.33777446982418</v>
      </c>
      <c r="O30" s="2">
        <v>3.0178725474018602E-16</v>
      </c>
      <c r="P30">
        <v>0.24248937946846499</v>
      </c>
      <c r="Q30" s="2">
        <v>3.1489681165593003E-8</v>
      </c>
      <c r="R30" s="2">
        <v>1.4393273501281201E-5</v>
      </c>
      <c r="S30" s="2">
        <v>3.5273834969632098E-16</v>
      </c>
      <c r="T30">
        <v>0.55468408620135301</v>
      </c>
      <c r="U30" s="2">
        <v>8.3355038379510796E-8</v>
      </c>
      <c r="V30" s="2">
        <v>2.8160752502506699E-5</v>
      </c>
    </row>
    <row r="31" spans="1:22" x14ac:dyDescent="0.35">
      <c r="A31">
        <v>30</v>
      </c>
      <c r="B31" t="s">
        <v>29</v>
      </c>
      <c r="C31">
        <v>4.1589923993232603</v>
      </c>
      <c r="D31">
        <v>-0.19813472224471401</v>
      </c>
      <c r="E31">
        <v>0.481308069581041</v>
      </c>
      <c r="F31">
        <v>0.46495782475887598</v>
      </c>
      <c r="G31">
        <v>0.15896859198197499</v>
      </c>
      <c r="H31">
        <v>9.6677385949902897E-2</v>
      </c>
      <c r="I31">
        <v>9.3145599289708003E-2</v>
      </c>
      <c r="J31">
        <v>0.145734499701141</v>
      </c>
      <c r="K31">
        <v>26.162352874049599</v>
      </c>
      <c r="L31">
        <v>-2.04944227957699</v>
      </c>
      <c r="M31">
        <v>5.1672657994720996</v>
      </c>
      <c r="N31">
        <v>3.1904444432332002</v>
      </c>
      <c r="O31" s="2">
        <v>7.1308224832820797E-151</v>
      </c>
      <c r="P31">
        <v>4.0418886543487999E-2</v>
      </c>
      <c r="Q31" s="2">
        <v>2.3754333599521199E-7</v>
      </c>
      <c r="R31">
        <v>1.42054150276047E-3</v>
      </c>
      <c r="S31" s="2">
        <v>1.1259193394655901E-150</v>
      </c>
      <c r="T31">
        <v>0.25750332846964702</v>
      </c>
      <c r="U31" s="2">
        <v>6.1082572113054595E-7</v>
      </c>
      <c r="V31">
        <v>2.2830131294364702E-3</v>
      </c>
    </row>
    <row r="32" spans="1:22" x14ac:dyDescent="0.35">
      <c r="A32">
        <v>31</v>
      </c>
      <c r="B32" t="s">
        <v>30</v>
      </c>
      <c r="C32">
        <v>6.5133288317270903</v>
      </c>
      <c r="D32">
        <v>-4.2727575881945701E-2</v>
      </c>
      <c r="E32">
        <v>9.9609286180293993E-2</v>
      </c>
      <c r="F32">
        <v>0.11389975465608</v>
      </c>
      <c r="G32">
        <v>6.9033882112523204E-2</v>
      </c>
      <c r="H32">
        <v>3.2496280052454599E-2</v>
      </c>
      <c r="I32">
        <v>3.1860266939331701E-2</v>
      </c>
      <c r="J32">
        <v>4.9396143141958601E-2</v>
      </c>
      <c r="K32">
        <v>94.349740046641998</v>
      </c>
      <c r="L32">
        <v>-1.31484513959678</v>
      </c>
      <c r="M32">
        <v>3.1264422978617898</v>
      </c>
      <c r="N32">
        <v>2.3058430762245199</v>
      </c>
      <c r="O32">
        <v>0</v>
      </c>
      <c r="P32">
        <v>0.18856195337444501</v>
      </c>
      <c r="Q32">
        <v>1.76935222592591E-3</v>
      </c>
      <c r="R32">
        <v>2.1119402291405898E-2</v>
      </c>
      <c r="S32">
        <v>0</v>
      </c>
      <c r="T32">
        <v>0.55468408620135301</v>
      </c>
      <c r="U32">
        <v>3.0045603836477701E-3</v>
      </c>
      <c r="V32">
        <v>2.6771073327134201E-2</v>
      </c>
    </row>
    <row r="33" spans="1:22" x14ac:dyDescent="0.35">
      <c r="A33">
        <v>32</v>
      </c>
      <c r="B33" t="s">
        <v>31</v>
      </c>
      <c r="C33">
        <v>7.9489712339448397</v>
      </c>
      <c r="D33">
        <v>1.05752843223241E-2</v>
      </c>
      <c r="E33">
        <v>-1.6793396099325501E-2</v>
      </c>
      <c r="F33">
        <v>2.48432660431404E-2</v>
      </c>
      <c r="G33">
        <v>2.5997443089697599E-2</v>
      </c>
      <c r="H33">
        <v>1.9221890807294501E-2</v>
      </c>
      <c r="I33">
        <v>1.8344186380958499E-2</v>
      </c>
      <c r="J33">
        <v>2.89638255090796E-2</v>
      </c>
      <c r="K33">
        <v>305.75973208284103</v>
      </c>
      <c r="L33">
        <v>0.55016878559683302</v>
      </c>
      <c r="M33">
        <v>-0.91546148466727795</v>
      </c>
      <c r="N33">
        <v>0.85773428083084302</v>
      </c>
      <c r="O33">
        <v>0</v>
      </c>
      <c r="P33">
        <v>0.58220361098406703</v>
      </c>
      <c r="Q33">
        <v>0.35994941317510598</v>
      </c>
      <c r="R33">
        <v>0.39103920611432103</v>
      </c>
      <c r="S33">
        <v>0</v>
      </c>
      <c r="T33">
        <v>0.77449397232401795</v>
      </c>
      <c r="U33">
        <v>0.381122908067759</v>
      </c>
      <c r="V33">
        <v>0.40452331666998698</v>
      </c>
    </row>
    <row r="34" spans="1:22" x14ac:dyDescent="0.35">
      <c r="A34">
        <v>33</v>
      </c>
      <c r="B34" t="s">
        <v>32</v>
      </c>
      <c r="C34">
        <v>6.9969780096965</v>
      </c>
      <c r="D34">
        <v>-3.2578631656500902E-3</v>
      </c>
      <c r="E34">
        <v>-8.1339240775757493E-2</v>
      </c>
      <c r="F34">
        <v>0.41768257456911401</v>
      </c>
      <c r="G34">
        <v>3.8651941581569503E-2</v>
      </c>
      <c r="H34">
        <v>2.7317931073496299E-2</v>
      </c>
      <c r="I34">
        <v>2.6108942898177601E-2</v>
      </c>
      <c r="J34">
        <v>4.1121722404688497E-2</v>
      </c>
      <c r="K34">
        <v>181.02526608994199</v>
      </c>
      <c r="L34">
        <v>-0.119257316993923</v>
      </c>
      <c r="M34">
        <v>-3.11537855412119</v>
      </c>
      <c r="N34">
        <v>10.1572247013051</v>
      </c>
      <c r="O34">
        <v>0</v>
      </c>
      <c r="P34">
        <v>0.90507149820650601</v>
      </c>
      <c r="Q34">
        <v>1.8370897970861101E-3</v>
      </c>
      <c r="R34" s="2">
        <v>3.0771085220025699E-24</v>
      </c>
      <c r="S34">
        <v>0</v>
      </c>
      <c r="T34">
        <v>0.92564130498392605</v>
      </c>
      <c r="U34">
        <v>3.0618163284768501E-3</v>
      </c>
      <c r="V34" s="2">
        <v>1.9781411927159399E-23</v>
      </c>
    </row>
    <row r="35" spans="1:22" x14ac:dyDescent="0.35">
      <c r="A35">
        <v>34</v>
      </c>
      <c r="B35" t="s">
        <v>33</v>
      </c>
      <c r="C35">
        <v>8.1996786624712197</v>
      </c>
      <c r="D35">
        <v>-1.16309463659292E-2</v>
      </c>
      <c r="E35">
        <v>0.13970905224638999</v>
      </c>
      <c r="F35">
        <v>0.37804227645204802</v>
      </c>
      <c r="G35">
        <v>0.12528896707644599</v>
      </c>
      <c r="H35">
        <v>2.9318252946448499E-2</v>
      </c>
      <c r="I35">
        <v>2.83394307814385E-2</v>
      </c>
      <c r="J35">
        <v>4.4064751701035902E-2</v>
      </c>
      <c r="K35">
        <v>65.446135073235098</v>
      </c>
      <c r="L35">
        <v>-0.39671348723178601</v>
      </c>
      <c r="M35">
        <v>4.92984680334144</v>
      </c>
      <c r="N35">
        <v>8.5792444495530997</v>
      </c>
      <c r="O35">
        <v>0</v>
      </c>
      <c r="P35">
        <v>0.69157875325018303</v>
      </c>
      <c r="Q35" s="2">
        <v>8.2294124443727895E-7</v>
      </c>
      <c r="R35" s="2">
        <v>9.5498333528371796E-18</v>
      </c>
      <c r="S35">
        <v>0</v>
      </c>
      <c r="T35">
        <v>0.81897483937521698</v>
      </c>
      <c r="U35" s="2">
        <v>1.94907136840408E-6</v>
      </c>
      <c r="V35" s="2">
        <v>4.77491667641859E-17</v>
      </c>
    </row>
    <row r="36" spans="1:22" x14ac:dyDescent="0.35">
      <c r="A36">
        <v>35</v>
      </c>
      <c r="B36" t="s">
        <v>34</v>
      </c>
      <c r="C36">
        <v>4.0794423766831898</v>
      </c>
      <c r="D36">
        <v>9.3214444827232797E-3</v>
      </c>
      <c r="E36">
        <v>0.42770178047667601</v>
      </c>
      <c r="F36">
        <v>0.347990624252348</v>
      </c>
      <c r="G36">
        <v>0.115493333123528</v>
      </c>
      <c r="H36">
        <v>8.87745441070973E-2</v>
      </c>
      <c r="I36">
        <v>8.4966843762054198E-2</v>
      </c>
      <c r="J36">
        <v>0.13409727091201101</v>
      </c>
      <c r="K36">
        <v>35.321886262646501</v>
      </c>
      <c r="L36">
        <v>0.105001321904598</v>
      </c>
      <c r="M36">
        <v>5.0337491842633897</v>
      </c>
      <c r="N36">
        <v>2.5950611961423502</v>
      </c>
      <c r="O36" s="2">
        <v>2.70962910394392E-273</v>
      </c>
      <c r="P36">
        <v>0.91637475979158201</v>
      </c>
      <c r="Q36" s="2">
        <v>4.8097889576080301E-7</v>
      </c>
      <c r="R36">
        <v>9.4574078507991908E-3</v>
      </c>
      <c r="S36" s="2">
        <v>4.87733238709905E-273</v>
      </c>
      <c r="T36">
        <v>0.92667110540721798</v>
      </c>
      <c r="U36" s="2">
        <v>1.16994866536412E-6</v>
      </c>
      <c r="V36">
        <v>1.30948724087989E-2</v>
      </c>
    </row>
    <row r="37" spans="1:22" x14ac:dyDescent="0.35">
      <c r="A37">
        <v>36</v>
      </c>
      <c r="B37" t="s">
        <v>35</v>
      </c>
      <c r="C37">
        <v>6.6220309069123804</v>
      </c>
      <c r="D37">
        <v>-6.2435971682111298E-2</v>
      </c>
      <c r="E37">
        <v>0.103186149086479</v>
      </c>
      <c r="F37">
        <v>0.200854910487232</v>
      </c>
      <c r="G37">
        <v>6.3827060025968899E-2</v>
      </c>
      <c r="H37">
        <v>3.1258134964648403E-2</v>
      </c>
      <c r="I37">
        <v>3.0750203780334301E-2</v>
      </c>
      <c r="J37">
        <v>4.7506912533364698E-2</v>
      </c>
      <c r="K37">
        <v>103.74958370663001</v>
      </c>
      <c r="L37">
        <v>-1.99743112481675</v>
      </c>
      <c r="M37">
        <v>3.3556248870282102</v>
      </c>
      <c r="N37">
        <v>4.2279091562974003</v>
      </c>
      <c r="O37">
        <v>0</v>
      </c>
      <c r="P37">
        <v>4.5778369505714997E-2</v>
      </c>
      <c r="Q37">
        <v>7.9185894405519599E-4</v>
      </c>
      <c r="R37" s="2">
        <v>2.3587298345219701E-5</v>
      </c>
      <c r="S37">
        <v>0</v>
      </c>
      <c r="T37">
        <v>0.25750332846964702</v>
      </c>
      <c r="U37">
        <v>1.4253460992993501E-3</v>
      </c>
      <c r="V37" s="2">
        <v>4.5167167044037798E-5</v>
      </c>
    </row>
    <row r="38" spans="1:22" x14ac:dyDescent="0.35">
      <c r="A38">
        <v>37</v>
      </c>
      <c r="B38" t="s">
        <v>36</v>
      </c>
      <c r="C38">
        <v>3.6986396604906302</v>
      </c>
      <c r="D38">
        <v>0.26184924115082697</v>
      </c>
      <c r="E38">
        <v>0.48881360077104902</v>
      </c>
      <c r="F38">
        <v>0.50002974309760695</v>
      </c>
      <c r="G38">
        <v>0.13608793912174399</v>
      </c>
      <c r="H38">
        <v>0.101650239300527</v>
      </c>
      <c r="I38">
        <v>9.9794836155005506E-2</v>
      </c>
      <c r="J38">
        <v>0.15551973646344799</v>
      </c>
      <c r="K38">
        <v>27.1783060597445</v>
      </c>
      <c r="L38">
        <v>2.5759825353354602</v>
      </c>
      <c r="M38">
        <v>4.8981853130336601</v>
      </c>
      <c r="N38">
        <v>3.21521727382253</v>
      </c>
      <c r="O38" s="2">
        <v>1.1724144318877599E-162</v>
      </c>
      <c r="P38">
        <v>9.9955694899192798E-3</v>
      </c>
      <c r="Q38" s="2">
        <v>9.6725792115244599E-7</v>
      </c>
      <c r="R38">
        <v>1.3034582316526599E-3</v>
      </c>
      <c r="S38" s="2">
        <v>1.9184963430890599E-162</v>
      </c>
      <c r="T38">
        <v>0.11245015676159199</v>
      </c>
      <c r="U38" s="2">
        <v>2.2321336641979498E-6</v>
      </c>
      <c r="V38">
        <v>2.1329316517952699E-3</v>
      </c>
    </row>
    <row r="39" spans="1:22" x14ac:dyDescent="0.35">
      <c r="A39">
        <v>38</v>
      </c>
      <c r="B39" t="s">
        <v>37</v>
      </c>
      <c r="C39">
        <v>5.46922147499654</v>
      </c>
      <c r="D39">
        <v>5.6770342159673602E-2</v>
      </c>
      <c r="E39">
        <v>7.62213551810699E-2</v>
      </c>
      <c r="F39">
        <v>0.13221555098968499</v>
      </c>
      <c r="G39">
        <v>6.3810318794085205E-2</v>
      </c>
      <c r="H39">
        <v>5.7234593263172297E-2</v>
      </c>
      <c r="I39">
        <v>5.40913077438323E-2</v>
      </c>
      <c r="J39">
        <v>8.6144307352212499E-2</v>
      </c>
      <c r="K39">
        <v>85.710611988095906</v>
      </c>
      <c r="L39">
        <v>0.99188862754096996</v>
      </c>
      <c r="M39">
        <v>1.4091239121457699</v>
      </c>
      <c r="N39">
        <v>1.5348147202473199</v>
      </c>
      <c r="O39">
        <v>0</v>
      </c>
      <c r="P39">
        <v>0.32125185733929201</v>
      </c>
      <c r="Q39">
        <v>0.15879853131685101</v>
      </c>
      <c r="R39">
        <v>0.124829345917835</v>
      </c>
      <c r="S39">
        <v>0</v>
      </c>
      <c r="T39">
        <v>0.62853624262035301</v>
      </c>
      <c r="U39">
        <v>0.185608672967748</v>
      </c>
      <c r="V39">
        <v>0.145904430293573</v>
      </c>
    </row>
    <row r="40" spans="1:22" x14ac:dyDescent="0.35">
      <c r="A40">
        <v>39</v>
      </c>
      <c r="B40" t="s">
        <v>38</v>
      </c>
      <c r="C40">
        <v>5.9293832115655203</v>
      </c>
      <c r="D40">
        <v>-2.1897037644290799E-2</v>
      </c>
      <c r="E40">
        <v>0.117243917999429</v>
      </c>
      <c r="F40">
        <v>1.1928557057376099</v>
      </c>
      <c r="G40">
        <v>5.2043003003595503E-2</v>
      </c>
      <c r="H40">
        <v>4.1025404904125699E-2</v>
      </c>
      <c r="I40">
        <v>4.09924917813249E-2</v>
      </c>
      <c r="J40">
        <v>6.3216209963910003E-2</v>
      </c>
      <c r="K40">
        <v>113.93238032701299</v>
      </c>
      <c r="L40">
        <v>-0.53374336451920601</v>
      </c>
      <c r="M40">
        <v>2.86013152420372</v>
      </c>
      <c r="N40">
        <v>18.869459374717401</v>
      </c>
      <c r="O40">
        <v>0</v>
      </c>
      <c r="P40">
        <v>0.593519102466606</v>
      </c>
      <c r="Q40">
        <v>4.2346534257537002E-3</v>
      </c>
      <c r="R40" s="2">
        <v>2.0336834306730799E-79</v>
      </c>
      <c r="S40">
        <v>0</v>
      </c>
      <c r="T40">
        <v>0.77449397232401795</v>
      </c>
      <c r="U40">
        <v>6.5710139365143597E-3</v>
      </c>
      <c r="V40" s="2">
        <v>6.1010502920192299E-78</v>
      </c>
    </row>
    <row r="41" spans="1:22" x14ac:dyDescent="0.35">
      <c r="A41">
        <v>40</v>
      </c>
      <c r="B41" t="s">
        <v>39</v>
      </c>
      <c r="C41">
        <v>3.7324888937792</v>
      </c>
      <c r="D41">
        <v>0.119772799306033</v>
      </c>
      <c r="E41">
        <v>0.68754165641546205</v>
      </c>
      <c r="F41">
        <v>0.97653101865691505</v>
      </c>
      <c r="G41">
        <v>0.18569210291718</v>
      </c>
      <c r="H41">
        <v>9.7306013015679094E-2</v>
      </c>
      <c r="I41">
        <v>9.6634719548103695E-2</v>
      </c>
      <c r="J41">
        <v>0.149018635647968</v>
      </c>
      <c r="K41">
        <v>20.100418031476</v>
      </c>
      <c r="L41">
        <v>1.23088795434188</v>
      </c>
      <c r="M41">
        <v>7.1148512628860203</v>
      </c>
      <c r="N41">
        <v>6.5530798507899801</v>
      </c>
      <c r="O41" s="2">
        <v>7.3174648232516498E-90</v>
      </c>
      <c r="P41">
        <v>0.218364773406584</v>
      </c>
      <c r="Q41" s="2">
        <v>1.12033588449024E-12</v>
      </c>
      <c r="R41" s="2">
        <v>5.63623579674279E-11</v>
      </c>
      <c r="S41" s="2">
        <v>1.0131874370656101E-89</v>
      </c>
      <c r="T41">
        <v>0.55468408620135301</v>
      </c>
      <c r="U41" s="2">
        <v>5.3068541896905998E-12</v>
      </c>
      <c r="V41" s="2">
        <v>1.58519131783391E-10</v>
      </c>
    </row>
    <row r="42" spans="1:22" x14ac:dyDescent="0.35">
      <c r="A42">
        <v>41</v>
      </c>
      <c r="B42" t="s">
        <v>40</v>
      </c>
      <c r="C42">
        <v>6.2430656549613301</v>
      </c>
      <c r="D42">
        <v>-7.4093633274634196E-2</v>
      </c>
      <c r="E42">
        <v>-0.635554495239534</v>
      </c>
      <c r="F42">
        <v>-0.223332397951716</v>
      </c>
      <c r="G42">
        <v>0.14410045052374301</v>
      </c>
      <c r="H42">
        <v>6.4715200024049693E-2</v>
      </c>
      <c r="I42">
        <v>6.2338825990328001E-2</v>
      </c>
      <c r="J42">
        <v>9.7373300578193003E-2</v>
      </c>
      <c r="K42">
        <v>43.324400668217898</v>
      </c>
      <c r="L42">
        <v>-1.14491855463785</v>
      </c>
      <c r="M42">
        <v>-10.1951630487578</v>
      </c>
      <c r="N42">
        <v>-2.2935691470412398</v>
      </c>
      <c r="O42">
        <v>0</v>
      </c>
      <c r="P42">
        <v>0.25224289707512498</v>
      </c>
      <c r="Q42" s="2">
        <v>2.0839455357640701E-24</v>
      </c>
      <c r="R42">
        <v>2.1815259292067998E-2</v>
      </c>
      <c r="S42">
        <v>0</v>
      </c>
      <c r="T42">
        <v>0.55468408620135301</v>
      </c>
      <c r="U42" s="2">
        <v>2.34443872773458E-23</v>
      </c>
      <c r="V42">
        <v>2.7269074115085001E-2</v>
      </c>
    </row>
    <row r="43" spans="1:22" x14ac:dyDescent="0.35">
      <c r="A43">
        <v>42</v>
      </c>
      <c r="B43" t="s">
        <v>41</v>
      </c>
      <c r="C43">
        <v>6.9282075978888997</v>
      </c>
      <c r="D43">
        <v>3.61785376998561E-2</v>
      </c>
      <c r="E43">
        <v>2.6018141374157099E-2</v>
      </c>
      <c r="F43">
        <v>1.2110346337024701E-2</v>
      </c>
      <c r="G43">
        <v>3.42254308054235E-2</v>
      </c>
      <c r="H43">
        <v>2.8106589123750601E-2</v>
      </c>
      <c r="I43">
        <v>2.66465958650518E-2</v>
      </c>
      <c r="J43">
        <v>4.2285067829285303E-2</v>
      </c>
      <c r="K43">
        <v>202.42864545012699</v>
      </c>
      <c r="L43">
        <v>1.28719061358052</v>
      </c>
      <c r="M43">
        <v>0.97641520537642201</v>
      </c>
      <c r="N43">
        <v>0.28639770393456698</v>
      </c>
      <c r="O43">
        <v>0</v>
      </c>
      <c r="P43">
        <v>0.198027858075325</v>
      </c>
      <c r="Q43">
        <v>0.32885874942209697</v>
      </c>
      <c r="R43">
        <v>0.77457353308165</v>
      </c>
      <c r="S43">
        <v>0</v>
      </c>
      <c r="T43">
        <v>0.55468408620135301</v>
      </c>
      <c r="U43">
        <v>0.36539861046899702</v>
      </c>
      <c r="V43">
        <v>0.77457353308165</v>
      </c>
    </row>
    <row r="44" spans="1:22" x14ac:dyDescent="0.35">
      <c r="A44">
        <v>43</v>
      </c>
      <c r="B44" t="s">
        <v>42</v>
      </c>
      <c r="C44">
        <v>7.7417838950705304</v>
      </c>
      <c r="D44">
        <v>-3.5795221900259397E-2</v>
      </c>
      <c r="E44">
        <v>4.3023453209739999E-2</v>
      </c>
      <c r="F44">
        <v>-8.7343738472600199E-2</v>
      </c>
      <c r="G44">
        <v>1.7039829163963901E-2</v>
      </c>
      <c r="H44">
        <v>1.8761246452549799E-2</v>
      </c>
      <c r="I44">
        <v>1.8472218146691401E-2</v>
      </c>
      <c r="J44">
        <v>2.8741457239211E-2</v>
      </c>
      <c r="K44">
        <v>454.33459576243803</v>
      </c>
      <c r="L44">
        <v>-1.9079341018621101</v>
      </c>
      <c r="M44">
        <v>2.3290897101843799</v>
      </c>
      <c r="N44">
        <v>-3.0389460682404099</v>
      </c>
      <c r="O44">
        <v>0</v>
      </c>
      <c r="P44">
        <v>5.6399734005446699E-2</v>
      </c>
      <c r="Q44">
        <v>1.9854313690659601E-2</v>
      </c>
      <c r="R44">
        <v>2.3740735082181498E-3</v>
      </c>
      <c r="S44">
        <v>0</v>
      </c>
      <c r="T44">
        <v>0.26715663476264201</v>
      </c>
      <c r="U44">
        <v>2.7074064123626701E-2</v>
      </c>
      <c r="V44">
        <v>3.56111026232723E-3</v>
      </c>
    </row>
    <row r="45" spans="1:22" x14ac:dyDescent="0.35">
      <c r="A45">
        <v>44</v>
      </c>
      <c r="B45" t="s">
        <v>43</v>
      </c>
      <c r="C45">
        <v>7.7429999303055004</v>
      </c>
      <c r="D45">
        <v>2.6507997726225199E-3</v>
      </c>
      <c r="E45">
        <v>7.3310164719663798E-2</v>
      </c>
      <c r="F45">
        <v>0.38639162130046001</v>
      </c>
      <c r="G45">
        <v>3.1104582502216999E-2</v>
      </c>
      <c r="H45">
        <v>1.9505879157789001E-2</v>
      </c>
      <c r="I45">
        <v>1.93101765038785E-2</v>
      </c>
      <c r="J45">
        <v>2.97597627531942E-2</v>
      </c>
      <c r="K45">
        <v>248.934379034138</v>
      </c>
      <c r="L45">
        <v>0.13589747743125999</v>
      </c>
      <c r="M45">
        <v>3.7964523371880698</v>
      </c>
      <c r="N45">
        <v>12.983692931456099</v>
      </c>
      <c r="O45">
        <v>0</v>
      </c>
      <c r="P45">
        <v>0.89190232969432304</v>
      </c>
      <c r="Q45">
        <v>1.4678156770993201E-4</v>
      </c>
      <c r="R45" s="2">
        <v>1.51400794227142E-38</v>
      </c>
      <c r="S45">
        <v>0</v>
      </c>
      <c r="T45">
        <v>0.92265758244240303</v>
      </c>
      <c r="U45">
        <v>2.7521543945612198E-4</v>
      </c>
      <c r="V45" s="2">
        <v>1.51400794227142E-37</v>
      </c>
    </row>
    <row r="46" spans="1:22" x14ac:dyDescent="0.35">
      <c r="A46">
        <v>45</v>
      </c>
      <c r="B46" t="s">
        <v>44</v>
      </c>
      <c r="C46">
        <v>6.6737013888599304</v>
      </c>
      <c r="D46">
        <v>-3.4639632741418402E-2</v>
      </c>
      <c r="E46">
        <v>-0.18711454042558801</v>
      </c>
      <c r="F46">
        <v>-0.115554071900219</v>
      </c>
      <c r="G46">
        <v>3.6552893282841198E-2</v>
      </c>
      <c r="H46">
        <v>2.8897550308093701E-2</v>
      </c>
      <c r="I46">
        <v>2.89859485734708E-2</v>
      </c>
      <c r="J46">
        <v>4.4718929401782202E-2</v>
      </c>
      <c r="K46">
        <v>182.576556586636</v>
      </c>
      <c r="L46">
        <v>-1.19870481657113</v>
      </c>
      <c r="M46">
        <v>-6.4553533568621502</v>
      </c>
      <c r="N46">
        <v>-2.58400801284867</v>
      </c>
      <c r="O46">
        <v>0</v>
      </c>
      <c r="P46">
        <v>0.23064274452283001</v>
      </c>
      <c r="Q46" s="2">
        <v>1.07966683144216E-10</v>
      </c>
      <c r="R46">
        <v>9.7659525436730107E-3</v>
      </c>
      <c r="S46">
        <v>0</v>
      </c>
      <c r="T46">
        <v>0.55468408620135301</v>
      </c>
      <c r="U46" s="2">
        <v>4.2247832534693098E-10</v>
      </c>
      <c r="V46">
        <v>1.33172080140996E-2</v>
      </c>
    </row>
    <row r="47" spans="1:22" x14ac:dyDescent="0.35">
      <c r="A47">
        <v>46</v>
      </c>
      <c r="B47" t="s">
        <v>45</v>
      </c>
      <c r="C47">
        <v>5.79696174819553</v>
      </c>
      <c r="D47">
        <v>-5.0167097252549198E-2</v>
      </c>
      <c r="E47">
        <v>0.13323459342581301</v>
      </c>
      <c r="F47">
        <v>-0.28333656875103402</v>
      </c>
      <c r="G47">
        <v>4.5947061757949798E-2</v>
      </c>
      <c r="H47">
        <v>4.2916768692118301E-2</v>
      </c>
      <c r="I47">
        <v>4.0428203380769703E-2</v>
      </c>
      <c r="J47">
        <v>6.4495472891760802E-2</v>
      </c>
      <c r="K47">
        <v>126.16610347651999</v>
      </c>
      <c r="L47">
        <v>-1.1689392929939399</v>
      </c>
      <c r="M47">
        <v>3.2955853162940301</v>
      </c>
      <c r="N47">
        <v>-4.39312336272876</v>
      </c>
      <c r="O47">
        <v>0</v>
      </c>
      <c r="P47">
        <v>0.242428090971226</v>
      </c>
      <c r="Q47">
        <v>9.8216875608074993E-4</v>
      </c>
      <c r="R47" s="2">
        <v>1.11733681711991E-5</v>
      </c>
      <c r="S47">
        <v>0</v>
      </c>
      <c r="T47">
        <v>0.55468408620135301</v>
      </c>
      <c r="U47">
        <v>1.7332389813189701E-3</v>
      </c>
      <c r="V47" s="2">
        <v>2.2346736342398299E-5</v>
      </c>
    </row>
    <row r="48" spans="1:22" x14ac:dyDescent="0.35">
      <c r="A48">
        <v>47</v>
      </c>
      <c r="B48" t="s">
        <v>46</v>
      </c>
      <c r="C48">
        <v>6.5666504140052897</v>
      </c>
      <c r="D48">
        <v>-1.31025336365922E-2</v>
      </c>
      <c r="E48">
        <v>0.22887267403918901</v>
      </c>
      <c r="F48">
        <v>-0.11712721738564499</v>
      </c>
      <c r="G48">
        <v>6.8404921660701098E-2</v>
      </c>
      <c r="H48">
        <v>3.1914337706807801E-2</v>
      </c>
      <c r="I48">
        <v>3.0960757890448401E-2</v>
      </c>
      <c r="J48">
        <v>4.8125525923826899E-2</v>
      </c>
      <c r="K48">
        <v>95.996753663089905</v>
      </c>
      <c r="L48">
        <v>-0.41055320517577998</v>
      </c>
      <c r="M48">
        <v>7.3923472690504903</v>
      </c>
      <c r="N48">
        <v>-2.4337857122025799</v>
      </c>
      <c r="O48">
        <v>0</v>
      </c>
      <c r="P48">
        <v>0.68140018255561396</v>
      </c>
      <c r="Q48" s="2">
        <v>1.4425916102076499E-13</v>
      </c>
      <c r="R48">
        <v>1.4941837957687E-2</v>
      </c>
      <c r="S48">
        <v>0</v>
      </c>
      <c r="T48">
        <v>0.81897483937521698</v>
      </c>
      <c r="U48" s="2">
        <v>7.6372497010993303E-13</v>
      </c>
      <c r="V48">
        <v>1.9775962002821001E-2</v>
      </c>
    </row>
    <row r="49" spans="1:22" x14ac:dyDescent="0.35">
      <c r="A49">
        <v>48</v>
      </c>
      <c r="B49" t="s">
        <v>47</v>
      </c>
      <c r="C49">
        <v>5.1000547947029498</v>
      </c>
      <c r="D49">
        <v>7.3465718752952505E-2</v>
      </c>
      <c r="E49">
        <v>0.19009854886525601</v>
      </c>
      <c r="F49">
        <v>-0.307600512333781</v>
      </c>
      <c r="G49">
        <v>8.9962548548713703E-2</v>
      </c>
      <c r="H49">
        <v>6.6475509847342795E-2</v>
      </c>
      <c r="I49">
        <v>6.3305223450838499E-2</v>
      </c>
      <c r="J49">
        <v>0.10006142658365499</v>
      </c>
      <c r="K49">
        <v>56.6908661101494</v>
      </c>
      <c r="L49">
        <v>1.1051546490077699</v>
      </c>
      <c r="M49">
        <v>3.0028888376467502</v>
      </c>
      <c r="N49">
        <v>-3.0741167984109801</v>
      </c>
      <c r="O49">
        <v>0</v>
      </c>
      <c r="P49">
        <v>0.26909258402556002</v>
      </c>
      <c r="Q49">
        <v>2.6743009541450101E-3</v>
      </c>
      <c r="R49">
        <v>2.1112675809322702E-3</v>
      </c>
      <c r="S49">
        <v>0</v>
      </c>
      <c r="T49">
        <v>0.55468408620135301</v>
      </c>
      <c r="U49">
        <v>4.3761288340554696E-3</v>
      </c>
      <c r="V49">
        <v>3.2205776658288899E-3</v>
      </c>
    </row>
    <row r="50" spans="1:22" x14ac:dyDescent="0.35">
      <c r="A50">
        <v>49</v>
      </c>
      <c r="B50" t="s">
        <v>48</v>
      </c>
      <c r="C50">
        <v>7.4173092340486297</v>
      </c>
      <c r="D50">
        <v>-4.1769713912573198E-2</v>
      </c>
      <c r="E50">
        <v>8.5939302494518893E-2</v>
      </c>
      <c r="F50">
        <v>4.8938163348732099E-2</v>
      </c>
      <c r="G50">
        <v>3.36658242801142E-2</v>
      </c>
      <c r="H50">
        <v>2.1538287421901298E-2</v>
      </c>
      <c r="I50">
        <v>2.0665384326447E-2</v>
      </c>
      <c r="J50">
        <v>3.2468756859058499E-2</v>
      </c>
      <c r="K50">
        <v>220.321628614628</v>
      </c>
      <c r="L50">
        <v>-1.93932382340202</v>
      </c>
      <c r="M50">
        <v>4.1586113830235396</v>
      </c>
      <c r="N50">
        <v>1.50723859127606</v>
      </c>
      <c r="O50">
        <v>0</v>
      </c>
      <c r="P50">
        <v>5.2461919767156001E-2</v>
      </c>
      <c r="Q50" s="2">
        <v>3.2018809634199999E-5</v>
      </c>
      <c r="R50">
        <v>0.13174951170000199</v>
      </c>
      <c r="S50">
        <v>0</v>
      </c>
      <c r="T50">
        <v>0.26715663476264201</v>
      </c>
      <c r="U50" s="2">
        <v>6.4037619268400106E-5</v>
      </c>
      <c r="V50">
        <v>0.15201866734615599</v>
      </c>
    </row>
    <row r="51" spans="1:22" x14ac:dyDescent="0.35">
      <c r="A51">
        <v>50</v>
      </c>
      <c r="B51" t="s">
        <v>49</v>
      </c>
      <c r="C51">
        <v>8.7458259594641898</v>
      </c>
      <c r="D51">
        <v>4.6781574351335399E-3</v>
      </c>
      <c r="E51">
        <v>8.3921016170905402E-2</v>
      </c>
      <c r="F51">
        <v>-6.27622991481364E-2</v>
      </c>
      <c r="G51">
        <v>3.34188609128157E-2</v>
      </c>
      <c r="H51">
        <v>1.3938146404882199E-2</v>
      </c>
      <c r="I51">
        <v>1.3613933512863901E-2</v>
      </c>
      <c r="J51">
        <v>2.1081484972126498E-2</v>
      </c>
      <c r="K51">
        <v>261.70329330735098</v>
      </c>
      <c r="L51">
        <v>0.33563698495051603</v>
      </c>
      <c r="M51">
        <v>6.1643474379838601</v>
      </c>
      <c r="N51">
        <v>-2.9771289466145001</v>
      </c>
      <c r="O51">
        <v>0</v>
      </c>
      <c r="P51">
        <v>0.73714463033122601</v>
      </c>
      <c r="Q51" s="2">
        <v>7.0774394205298603E-10</v>
      </c>
      <c r="R51">
        <v>2.9096160686068202E-3</v>
      </c>
      <c r="S51">
        <v>0</v>
      </c>
      <c r="T51">
        <v>0.82284483608617698</v>
      </c>
      <c r="U51" s="2">
        <v>2.54787819139075E-9</v>
      </c>
      <c r="V51">
        <v>4.2928761667969497E-3</v>
      </c>
    </row>
    <row r="52" spans="1:22" x14ac:dyDescent="0.35">
      <c r="A52">
        <v>51</v>
      </c>
      <c r="B52" t="s">
        <v>50</v>
      </c>
      <c r="C52">
        <v>8.3504502530107203</v>
      </c>
      <c r="D52">
        <v>-2.0625722858485299E-2</v>
      </c>
      <c r="E52">
        <v>6.7792865216351195E-2</v>
      </c>
      <c r="F52">
        <v>-0.35301579511214198</v>
      </c>
      <c r="G52">
        <v>3.3278705023887897E-2</v>
      </c>
      <c r="H52">
        <v>1.6872399395728301E-2</v>
      </c>
      <c r="I52">
        <v>1.6233630492509199E-2</v>
      </c>
      <c r="J52">
        <v>2.5405880167331099E-2</v>
      </c>
      <c r="K52">
        <v>250.924735413132</v>
      </c>
      <c r="L52">
        <v>-1.22245345043854</v>
      </c>
      <c r="M52">
        <v>4.1760754162559897</v>
      </c>
      <c r="N52">
        <v>-13.8950429108171</v>
      </c>
      <c r="O52">
        <v>0</v>
      </c>
      <c r="P52">
        <v>0.221536196896643</v>
      </c>
      <c r="Q52" s="2">
        <v>2.9658152751823698E-5</v>
      </c>
      <c r="R52" s="2">
        <v>6.7882816886521698E-44</v>
      </c>
      <c r="S52">
        <v>0</v>
      </c>
      <c r="T52">
        <v>0.55468408620135301</v>
      </c>
      <c r="U52" s="2">
        <v>6.0664403356003099E-5</v>
      </c>
      <c r="V52" s="2">
        <v>7.6368168997336905E-43</v>
      </c>
    </row>
    <row r="53" spans="1:22" x14ac:dyDescent="0.35">
      <c r="A53">
        <v>52</v>
      </c>
      <c r="B53" t="s">
        <v>51</v>
      </c>
      <c r="C53">
        <v>7.22945493355334</v>
      </c>
      <c r="D53">
        <v>-7.4242816282260496E-2</v>
      </c>
      <c r="E53">
        <v>0.130415414209541</v>
      </c>
      <c r="F53">
        <v>-0.240144716075535</v>
      </c>
      <c r="G53">
        <v>4.6371566398987103E-2</v>
      </c>
      <c r="H53">
        <v>2.3952930916397001E-2</v>
      </c>
      <c r="I53">
        <v>2.30335401369734E-2</v>
      </c>
      <c r="J53">
        <v>3.6055656903267903E-2</v>
      </c>
      <c r="K53">
        <v>155.90275453173501</v>
      </c>
      <c r="L53">
        <v>-3.0995295123336102</v>
      </c>
      <c r="M53">
        <v>5.6619787246771596</v>
      </c>
      <c r="N53">
        <v>-6.6603894284829801</v>
      </c>
      <c r="O53">
        <v>0</v>
      </c>
      <c r="P53">
        <v>1.93828266529175E-3</v>
      </c>
      <c r="Q53" s="2">
        <v>1.49637380386551E-8</v>
      </c>
      <c r="R53" s="2">
        <v>2.7310296798171599E-11</v>
      </c>
      <c r="S53">
        <v>0</v>
      </c>
      <c r="T53">
        <v>2.4920777125179702E-2</v>
      </c>
      <c r="U53" s="2">
        <v>4.48912141159652E-8</v>
      </c>
      <c r="V53" s="2">
        <v>7.9287958446304604E-11</v>
      </c>
    </row>
    <row r="54" spans="1:22" x14ac:dyDescent="0.35">
      <c r="A54">
        <v>53</v>
      </c>
      <c r="B54" t="s">
        <v>52</v>
      </c>
      <c r="C54">
        <v>7.5958823781729103</v>
      </c>
      <c r="D54">
        <v>-1.98750756015387E-2</v>
      </c>
      <c r="E54">
        <v>-3.7606234741655899E-2</v>
      </c>
      <c r="F54">
        <v>-2.21871471632295E-2</v>
      </c>
      <c r="G54">
        <v>2.29548418105722E-2</v>
      </c>
      <c r="H54">
        <v>2.2215108452928001E-2</v>
      </c>
      <c r="I54">
        <v>2.0909230730737301E-2</v>
      </c>
      <c r="J54">
        <v>3.3455033569821803E-2</v>
      </c>
      <c r="K54">
        <v>330.90545519135401</v>
      </c>
      <c r="L54">
        <v>-0.89466480182405805</v>
      </c>
      <c r="M54">
        <v>-1.7985470257580201</v>
      </c>
      <c r="N54">
        <v>-0.66319309221209299</v>
      </c>
      <c r="O54">
        <v>0</v>
      </c>
      <c r="P54">
        <v>0.37096629972551098</v>
      </c>
      <c r="Q54">
        <v>7.20903635133847E-2</v>
      </c>
      <c r="R54">
        <v>0.50720689505101502</v>
      </c>
      <c r="S54">
        <v>0</v>
      </c>
      <c r="T54">
        <v>0.69556181198533296</v>
      </c>
      <c r="U54">
        <v>8.7677469137900296E-2</v>
      </c>
      <c r="V54">
        <v>0.51290584892799296</v>
      </c>
    </row>
    <row r="55" spans="1:22" x14ac:dyDescent="0.35">
      <c r="A55">
        <v>54</v>
      </c>
      <c r="B55" t="s">
        <v>53</v>
      </c>
      <c r="C55">
        <v>10.1364770044894</v>
      </c>
      <c r="D55">
        <v>-3.46932764145313E-2</v>
      </c>
      <c r="E55">
        <v>-3.5541358095221201E-2</v>
      </c>
      <c r="F55">
        <v>-0.23337085201822899</v>
      </c>
      <c r="G55">
        <v>3.2736799636714997E-2</v>
      </c>
      <c r="H55">
        <v>8.6401649036370598E-3</v>
      </c>
      <c r="I55">
        <v>8.4323520377224907E-3</v>
      </c>
      <c r="J55">
        <v>1.3058569639027399E-2</v>
      </c>
      <c r="K55">
        <v>309.63555133596998</v>
      </c>
      <c r="L55">
        <v>-4.0153488737150402</v>
      </c>
      <c r="M55">
        <v>-4.2148807279659799</v>
      </c>
      <c r="N55">
        <v>-17.871088371023902</v>
      </c>
      <c r="O55">
        <v>0</v>
      </c>
      <c r="P55" s="2">
        <v>5.93579245604535E-5</v>
      </c>
      <c r="Q55" s="2">
        <v>2.49910227859035E-5</v>
      </c>
      <c r="R55" s="2">
        <v>1.9809158075390002E-71</v>
      </c>
      <c r="S55">
        <v>0</v>
      </c>
      <c r="T55">
        <v>1.78073773681361E-3</v>
      </c>
      <c r="U55" s="2">
        <v>5.2306791877472398E-5</v>
      </c>
      <c r="V55" s="2">
        <v>3.5656484535702003E-70</v>
      </c>
    </row>
    <row r="56" spans="1:22" x14ac:dyDescent="0.35">
      <c r="A56">
        <v>55</v>
      </c>
      <c r="B56" t="s">
        <v>54</v>
      </c>
      <c r="C56">
        <v>10.5188714286981</v>
      </c>
      <c r="D56">
        <v>-1.1508815700116901E-2</v>
      </c>
      <c r="E56">
        <v>1.230843268379E-2</v>
      </c>
      <c r="F56">
        <v>-0.124158673830032</v>
      </c>
      <c r="G56">
        <v>8.2972182014382206E-3</v>
      </c>
      <c r="H56">
        <v>7.4843971179380303E-3</v>
      </c>
      <c r="I56">
        <v>7.0608172535759203E-3</v>
      </c>
      <c r="J56">
        <v>1.1262427964068299E-2</v>
      </c>
      <c r="K56">
        <v>1267.7588046165599</v>
      </c>
      <c r="L56">
        <v>-1.5377077831070001</v>
      </c>
      <c r="M56">
        <v>1.7432022727335801</v>
      </c>
      <c r="N56">
        <v>-11.0241480989843</v>
      </c>
      <c r="O56">
        <v>0</v>
      </c>
      <c r="P56">
        <v>0.124120079772122</v>
      </c>
      <c r="Q56">
        <v>8.12982886211428E-2</v>
      </c>
      <c r="R56" s="2">
        <v>2.92272651881086E-28</v>
      </c>
      <c r="S56">
        <v>0</v>
      </c>
      <c r="T56">
        <v>0.39895739926753498</v>
      </c>
      <c r="U56">
        <v>9.7557946345371405E-2</v>
      </c>
      <c r="V56" s="2">
        <v>2.39132169720888E-27</v>
      </c>
    </row>
    <row r="57" spans="1:22" x14ac:dyDescent="0.35">
      <c r="A57">
        <v>56</v>
      </c>
      <c r="B57" t="s">
        <v>55</v>
      </c>
      <c r="C57">
        <v>7.7473042120058899</v>
      </c>
      <c r="D57">
        <v>-2.5213877753518198E-2</v>
      </c>
      <c r="E57">
        <v>5.47906627143658E-2</v>
      </c>
      <c r="F57">
        <v>-0.167627360118594</v>
      </c>
      <c r="G57">
        <v>2.2690049338022301E-2</v>
      </c>
      <c r="H57">
        <v>2.1241977625244501E-2</v>
      </c>
      <c r="I57">
        <v>1.9952628844658302E-2</v>
      </c>
      <c r="J57">
        <v>3.18616545188177E-2</v>
      </c>
      <c r="K57">
        <v>341.44060669905798</v>
      </c>
      <c r="L57">
        <v>-1.1869835378958999</v>
      </c>
      <c r="M57">
        <v>2.7460372836552001</v>
      </c>
      <c r="N57">
        <v>-5.2611002990943998</v>
      </c>
      <c r="O57">
        <v>0</v>
      </c>
      <c r="P57">
        <v>0.23523411396360899</v>
      </c>
      <c r="Q57">
        <v>6.0319908204056697E-3</v>
      </c>
      <c r="R57" s="2">
        <v>1.4319589034786201E-7</v>
      </c>
      <c r="S57">
        <v>0</v>
      </c>
      <c r="T57">
        <v>0.55468408620135301</v>
      </c>
      <c r="U57">
        <v>8.8996585874837695E-3</v>
      </c>
      <c r="V57" s="2">
        <v>3.3914816135019901E-7</v>
      </c>
    </row>
    <row r="58" spans="1:22" x14ac:dyDescent="0.35">
      <c r="A58">
        <v>57</v>
      </c>
      <c r="B58" t="s">
        <v>56</v>
      </c>
      <c r="C58">
        <v>7.3139346752572898</v>
      </c>
      <c r="D58">
        <v>2.4328611802799899E-2</v>
      </c>
      <c r="E58">
        <v>7.9452170314545503E-2</v>
      </c>
      <c r="F58">
        <v>5.5791005610344203E-2</v>
      </c>
      <c r="G58">
        <v>5.2572185377610603E-2</v>
      </c>
      <c r="H58">
        <v>3.0152613342347701E-2</v>
      </c>
      <c r="I58">
        <v>2.8919322822756399E-2</v>
      </c>
      <c r="J58">
        <v>4.5349974341201998E-2</v>
      </c>
      <c r="K58">
        <v>139.12175464503599</v>
      </c>
      <c r="L58">
        <v>0.80684919501261498</v>
      </c>
      <c r="M58">
        <v>2.7473731249344899</v>
      </c>
      <c r="N58">
        <v>1.2302323522960901</v>
      </c>
      <c r="O58">
        <v>0</v>
      </c>
      <c r="P58">
        <v>0.41975337224513798</v>
      </c>
      <c r="Q58">
        <v>6.00747469849249E-3</v>
      </c>
      <c r="R58">
        <v>0.21861010812565901</v>
      </c>
      <c r="S58">
        <v>0</v>
      </c>
      <c r="T58">
        <v>0.737077674098504</v>
      </c>
      <c r="U58">
        <v>8.8996585874837695E-3</v>
      </c>
      <c r="V58">
        <v>0.234225115848921</v>
      </c>
    </row>
    <row r="59" spans="1:22" x14ac:dyDescent="0.35">
      <c r="A59">
        <v>58</v>
      </c>
      <c r="B59" t="s">
        <v>57</v>
      </c>
      <c r="C59">
        <v>7.2880571069118503</v>
      </c>
      <c r="D59">
        <v>-4.4176225909173797E-3</v>
      </c>
      <c r="E59">
        <v>5.3568866250347298E-2</v>
      </c>
      <c r="F59">
        <v>-7.46321413288734E-2</v>
      </c>
      <c r="G59">
        <v>2.9325414781108901E-2</v>
      </c>
      <c r="H59">
        <v>2.5872299305482401E-2</v>
      </c>
      <c r="I59">
        <v>2.4731756265879101E-2</v>
      </c>
      <c r="J59">
        <v>3.8971658580613001E-2</v>
      </c>
      <c r="K59">
        <v>248.52358138193199</v>
      </c>
      <c r="L59">
        <v>-0.17074719717629699</v>
      </c>
      <c r="M59">
        <v>2.16599523602184</v>
      </c>
      <c r="N59">
        <v>-1.9150363122087</v>
      </c>
      <c r="O59">
        <v>0</v>
      </c>
      <c r="P59">
        <v>0.86442254974927202</v>
      </c>
      <c r="Q59">
        <v>3.0311550982420499E-2</v>
      </c>
      <c r="R59">
        <v>5.5487872876597399E-2</v>
      </c>
      <c r="S59">
        <v>0</v>
      </c>
      <c r="T59">
        <v>0.90462824973761002</v>
      </c>
      <c r="U59">
        <v>3.95368056292442E-2</v>
      </c>
      <c r="V59">
        <v>6.6585447451916899E-2</v>
      </c>
    </row>
    <row r="60" spans="1:22" x14ac:dyDescent="0.35">
      <c r="A60">
        <v>59</v>
      </c>
      <c r="B60" t="s">
        <v>58</v>
      </c>
      <c r="C60">
        <v>6.4228988633942397</v>
      </c>
      <c r="D60">
        <v>5.2075012619203401E-2</v>
      </c>
      <c r="E60">
        <v>-2.3091654473045399E-3</v>
      </c>
      <c r="F60">
        <v>-8.6906838768380706E-2</v>
      </c>
      <c r="G60">
        <v>6.0203867915541998E-2</v>
      </c>
      <c r="H60">
        <v>4.3650186934067602E-2</v>
      </c>
      <c r="I60">
        <v>4.21717525264792E-2</v>
      </c>
      <c r="J60">
        <v>6.6056515408965594E-2</v>
      </c>
      <c r="K60">
        <v>106.68581746948099</v>
      </c>
      <c r="L60">
        <v>1.19300778019258</v>
      </c>
      <c r="M60">
        <v>-5.4756212605929402E-2</v>
      </c>
      <c r="N60">
        <v>-1.3156437064584401</v>
      </c>
      <c r="O60">
        <v>0</v>
      </c>
      <c r="P60">
        <v>0.232866326039701</v>
      </c>
      <c r="Q60">
        <v>0.95633268531201898</v>
      </c>
      <c r="R60">
        <v>0.188293656684872</v>
      </c>
      <c r="S60">
        <v>0</v>
      </c>
      <c r="T60">
        <v>0.55468408620135301</v>
      </c>
      <c r="U60">
        <v>0.95633268531201898</v>
      </c>
      <c r="V60">
        <v>0.20417384459805399</v>
      </c>
    </row>
    <row r="61" spans="1:22" x14ac:dyDescent="0.35">
      <c r="A61">
        <v>60</v>
      </c>
      <c r="B61" t="s">
        <v>59</v>
      </c>
      <c r="C61">
        <v>6.4801498623605598</v>
      </c>
      <c r="D61">
        <v>-6.8053328733474003E-3</v>
      </c>
      <c r="E61">
        <v>-3.1838404879209102E-2</v>
      </c>
      <c r="F61">
        <v>-0.17427432104622501</v>
      </c>
      <c r="G61">
        <v>4.9231378949023699E-2</v>
      </c>
      <c r="H61">
        <v>3.4332159965417802E-2</v>
      </c>
      <c r="I61">
        <v>3.2924208900959297E-2</v>
      </c>
      <c r="J61">
        <v>5.17223337668603E-2</v>
      </c>
      <c r="K61">
        <v>131.626413898956</v>
      </c>
      <c r="L61">
        <v>-0.19822035316747599</v>
      </c>
      <c r="M61">
        <v>-0.96702110519902196</v>
      </c>
      <c r="N61">
        <v>-3.3694210673433802</v>
      </c>
      <c r="O61">
        <v>0</v>
      </c>
      <c r="P61">
        <v>0.84287266389734306</v>
      </c>
      <c r="Q61">
        <v>0.33353348316238202</v>
      </c>
      <c r="R61">
        <v>7.5326261998779297E-4</v>
      </c>
      <c r="S61">
        <v>0</v>
      </c>
      <c r="T61">
        <v>0.89245340883248003</v>
      </c>
      <c r="U61">
        <v>0.36607333517822399</v>
      </c>
      <c r="V61">
        <v>1.27912520375286E-3</v>
      </c>
    </row>
    <row r="62" spans="1:22" x14ac:dyDescent="0.35">
      <c r="A62">
        <v>61</v>
      </c>
      <c r="B62" t="s">
        <v>60</v>
      </c>
      <c r="C62">
        <v>6.1124805844280097</v>
      </c>
      <c r="D62">
        <v>3.81638424681148E-2</v>
      </c>
      <c r="E62">
        <v>7.1915388876935493E-2</v>
      </c>
      <c r="F62">
        <v>0.631781710701941</v>
      </c>
      <c r="G62">
        <v>8.2563445079868597E-2</v>
      </c>
      <c r="H62">
        <v>5.4154147592341099E-2</v>
      </c>
      <c r="I62">
        <v>5.3425640622766099E-2</v>
      </c>
      <c r="J62">
        <v>8.2583946429689303E-2</v>
      </c>
      <c r="K62">
        <v>74.033739489855805</v>
      </c>
      <c r="L62">
        <v>0.70472612283370595</v>
      </c>
      <c r="M62">
        <v>1.34608379120288</v>
      </c>
      <c r="N62">
        <v>7.6501758273301999</v>
      </c>
      <c r="O62">
        <v>0</v>
      </c>
      <c r="P62">
        <v>0.48098069134270599</v>
      </c>
      <c r="Q62">
        <v>0.178275495367653</v>
      </c>
      <c r="R62" s="2">
        <v>2.0070469134600601E-14</v>
      </c>
      <c r="S62">
        <v>0</v>
      </c>
      <c r="T62">
        <v>0.73880532236174401</v>
      </c>
      <c r="U62">
        <v>0.205702494654985</v>
      </c>
      <c r="V62" s="2">
        <v>7.5264259254752099E-14</v>
      </c>
    </row>
    <row r="63" spans="1:22" x14ac:dyDescent="0.35">
      <c r="A63">
        <v>62</v>
      </c>
      <c r="B63" t="s">
        <v>61</v>
      </c>
      <c r="C63">
        <v>6.2085091928312899</v>
      </c>
      <c r="D63">
        <v>-2.56087848873785E-2</v>
      </c>
      <c r="E63">
        <v>-0.348179935047083</v>
      </c>
      <c r="F63">
        <v>-0.141858714986523</v>
      </c>
      <c r="G63">
        <v>7.0768329906760297E-2</v>
      </c>
      <c r="H63">
        <v>4.5043172230573802E-2</v>
      </c>
      <c r="I63">
        <v>4.3796422214925898E-2</v>
      </c>
      <c r="J63">
        <v>6.8155314430819097E-2</v>
      </c>
      <c r="K63">
        <v>87.730051013090403</v>
      </c>
      <c r="L63">
        <v>-0.56853866233684303</v>
      </c>
      <c r="M63">
        <v>-7.9499629750218004</v>
      </c>
      <c r="N63">
        <v>-2.0814035731654701</v>
      </c>
      <c r="O63">
        <v>0</v>
      </c>
      <c r="P63">
        <v>0.569669260912538</v>
      </c>
      <c r="Q63" s="2">
        <v>1.8656726612983299E-15</v>
      </c>
      <c r="R63">
        <v>3.73969818993517E-2</v>
      </c>
      <c r="S63">
        <v>0</v>
      </c>
      <c r="T63">
        <v>0.77449397232401795</v>
      </c>
      <c r="U63" s="2">
        <v>1.29161953474499E-14</v>
      </c>
      <c r="V63">
        <v>4.5482815823535798E-2</v>
      </c>
    </row>
    <row r="64" spans="1:22" x14ac:dyDescent="0.35">
      <c r="A64">
        <v>63</v>
      </c>
      <c r="B64" t="s">
        <v>62</v>
      </c>
      <c r="C64">
        <v>6.97923754583167</v>
      </c>
      <c r="D64">
        <v>-2.3819156154679302E-2</v>
      </c>
      <c r="E64">
        <v>-0.19325723596802999</v>
      </c>
      <c r="F64">
        <v>-0.12669578063232501</v>
      </c>
      <c r="G64">
        <v>7.3812919285957901E-2</v>
      </c>
      <c r="H64">
        <v>3.0278202637179001E-2</v>
      </c>
      <c r="I64">
        <v>2.9336728428216E-2</v>
      </c>
      <c r="J64">
        <v>4.5625308267204803E-2</v>
      </c>
      <c r="K64">
        <v>94.553062165086303</v>
      </c>
      <c r="L64">
        <v>-0.78667668752013198</v>
      </c>
      <c r="M64">
        <v>-6.5875524069056004</v>
      </c>
      <c r="N64">
        <v>-2.7768750600068599</v>
      </c>
      <c r="O64">
        <v>0</v>
      </c>
      <c r="P64">
        <v>0.431471154344644</v>
      </c>
      <c r="Q64" s="2">
        <v>4.4713618203396502E-11</v>
      </c>
      <c r="R64">
        <v>5.48842718710212E-3</v>
      </c>
      <c r="S64">
        <v>0</v>
      </c>
      <c r="T64">
        <v>0.737077674098504</v>
      </c>
      <c r="U64" s="2">
        <v>2.0121128191528401E-10</v>
      </c>
      <c r="V64">
        <v>7.7181007318623497E-3</v>
      </c>
    </row>
    <row r="65" spans="1:22" x14ac:dyDescent="0.35">
      <c r="A65">
        <v>64</v>
      </c>
      <c r="B65" t="s">
        <v>63</v>
      </c>
      <c r="C65">
        <v>2.8753817238092698</v>
      </c>
      <c r="D65">
        <v>0.20430504429476701</v>
      </c>
      <c r="E65">
        <v>0.22394218890085801</v>
      </c>
      <c r="F65">
        <v>0.539571653257363</v>
      </c>
      <c r="G65">
        <v>0.122223095062888</v>
      </c>
      <c r="H65">
        <v>0.113173671500571</v>
      </c>
      <c r="I65">
        <v>0.10813089500739199</v>
      </c>
      <c r="J65">
        <v>0.17065281251481901</v>
      </c>
      <c r="K65">
        <v>23.525682460665799</v>
      </c>
      <c r="L65">
        <v>1.8052347474981101</v>
      </c>
      <c r="M65">
        <v>2.0710287183468501</v>
      </c>
      <c r="N65">
        <v>3.1618093209598199</v>
      </c>
      <c r="O65" s="2">
        <v>2.22739099807201E-122</v>
      </c>
      <c r="P65">
        <v>7.1037955673342507E-2</v>
      </c>
      <c r="Q65">
        <v>3.8356112361035699E-2</v>
      </c>
      <c r="R65">
        <v>1.5679219635525701E-3</v>
      </c>
      <c r="S65" s="2">
        <v>3.3977150818047598E-122</v>
      </c>
      <c r="T65">
        <v>0.31139987443765998</v>
      </c>
      <c r="U65">
        <v>4.8620424119622703E-2</v>
      </c>
      <c r="V65">
        <v>2.4756662582409001E-3</v>
      </c>
    </row>
    <row r="66" spans="1:22" x14ac:dyDescent="0.35">
      <c r="A66">
        <v>65</v>
      </c>
      <c r="B66" t="s">
        <v>64</v>
      </c>
      <c r="C66">
        <v>5.04778893627405</v>
      </c>
      <c r="D66">
        <v>-5.0865207460952098E-2</v>
      </c>
      <c r="E66">
        <v>0.75426553885858705</v>
      </c>
      <c r="F66">
        <v>-0.15065943316914501</v>
      </c>
      <c r="G66">
        <v>0.175260135641499</v>
      </c>
      <c r="H66">
        <v>8.6463928042915902E-2</v>
      </c>
      <c r="I66">
        <v>8.3196894505608895E-2</v>
      </c>
      <c r="J66">
        <v>0.13009500267471399</v>
      </c>
      <c r="K66">
        <v>28.801694793843399</v>
      </c>
      <c r="L66">
        <v>-0.58828240414552402</v>
      </c>
      <c r="M66">
        <v>9.0660299683149503</v>
      </c>
      <c r="N66">
        <v>-1.15807240917509</v>
      </c>
      <c r="O66" s="2">
        <v>2.04264995362857E-182</v>
      </c>
      <c r="P66">
        <v>0.55634275420643498</v>
      </c>
      <c r="Q66" s="2">
        <v>1.2343251106414499E-19</v>
      </c>
      <c r="R66">
        <v>0.246834488364503</v>
      </c>
      <c r="S66" s="2">
        <v>3.4044165893809498E-182</v>
      </c>
      <c r="T66">
        <v>0.77449397232401795</v>
      </c>
      <c r="U66" s="2">
        <v>1.00990236325209E-18</v>
      </c>
      <c r="V66">
        <v>0.26135416415064999</v>
      </c>
    </row>
    <row r="67" spans="1:22" x14ac:dyDescent="0.35">
      <c r="A67">
        <v>66</v>
      </c>
      <c r="B67" t="s">
        <v>65</v>
      </c>
      <c r="C67">
        <v>5.1223107959585503</v>
      </c>
      <c r="D67">
        <v>-0.10611745643807199</v>
      </c>
      <c r="E67">
        <v>-0.227155496403428</v>
      </c>
      <c r="F67">
        <v>-0.44763171255175999</v>
      </c>
      <c r="G67">
        <v>0.106152241788443</v>
      </c>
      <c r="H67">
        <v>6.0814400250320998E-2</v>
      </c>
      <c r="I67">
        <v>5.8401849120581197E-2</v>
      </c>
      <c r="J67">
        <v>9.1432920423041394E-2</v>
      </c>
      <c r="K67">
        <v>48.254381722498998</v>
      </c>
      <c r="L67">
        <v>-1.7449396195847899</v>
      </c>
      <c r="M67">
        <v>-3.8895257568715702</v>
      </c>
      <c r="N67">
        <v>-4.8957389797969899</v>
      </c>
      <c r="O67">
        <v>0</v>
      </c>
      <c r="P67">
        <v>8.0995379872096707E-2</v>
      </c>
      <c r="Q67">
        <v>1.00440308622673E-4</v>
      </c>
      <c r="R67" s="2">
        <v>9.7936991355274989E-7</v>
      </c>
      <c r="S67">
        <v>0</v>
      </c>
      <c r="T67">
        <v>0.31139987443765998</v>
      </c>
      <c r="U67">
        <v>1.92332505873204E-4</v>
      </c>
      <c r="V67" s="2">
        <v>2.0986498147558898E-6</v>
      </c>
    </row>
    <row r="68" spans="1:22" x14ac:dyDescent="0.35">
      <c r="A68">
        <v>67</v>
      </c>
      <c r="B68" t="s">
        <v>66</v>
      </c>
      <c r="C68">
        <v>5.2291149632244602</v>
      </c>
      <c r="D68">
        <v>-4.0789502498929903E-2</v>
      </c>
      <c r="E68">
        <v>-8.1145962333183497E-2</v>
      </c>
      <c r="F68">
        <v>-0.289125453684558</v>
      </c>
      <c r="G68">
        <v>0.115273167758481</v>
      </c>
      <c r="H68">
        <v>5.3083337475865397E-2</v>
      </c>
      <c r="I68">
        <v>5.0949801817717098E-2</v>
      </c>
      <c r="J68">
        <v>7.9601714030476695E-2</v>
      </c>
      <c r="K68">
        <v>45.362811354160399</v>
      </c>
      <c r="L68">
        <v>-0.76840501065847699</v>
      </c>
      <c r="M68">
        <v>-1.59266492583228</v>
      </c>
      <c r="N68">
        <v>-3.6321511063676599</v>
      </c>
      <c r="O68">
        <v>0</v>
      </c>
      <c r="P68">
        <v>0.44224660445910302</v>
      </c>
      <c r="Q68">
        <v>0.111235379894743</v>
      </c>
      <c r="R68">
        <v>2.8106844885501499E-4</v>
      </c>
      <c r="S68">
        <v>0</v>
      </c>
      <c r="T68">
        <v>0.737077674098504</v>
      </c>
      <c r="U68">
        <v>0.13172610777009</v>
      </c>
      <c r="V68">
        <v>4.8646462301829601E-4</v>
      </c>
    </row>
    <row r="69" spans="1:22" x14ac:dyDescent="0.35">
      <c r="A69">
        <v>68</v>
      </c>
      <c r="B69" t="s">
        <v>67</v>
      </c>
      <c r="C69">
        <v>1.82184955091957</v>
      </c>
      <c r="D69">
        <v>9.6046832350838302E-2</v>
      </c>
      <c r="E69">
        <v>0.50881781011490002</v>
      </c>
      <c r="F69">
        <v>0.41017347184951403</v>
      </c>
      <c r="G69">
        <v>8.8932460159305796E-2</v>
      </c>
      <c r="H69">
        <v>0.111968331920633</v>
      </c>
      <c r="I69">
        <v>0.106983135554619</v>
      </c>
      <c r="J69">
        <v>0.16992131185772</v>
      </c>
      <c r="K69">
        <v>20.485765800879399</v>
      </c>
      <c r="L69">
        <v>0.85780354769346601</v>
      </c>
      <c r="M69">
        <v>4.7560562464083596</v>
      </c>
      <c r="N69">
        <v>2.4139024549961401</v>
      </c>
      <c r="O69" s="2">
        <v>2.8841290481112699E-93</v>
      </c>
      <c r="P69">
        <v>0.391000950454781</v>
      </c>
      <c r="Q69" s="2">
        <v>1.9741148825547099E-6</v>
      </c>
      <c r="R69">
        <v>1.5782687035514002E-2</v>
      </c>
      <c r="S69" s="2">
        <v>4.1866389408066903E-93</v>
      </c>
      <c r="T69">
        <v>0.70380171081860499</v>
      </c>
      <c r="U69" s="2">
        <v>4.3334229129249803E-6</v>
      </c>
      <c r="V69">
        <v>2.0586113524583501E-2</v>
      </c>
    </row>
    <row r="70" spans="1:22" x14ac:dyDescent="0.35">
      <c r="A70">
        <v>69</v>
      </c>
      <c r="B70" t="s">
        <v>68</v>
      </c>
      <c r="C70">
        <v>1.26652920562488</v>
      </c>
      <c r="D70">
        <v>4.2360597578309803E-2</v>
      </c>
      <c r="E70">
        <v>0.23138074391900301</v>
      </c>
      <c r="F70">
        <v>1.09816133855471</v>
      </c>
      <c r="G70">
        <v>0.120278109470453</v>
      </c>
      <c r="H70">
        <v>0.106105864975614</v>
      </c>
      <c r="I70">
        <v>0.10400569916017401</v>
      </c>
      <c r="J70">
        <v>0.16242854101513701</v>
      </c>
      <c r="K70">
        <v>10.530005927105201</v>
      </c>
      <c r="L70">
        <v>0.39922955802721699</v>
      </c>
      <c r="M70">
        <v>2.2246929330542198</v>
      </c>
      <c r="N70">
        <v>6.7608890142796296</v>
      </c>
      <c r="O70" s="2">
        <v>6.2830524532695095E-26</v>
      </c>
      <c r="P70">
        <v>0.68972406571824596</v>
      </c>
      <c r="Q70">
        <v>2.6101859014637199E-2</v>
      </c>
      <c r="R70" s="2">
        <v>1.37147557239973E-11</v>
      </c>
      <c r="S70" s="2">
        <v>7.5396629439234098E-26</v>
      </c>
      <c r="T70">
        <v>0.81897483937521698</v>
      </c>
      <c r="U70">
        <v>3.4546578107608E-2</v>
      </c>
      <c r="V70" s="2">
        <v>4.1144267171992001E-11</v>
      </c>
    </row>
    <row r="71" spans="1:22" x14ac:dyDescent="0.35">
      <c r="A71">
        <v>70</v>
      </c>
      <c r="B71" t="s">
        <v>69</v>
      </c>
      <c r="C71">
        <v>0.51708018915290799</v>
      </c>
      <c r="D71">
        <v>-3.5412263292065697E-2</v>
      </c>
      <c r="E71">
        <v>0.65752209940002904</v>
      </c>
      <c r="F71">
        <v>-0.42481388999797398</v>
      </c>
      <c r="G71">
        <v>0.15091616134258101</v>
      </c>
      <c r="H71">
        <v>6.9161367199808602E-2</v>
      </c>
      <c r="I71">
        <v>6.7727831408241193E-2</v>
      </c>
      <c r="J71">
        <v>0.104822097323716</v>
      </c>
      <c r="K71">
        <v>3.4262744596261698</v>
      </c>
      <c r="L71">
        <v>-0.51202376016886697</v>
      </c>
      <c r="M71">
        <v>9.7082999075623899</v>
      </c>
      <c r="N71">
        <v>-4.0527131286645099</v>
      </c>
      <c r="O71">
        <v>6.1192171963160796E-4</v>
      </c>
      <c r="P71">
        <v>0.608634380682891</v>
      </c>
      <c r="Q71" s="2">
        <v>2.7793406566107698E-22</v>
      </c>
      <c r="R71" s="2">
        <v>5.0627066956483098E-5</v>
      </c>
      <c r="S71">
        <v>6.2582903144141702E-4</v>
      </c>
      <c r="T71">
        <v>0.77449397232401795</v>
      </c>
      <c r="U71" s="2">
        <v>2.7793406566107701E-21</v>
      </c>
      <c r="V71" s="2">
        <v>9.4925750543405803E-5</v>
      </c>
    </row>
    <row r="72" spans="1:22" x14ac:dyDescent="0.35">
      <c r="A72">
        <v>71</v>
      </c>
      <c r="B72" t="s">
        <v>70</v>
      </c>
      <c r="C72">
        <v>6.7721215837240996</v>
      </c>
      <c r="D72">
        <v>3.3779871831365701E-2</v>
      </c>
      <c r="E72">
        <v>0.241489607266614</v>
      </c>
      <c r="F72">
        <v>6.7305788226527094E-2</v>
      </c>
      <c r="G72">
        <v>9.4847921112438505E-2</v>
      </c>
      <c r="H72">
        <v>3.2988944231456797E-2</v>
      </c>
      <c r="I72">
        <v>3.2066051130954003E-2</v>
      </c>
      <c r="J72">
        <v>4.9743980896169E-2</v>
      </c>
      <c r="K72">
        <v>71.399789307938704</v>
      </c>
      <c r="L72">
        <v>1.02397553539027</v>
      </c>
      <c r="M72">
        <v>7.5310054948892304</v>
      </c>
      <c r="N72">
        <v>1.35304386609136</v>
      </c>
      <c r="O72">
        <v>0</v>
      </c>
      <c r="P72">
        <v>0.30584683039941302</v>
      </c>
      <c r="Q72" s="2">
        <v>5.0351069118866102E-14</v>
      </c>
      <c r="R72">
        <v>0.176041616950185</v>
      </c>
      <c r="S72">
        <v>0</v>
      </c>
      <c r="T72">
        <v>0.61169366079882503</v>
      </c>
      <c r="U72" s="2">
        <v>3.0210641471319702E-13</v>
      </c>
      <c r="V72">
        <v>0.193216408847764</v>
      </c>
    </row>
    <row r="73" spans="1:22" x14ac:dyDescent="0.35">
      <c r="A73">
        <v>72</v>
      </c>
      <c r="B73" t="s">
        <v>71</v>
      </c>
      <c r="C73">
        <v>6.2533340665322896</v>
      </c>
      <c r="D73">
        <v>1.9503615961659199E-2</v>
      </c>
      <c r="E73">
        <v>0.22774729306130001</v>
      </c>
      <c r="F73">
        <v>0.28558525003097901</v>
      </c>
      <c r="G73">
        <v>9.5690219502114607E-2</v>
      </c>
      <c r="H73">
        <v>3.9650107523879603E-2</v>
      </c>
      <c r="I73">
        <v>3.8711126631600999E-2</v>
      </c>
      <c r="J73">
        <v>5.9942270359413199E-2</v>
      </c>
      <c r="K73">
        <v>65.349772412154394</v>
      </c>
      <c r="L73">
        <v>0.491893141775543</v>
      </c>
      <c r="M73">
        <v>5.8832514803478597</v>
      </c>
      <c r="N73">
        <v>4.7643382260734102</v>
      </c>
      <c r="O73">
        <v>0</v>
      </c>
      <c r="P73">
        <v>0.62279488683242601</v>
      </c>
      <c r="Q73" s="2">
        <v>4.0228396415942303E-9</v>
      </c>
      <c r="R73" s="2">
        <v>1.8947445802234299E-6</v>
      </c>
      <c r="S73">
        <v>0</v>
      </c>
      <c r="T73">
        <v>0.77849360854053196</v>
      </c>
      <c r="U73" s="2">
        <v>1.392521414398E-8</v>
      </c>
      <c r="V73" s="2">
        <v>3.8892930877095902E-6</v>
      </c>
    </row>
    <row r="74" spans="1:22" x14ac:dyDescent="0.35">
      <c r="A74">
        <v>73</v>
      </c>
      <c r="B74" t="s">
        <v>72</v>
      </c>
      <c r="C74">
        <v>4.2647675720081297</v>
      </c>
      <c r="D74">
        <v>7.6788476502715697E-2</v>
      </c>
      <c r="E74">
        <v>0.64280366352343699</v>
      </c>
      <c r="F74">
        <v>0.342287757174912</v>
      </c>
      <c r="G74">
        <v>0.20968902171423401</v>
      </c>
      <c r="H74">
        <v>8.8238955128096597E-2</v>
      </c>
      <c r="I74">
        <v>8.6622921918368498E-2</v>
      </c>
      <c r="J74">
        <v>0.13383639672331299</v>
      </c>
      <c r="K74">
        <v>20.338535308826</v>
      </c>
      <c r="L74">
        <v>0.87023329312140796</v>
      </c>
      <c r="M74">
        <v>7.4207109306379797</v>
      </c>
      <c r="N74">
        <v>2.5575087611073601</v>
      </c>
      <c r="O74" s="2">
        <v>5.8656162116455302E-92</v>
      </c>
      <c r="P74">
        <v>0.38417292505351902</v>
      </c>
      <c r="Q74" s="2">
        <v>1.1649332057836601E-13</v>
      </c>
      <c r="R74">
        <v>1.0542490230395701E-2</v>
      </c>
      <c r="S74" s="2">
        <v>8.3794517309221905E-92</v>
      </c>
      <c r="T74">
        <v>0.70380171081860499</v>
      </c>
      <c r="U74" s="2">
        <v>6.5527492825330903E-13</v>
      </c>
      <c r="V74">
        <v>1.4161554040830001E-2</v>
      </c>
    </row>
    <row r="75" spans="1:22" x14ac:dyDescent="0.35">
      <c r="A75">
        <v>74</v>
      </c>
      <c r="B75" t="s">
        <v>73</v>
      </c>
      <c r="C75">
        <v>5.4905704067549204</v>
      </c>
      <c r="D75">
        <v>3.17635641004652E-2</v>
      </c>
      <c r="E75">
        <v>0.279654592232848</v>
      </c>
      <c r="F75">
        <v>0.63620205126632601</v>
      </c>
      <c r="G75">
        <v>0.105194228016287</v>
      </c>
      <c r="H75">
        <v>5.6062372405227601E-2</v>
      </c>
      <c r="I75">
        <v>5.5432977057426898E-2</v>
      </c>
      <c r="J75">
        <v>8.5384061249795098E-2</v>
      </c>
      <c r="K75">
        <v>52.1945976532554</v>
      </c>
      <c r="L75">
        <v>0.56657545404738097</v>
      </c>
      <c r="M75">
        <v>5.0449138234652997</v>
      </c>
      <c r="N75">
        <v>7.4510633712431096</v>
      </c>
      <c r="O75">
        <v>0</v>
      </c>
      <c r="P75">
        <v>0.57100265554898599</v>
      </c>
      <c r="Q75" s="2">
        <v>4.53725817783596E-7</v>
      </c>
      <c r="R75" s="2">
        <v>9.2590870888854598E-14</v>
      </c>
      <c r="S75">
        <v>0</v>
      </c>
      <c r="T75">
        <v>0.77449397232401795</v>
      </c>
      <c r="U75" s="2">
        <v>1.1343145444589899E-6</v>
      </c>
      <c r="V75" s="2">
        <v>3.3332713519987599E-13</v>
      </c>
    </row>
    <row r="76" spans="1:22" x14ac:dyDescent="0.35">
      <c r="A76">
        <v>75</v>
      </c>
      <c r="B76" t="s">
        <v>74</v>
      </c>
      <c r="C76">
        <v>0.98479776638246797</v>
      </c>
      <c r="D76">
        <v>-6.3964878809126798E-3</v>
      </c>
      <c r="E76">
        <v>0.59719365734998198</v>
      </c>
      <c r="F76">
        <v>-0.84112044096799399</v>
      </c>
      <c r="G76">
        <v>0.153692322056833</v>
      </c>
      <c r="H76">
        <v>0.110339780981336</v>
      </c>
      <c r="I76">
        <v>0.107909895813891</v>
      </c>
      <c r="J76">
        <v>0.16757971013737499</v>
      </c>
      <c r="K76">
        <v>6.4075924756885696</v>
      </c>
      <c r="L76">
        <v>-5.7970822708037301E-2</v>
      </c>
      <c r="M76">
        <v>5.5341880635298102</v>
      </c>
      <c r="N76">
        <v>-5.0192260165534197</v>
      </c>
      <c r="O76" s="2">
        <v>1.47835420972279E-10</v>
      </c>
      <c r="P76">
        <v>0.95377186953453497</v>
      </c>
      <c r="Q76" s="2">
        <v>3.1267335003348297E-8</v>
      </c>
      <c r="R76" s="2">
        <v>5.1880081464603701E-7</v>
      </c>
      <c r="S76" s="2">
        <v>1.6426157885808801E-10</v>
      </c>
      <c r="T76">
        <v>0.95377186953453497</v>
      </c>
      <c r="U76" s="2">
        <v>8.3355038379510796E-8</v>
      </c>
      <c r="V76" s="2">
        <v>1.19723264918316E-6</v>
      </c>
    </row>
    <row r="77" spans="1:22" x14ac:dyDescent="0.35">
      <c r="A77">
        <v>76</v>
      </c>
      <c r="B77" t="s">
        <v>75</v>
      </c>
      <c r="C77">
        <v>1.4243630776863301</v>
      </c>
      <c r="D77">
        <v>0.13563612787714399</v>
      </c>
      <c r="E77">
        <v>0.95511325733370001</v>
      </c>
      <c r="F77">
        <v>-0.42871578308368502</v>
      </c>
      <c r="G77">
        <v>0.33838765868638199</v>
      </c>
      <c r="H77">
        <v>8.6229850374826097E-2</v>
      </c>
      <c r="I77">
        <v>8.4077855986348607E-2</v>
      </c>
      <c r="J77">
        <v>0.13024457926890901</v>
      </c>
      <c r="K77">
        <v>4.20926425986013</v>
      </c>
      <c r="L77">
        <v>1.5729602601368</v>
      </c>
      <c r="M77">
        <v>11.3598669486622</v>
      </c>
      <c r="N77">
        <v>-3.2916209295631198</v>
      </c>
      <c r="O77" s="2">
        <v>2.5620359782013801E-5</v>
      </c>
      <c r="P77">
        <v>0.115728020298803</v>
      </c>
      <c r="Q77" s="2">
        <v>6.6245452737656799E-30</v>
      </c>
      <c r="R77">
        <v>9.9611779738163395E-4</v>
      </c>
      <c r="S77" s="2">
        <v>2.7450385480728999E-5</v>
      </c>
      <c r="T77">
        <v>0.38576006766267701</v>
      </c>
      <c r="U77" s="2">
        <v>1.4905226865972799E-28</v>
      </c>
      <c r="V77">
        <v>1.66019632896939E-3</v>
      </c>
    </row>
    <row r="78" spans="1:22" x14ac:dyDescent="0.35">
      <c r="A78">
        <v>77</v>
      </c>
      <c r="B78" t="s">
        <v>76</v>
      </c>
      <c r="C78">
        <v>0.136822320003568</v>
      </c>
      <c r="D78">
        <v>2.7962786745934599E-2</v>
      </c>
      <c r="E78">
        <v>0.34603010405374302</v>
      </c>
      <c r="F78">
        <v>-0.65647313579654698</v>
      </c>
      <c r="G78">
        <v>0.10058721305326</v>
      </c>
      <c r="H78">
        <v>5.4285675740879703E-2</v>
      </c>
      <c r="I78">
        <v>5.26401543223552E-2</v>
      </c>
      <c r="J78">
        <v>8.2490584658227797E-2</v>
      </c>
      <c r="K78">
        <v>1.36023571834247</v>
      </c>
      <c r="L78">
        <v>0.51510433211531903</v>
      </c>
      <c r="M78">
        <v>6.5735009425455004</v>
      </c>
      <c r="N78">
        <v>-7.95815835851357</v>
      </c>
      <c r="O78">
        <v>0.17375534287932901</v>
      </c>
      <c r="P78">
        <v>0.60648011563972204</v>
      </c>
      <c r="Q78" s="2">
        <v>4.9145762183155497E-11</v>
      </c>
      <c r="R78" s="2">
        <v>1.74618779130163E-15</v>
      </c>
      <c r="S78">
        <v>0.17375534287932901</v>
      </c>
      <c r="T78">
        <v>0.77449397232401795</v>
      </c>
      <c r="U78" s="2">
        <v>2.1062469507066699E-10</v>
      </c>
      <c r="V78" s="2">
        <v>6.8329087485716098E-15</v>
      </c>
    </row>
    <row r="79" spans="1:22" x14ac:dyDescent="0.35">
      <c r="A79">
        <v>78</v>
      </c>
      <c r="B79" t="s">
        <v>77</v>
      </c>
      <c r="C79">
        <v>0.465665831009477</v>
      </c>
      <c r="D79">
        <v>0.220467563705777</v>
      </c>
      <c r="E79">
        <v>0.11427056942293901</v>
      </c>
      <c r="F79">
        <v>0.104079720460378</v>
      </c>
      <c r="G79">
        <v>4.1393871484957698E-2</v>
      </c>
      <c r="H79">
        <v>6.7533724100323794E-2</v>
      </c>
      <c r="I79">
        <v>5.4500610373875803E-2</v>
      </c>
      <c r="J79">
        <v>9.9702103362246303E-2</v>
      </c>
      <c r="K79">
        <v>11.2496322355037</v>
      </c>
      <c r="L79">
        <v>3.2645551040286902</v>
      </c>
      <c r="M79">
        <v>2.0966842139755801</v>
      </c>
      <c r="N79">
        <v>1.04390696836381</v>
      </c>
      <c r="O79" s="2">
        <v>2.32559697208833E-29</v>
      </c>
      <c r="P79">
        <v>1.09636134805522E-3</v>
      </c>
      <c r="Q79">
        <v>3.6021538842455E-2</v>
      </c>
      <c r="R79">
        <v>0.296528433888884</v>
      </c>
      <c r="S79" s="2">
        <v>2.9069962151104102E-29</v>
      </c>
      <c r="T79">
        <v>1.9734504264993898E-2</v>
      </c>
      <c r="U79">
        <v>4.6313407083156399E-2</v>
      </c>
      <c r="V79">
        <v>0.310320454069762</v>
      </c>
    </row>
    <row r="80" spans="1:22" x14ac:dyDescent="0.35">
      <c r="A80">
        <v>79</v>
      </c>
      <c r="B80" t="s">
        <v>78</v>
      </c>
      <c r="C80">
        <v>2.3904411827189098</v>
      </c>
      <c r="D80">
        <v>0.26223615507606501</v>
      </c>
      <c r="E80">
        <v>-0.258397100750903</v>
      </c>
      <c r="F80">
        <v>-0.65895947819435696</v>
      </c>
      <c r="G80">
        <v>0.117721390449262</v>
      </c>
      <c r="H80">
        <v>0.116874259632111</v>
      </c>
      <c r="I80">
        <v>0.11416567378253301</v>
      </c>
      <c r="J80">
        <v>0.177976927465439</v>
      </c>
      <c r="K80">
        <v>20.305920390476501</v>
      </c>
      <c r="L80">
        <v>2.2437460215920502</v>
      </c>
      <c r="M80">
        <v>-2.2633519532596602</v>
      </c>
      <c r="N80">
        <v>-3.70249946202896</v>
      </c>
      <c r="O80" s="2">
        <v>1.13988509244329E-91</v>
      </c>
      <c r="P80">
        <v>2.4848747207178199E-2</v>
      </c>
      <c r="Q80">
        <v>2.3614002042101099E-2</v>
      </c>
      <c r="R80">
        <v>2.1348581345495801E-4</v>
      </c>
      <c r="S80" s="2">
        <v>1.6029634112483799E-91</v>
      </c>
      <c r="T80">
        <v>0.20330793169509401</v>
      </c>
      <c r="U80">
        <v>3.1720301250583602E-2</v>
      </c>
      <c r="V80">
        <v>3.7673967080286802E-4</v>
      </c>
    </row>
    <row r="81" spans="1:22" x14ac:dyDescent="0.35">
      <c r="A81">
        <v>80</v>
      </c>
      <c r="B81" t="s">
        <v>79</v>
      </c>
      <c r="C81">
        <v>6.0082366532101696</v>
      </c>
      <c r="D81">
        <v>2.3390126877766301E-2</v>
      </c>
      <c r="E81">
        <v>4.8295370606395299E-2</v>
      </c>
      <c r="F81">
        <v>-0.48625352715148101</v>
      </c>
      <c r="G81">
        <v>4.3812859632758501E-2</v>
      </c>
      <c r="H81">
        <v>4.5983701222498799E-2</v>
      </c>
      <c r="I81">
        <v>4.5598560952899901E-2</v>
      </c>
      <c r="J81">
        <v>7.0935666932809102E-2</v>
      </c>
      <c r="K81">
        <v>137.134090391987</v>
      </c>
      <c r="L81">
        <v>0.50866124857130901</v>
      </c>
      <c r="M81">
        <v>1.05914242899641</v>
      </c>
      <c r="N81">
        <v>-6.8548524060831699</v>
      </c>
      <c r="O81">
        <v>0</v>
      </c>
      <c r="P81">
        <v>0.61098968927783603</v>
      </c>
      <c r="Q81">
        <v>0.28953491938048997</v>
      </c>
      <c r="R81" s="2">
        <v>7.1386183526199803E-12</v>
      </c>
      <c r="S81">
        <v>0</v>
      </c>
      <c r="T81">
        <v>0.77449397232401795</v>
      </c>
      <c r="U81">
        <v>0.32572678430305102</v>
      </c>
      <c r="V81" s="2">
        <v>2.29455589905642E-11</v>
      </c>
    </row>
    <row r="82" spans="1:22" x14ac:dyDescent="0.35">
      <c r="A82">
        <v>81</v>
      </c>
      <c r="B82" t="s">
        <v>80</v>
      </c>
      <c r="C82">
        <v>2.4239592566286001</v>
      </c>
      <c r="D82">
        <v>3.8004310306616697E-2</v>
      </c>
      <c r="E82">
        <v>0.595027672862114</v>
      </c>
      <c r="F82">
        <v>-0.246970802688946</v>
      </c>
      <c r="G82">
        <v>0.121820402563856</v>
      </c>
      <c r="H82">
        <v>0.113005755868974</v>
      </c>
      <c r="I82">
        <v>0.107402243904201</v>
      </c>
      <c r="J82">
        <v>0.170354449736276</v>
      </c>
      <c r="K82">
        <v>19.897810265058101</v>
      </c>
      <c r="L82">
        <v>0.336304199855813</v>
      </c>
      <c r="M82">
        <v>5.5401791548494996</v>
      </c>
      <c r="N82">
        <v>-1.44974670794498</v>
      </c>
      <c r="O82" s="2">
        <v>4.2509839706082E-88</v>
      </c>
      <c r="P82">
        <v>0.73664148316600997</v>
      </c>
      <c r="Q82" s="2">
        <v>3.0216236313606497E-8</v>
      </c>
      <c r="R82">
        <v>0.14712916550041399</v>
      </c>
      <c r="S82" s="2">
        <v>5.79679632355663E-88</v>
      </c>
      <c r="T82">
        <v>0.82284483608617698</v>
      </c>
      <c r="U82" s="2">
        <v>8.3355038379510796E-8</v>
      </c>
      <c r="V82">
        <v>0.16347685055601499</v>
      </c>
    </row>
    <row r="83" spans="1:22" x14ac:dyDescent="0.35">
      <c r="A83">
        <v>82</v>
      </c>
      <c r="B83" t="s">
        <v>81</v>
      </c>
      <c r="C83">
        <v>0.83573929493021804</v>
      </c>
      <c r="D83">
        <v>0.32718296581237399</v>
      </c>
      <c r="E83">
        <v>0.233985157675551</v>
      </c>
      <c r="F83">
        <v>0.92019805584994896</v>
      </c>
      <c r="G83">
        <v>7.8418328310911903E-2</v>
      </c>
      <c r="H83">
        <v>8.8753098064303301E-2</v>
      </c>
      <c r="I83">
        <v>7.9783737407975105E-2</v>
      </c>
      <c r="J83">
        <v>0.133477653867733</v>
      </c>
      <c r="K83">
        <v>10.657448493631399</v>
      </c>
      <c r="L83">
        <v>3.68643994348596</v>
      </c>
      <c r="M83">
        <v>2.9327425021350599</v>
      </c>
      <c r="N83">
        <v>6.894023300423</v>
      </c>
      <c r="O83" s="2">
        <v>1.6095255077175199E-26</v>
      </c>
      <c r="P83">
        <v>2.27413077866531E-4</v>
      </c>
      <c r="Q83">
        <v>3.3598242132944298E-3</v>
      </c>
      <c r="R83" s="2">
        <v>5.4236134640351096E-12</v>
      </c>
      <c r="S83" s="2">
        <v>1.9575310228996801E-26</v>
      </c>
      <c r="T83">
        <v>5.1167942519969398E-3</v>
      </c>
      <c r="U83">
        <v>5.3049855999385701E-3</v>
      </c>
      <c r="V83" s="2">
        <v>1.80787115467837E-11</v>
      </c>
    </row>
    <row r="84" spans="1:22" x14ac:dyDescent="0.35">
      <c r="A84">
        <v>83</v>
      </c>
      <c r="B84" t="s">
        <v>82</v>
      </c>
      <c r="C84">
        <v>8.2319288080469205E-2</v>
      </c>
      <c r="D84">
        <v>-1.4892720131021201E-2</v>
      </c>
      <c r="E84">
        <v>1.5822237787662E-3</v>
      </c>
      <c r="F84">
        <v>6.8528895682159904E-2</v>
      </c>
      <c r="G84">
        <v>1.4923055335141801E-2</v>
      </c>
      <c r="H84">
        <v>2.8272768496636701E-2</v>
      </c>
      <c r="I84">
        <v>2.7043395533315601E-2</v>
      </c>
      <c r="J84">
        <v>4.6003601122491897E-2</v>
      </c>
      <c r="K84">
        <v>5.5162489337299601</v>
      </c>
      <c r="L84">
        <v>-0.52675139092914802</v>
      </c>
      <c r="M84">
        <v>5.8506846036290597E-2</v>
      </c>
      <c r="N84">
        <v>1.4896419847587701</v>
      </c>
      <c r="O84" s="2">
        <v>3.4631163386272802E-8</v>
      </c>
      <c r="P84">
        <v>0.59836624277289496</v>
      </c>
      <c r="Q84">
        <v>0.95334490948950401</v>
      </c>
      <c r="R84">
        <v>0.13631839644709501</v>
      </c>
      <c r="S84" s="2">
        <v>3.8009813472738502E-8</v>
      </c>
      <c r="T84">
        <v>0.77449397232401795</v>
      </c>
      <c r="U84">
        <v>0.95633268531201898</v>
      </c>
      <c r="V84">
        <v>0.155299438990362</v>
      </c>
    </row>
    <row r="85" spans="1:22" x14ac:dyDescent="0.35">
      <c r="A85">
        <v>84</v>
      </c>
      <c r="B85" t="s">
        <v>83</v>
      </c>
      <c r="C85">
        <v>0.97324920139006299</v>
      </c>
      <c r="D85">
        <v>0.28858963512064401</v>
      </c>
      <c r="E85">
        <v>-0.21859279626612599</v>
      </c>
      <c r="F85">
        <v>-0.19389144141304099</v>
      </c>
      <c r="G85">
        <v>5.5386282049095799E-2</v>
      </c>
      <c r="H85">
        <v>9.1661710749658704E-2</v>
      </c>
      <c r="I85">
        <v>7.7942729235000896E-2</v>
      </c>
      <c r="J85">
        <v>0.13190299926490201</v>
      </c>
      <c r="K85">
        <v>17.5720262379654</v>
      </c>
      <c r="L85">
        <v>3.14842078290273</v>
      </c>
      <c r="M85">
        <v>-2.8045309474224198</v>
      </c>
      <c r="N85">
        <v>-1.4699547583724499</v>
      </c>
      <c r="O85" s="2">
        <v>4.0349988226006902E-69</v>
      </c>
      <c r="P85">
        <v>1.6415520910733599E-3</v>
      </c>
      <c r="Q85">
        <v>5.0389849964017804E-3</v>
      </c>
      <c r="R85">
        <v>0.141574007457832</v>
      </c>
      <c r="S85" s="2">
        <v>5.4201476721501798E-69</v>
      </c>
      <c r="T85">
        <v>2.46232813661003E-2</v>
      </c>
      <c r="U85">
        <v>7.6865872826467896E-3</v>
      </c>
      <c r="V85">
        <v>0.15927075839006</v>
      </c>
    </row>
    <row r="86" spans="1:22" x14ac:dyDescent="0.35">
      <c r="A86">
        <v>85</v>
      </c>
      <c r="B86" t="s">
        <v>84</v>
      </c>
      <c r="C86">
        <v>3.9969156354256898</v>
      </c>
      <c r="D86">
        <v>3.6357823798234302E-2</v>
      </c>
      <c r="E86">
        <v>0.55602136599371199</v>
      </c>
      <c r="F86">
        <v>1.34364637919993</v>
      </c>
      <c r="G86">
        <v>0.15262636167756399</v>
      </c>
      <c r="H86">
        <v>9.7488302274766195E-2</v>
      </c>
      <c r="I86">
        <v>9.5197350082716098E-2</v>
      </c>
      <c r="J86">
        <v>0.14811821266869499</v>
      </c>
      <c r="K86">
        <v>26.187583792828001</v>
      </c>
      <c r="L86">
        <v>0.37294550166399998</v>
      </c>
      <c r="M86">
        <v>5.8407231452408004</v>
      </c>
      <c r="N86">
        <v>9.0714460766910801</v>
      </c>
      <c r="O86" s="2">
        <v>3.6804938567972702E-151</v>
      </c>
      <c r="P86">
        <v>0.70918900566842202</v>
      </c>
      <c r="Q86" s="2">
        <v>5.1974716343653798E-9</v>
      </c>
      <c r="R86" s="2">
        <v>1.1744777341492701E-19</v>
      </c>
      <c r="S86" s="2">
        <v>5.9150794127098997E-151</v>
      </c>
      <c r="T86">
        <v>0.82259236385314405</v>
      </c>
      <c r="U86" s="2">
        <v>1.73249054478846E-8</v>
      </c>
      <c r="V86" s="2">
        <v>6.2178232984372898E-19</v>
      </c>
    </row>
    <row r="87" spans="1:22" x14ac:dyDescent="0.35">
      <c r="A87">
        <v>86</v>
      </c>
      <c r="B87" t="s">
        <v>85</v>
      </c>
      <c r="C87">
        <v>3.55427829058653</v>
      </c>
      <c r="D87">
        <v>7.2272019886581801E-2</v>
      </c>
      <c r="E87">
        <v>0.56012732790455999</v>
      </c>
      <c r="F87">
        <v>1.57377904098849</v>
      </c>
      <c r="G87">
        <v>0.117164545374344</v>
      </c>
      <c r="H87">
        <v>9.7436081429960505E-2</v>
      </c>
      <c r="I87">
        <v>9.7637625448434504E-2</v>
      </c>
      <c r="J87">
        <v>0.15043956303130901</v>
      </c>
      <c r="K87">
        <v>30.3357835702815</v>
      </c>
      <c r="L87">
        <v>0.74173775079956095</v>
      </c>
      <c r="M87">
        <v>5.7367979335013697</v>
      </c>
      <c r="N87">
        <v>10.461204548041399</v>
      </c>
      <c r="O87" s="2">
        <v>3.8694149335641899E-202</v>
      </c>
      <c r="P87">
        <v>0.45824624259289098</v>
      </c>
      <c r="Q87" s="2">
        <v>9.6483252872058395E-9</v>
      </c>
      <c r="R87" s="2">
        <v>1.30189939640504E-25</v>
      </c>
      <c r="S87" s="2">
        <v>6.5707046041656001E-202</v>
      </c>
      <c r="T87">
        <v>0.73880532236174401</v>
      </c>
      <c r="U87" s="2">
        <v>2.9943078477535402E-8</v>
      </c>
      <c r="V87" s="2">
        <v>9.7642454730377695E-25</v>
      </c>
    </row>
    <row r="88" spans="1:22" x14ac:dyDescent="0.35">
      <c r="A88">
        <v>87</v>
      </c>
      <c r="B88" t="s">
        <v>86</v>
      </c>
      <c r="C88">
        <v>1.5390319309167999</v>
      </c>
      <c r="D88">
        <v>5.4470196600687103E-2</v>
      </c>
      <c r="E88">
        <v>0.78765986136813004</v>
      </c>
      <c r="F88">
        <v>0.97767259670010798</v>
      </c>
      <c r="G88">
        <v>0.382703550771539</v>
      </c>
      <c r="H88">
        <v>7.7885928747638097E-2</v>
      </c>
      <c r="I88">
        <v>7.5828335200632702E-2</v>
      </c>
      <c r="J88">
        <v>0.11747287317256799</v>
      </c>
      <c r="K88">
        <v>4.0214728288098698</v>
      </c>
      <c r="L88">
        <v>0.69935863225279904</v>
      </c>
      <c r="M88">
        <v>10.387408074884901</v>
      </c>
      <c r="N88">
        <v>8.3225392407309808</v>
      </c>
      <c r="O88" s="2">
        <v>5.7835380200447098E-5</v>
      </c>
      <c r="P88">
        <v>0.48432793354825399</v>
      </c>
      <c r="Q88" s="2">
        <v>2.8293752701500699E-25</v>
      </c>
      <c r="R88" s="2">
        <v>8.6098604584547305E-17</v>
      </c>
      <c r="S88" s="2">
        <v>6.05253978841888E-5</v>
      </c>
      <c r="T88">
        <v>0.73880532236174401</v>
      </c>
      <c r="U88" s="2">
        <v>4.2440629052250998E-24</v>
      </c>
      <c r="V88" s="2">
        <v>4.0783549540048699E-16</v>
      </c>
    </row>
    <row r="89" spans="1:22" x14ac:dyDescent="0.35">
      <c r="A89">
        <v>88</v>
      </c>
      <c r="B89" t="s">
        <v>87</v>
      </c>
      <c r="C89">
        <v>0.28723076279371801</v>
      </c>
      <c r="D89">
        <v>-4.5542241983010302E-2</v>
      </c>
      <c r="E89">
        <v>0.33680726865361699</v>
      </c>
      <c r="F89">
        <v>2.5707018718699102</v>
      </c>
      <c r="G89">
        <v>7.4156525878479096E-2</v>
      </c>
      <c r="H89">
        <v>6.2517086248960102E-2</v>
      </c>
      <c r="I89">
        <v>6.0832423811468E-2</v>
      </c>
      <c r="J89">
        <v>9.5501508954831907E-2</v>
      </c>
      <c r="K89">
        <v>3.87330392559659</v>
      </c>
      <c r="L89">
        <v>-0.72847672077436099</v>
      </c>
      <c r="M89">
        <v>5.5366406194408802</v>
      </c>
      <c r="N89">
        <v>26.917918889488298</v>
      </c>
      <c r="O89">
        <v>1.07369793644103E-4</v>
      </c>
      <c r="P89">
        <v>0.46632181389759397</v>
      </c>
      <c r="Q89" s="2">
        <v>3.0832830348885798E-8</v>
      </c>
      <c r="R89" s="2">
        <v>1.3551229353781E-159</v>
      </c>
      <c r="S89">
        <v>1.11072200321486E-4</v>
      </c>
      <c r="T89">
        <v>0.73880532236174401</v>
      </c>
      <c r="U89" s="2">
        <v>8.3355038379510796E-8</v>
      </c>
      <c r="V89" s="2">
        <v>1.21961064184029E-157</v>
      </c>
    </row>
    <row r="90" spans="1:22" x14ac:dyDescent="0.35">
      <c r="A90">
        <v>89</v>
      </c>
      <c r="B90" t="s">
        <v>88</v>
      </c>
      <c r="C90">
        <v>4.8920202910029804</v>
      </c>
      <c r="D90">
        <v>3.9919184954856302E-2</v>
      </c>
      <c r="E90">
        <v>5.5054353626410299E-2</v>
      </c>
      <c r="F90">
        <v>0.29031628590316699</v>
      </c>
      <c r="G90">
        <v>4.4284383375574901E-2</v>
      </c>
      <c r="H90">
        <v>6.6162601172143995E-2</v>
      </c>
      <c r="I90">
        <v>5.9373635226450498E-2</v>
      </c>
      <c r="J90">
        <v>9.9602736785694201E-2</v>
      </c>
      <c r="K90">
        <v>110.468294195583</v>
      </c>
      <c r="L90">
        <v>0.60334969072623501</v>
      </c>
      <c r="M90">
        <v>0.92725253248236295</v>
      </c>
      <c r="N90">
        <v>2.91474205701609</v>
      </c>
      <c r="O90">
        <v>0</v>
      </c>
      <c r="P90">
        <v>0.546276082795915</v>
      </c>
      <c r="Q90">
        <v>0.35379543341981401</v>
      </c>
      <c r="R90">
        <v>3.55982631137649E-3</v>
      </c>
      <c r="S90">
        <v>0</v>
      </c>
      <c r="T90">
        <v>0.77449397232401795</v>
      </c>
      <c r="U90">
        <v>0.38051090009611799</v>
      </c>
      <c r="V90">
        <v>5.1674898068368403E-3</v>
      </c>
    </row>
    <row r="91" spans="1:22" x14ac:dyDescent="0.35">
      <c r="A91">
        <v>90</v>
      </c>
      <c r="B91" t="s">
        <v>89</v>
      </c>
      <c r="C91">
        <v>4.9101978223464</v>
      </c>
      <c r="D91">
        <v>-2.22847958145449E-2</v>
      </c>
      <c r="E91">
        <v>0.33157759241044299</v>
      </c>
      <c r="F91">
        <v>0.51989824207895097</v>
      </c>
      <c r="G91">
        <v>8.9955858442213002E-2</v>
      </c>
      <c r="H91">
        <v>6.7303018995083605E-2</v>
      </c>
      <c r="I91">
        <v>6.7955188080882703E-2</v>
      </c>
      <c r="J91">
        <v>0.104111649072001</v>
      </c>
      <c r="K91">
        <v>54.584525203555003</v>
      </c>
      <c r="L91">
        <v>-0.33111138470880203</v>
      </c>
      <c r="M91">
        <v>4.8793565550254598</v>
      </c>
      <c r="N91">
        <v>4.99366062023857</v>
      </c>
      <c r="O91">
        <v>0</v>
      </c>
      <c r="P91">
        <v>0.74056035247755903</v>
      </c>
      <c r="Q91" s="2">
        <v>1.0643249938207199E-6</v>
      </c>
      <c r="R91" s="2">
        <v>5.9245469466741804E-7</v>
      </c>
      <c r="S91">
        <v>0</v>
      </c>
      <c r="T91">
        <v>0.82284483608617698</v>
      </c>
      <c r="U91" s="2">
        <v>2.39473123609661E-6</v>
      </c>
      <c r="V91" s="2">
        <v>1.3005103053674999E-6</v>
      </c>
    </row>
  </sheetData>
  <conditionalFormatting sqref="T1:V91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7a_microModules</vt:lpstr>
      <vt:lpstr>SuppTable17b_microLME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Butler</dc:creator>
  <cp:lastModifiedBy>Butler, Morgane</cp:lastModifiedBy>
  <dcterms:created xsi:type="dcterms:W3CDTF">2024-09-23T19:44:52Z</dcterms:created>
  <dcterms:modified xsi:type="dcterms:W3CDTF">2025-01-16T02:26:53Z</dcterms:modified>
</cp:coreProperties>
</file>